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olgamartinho/Desktop/Manuscript Nathalia/FINAL_OLGA/"/>
    </mc:Choice>
  </mc:AlternateContent>
  <xr:revisionPtr revIDLastSave="0" documentId="13_ncr:1_{78AD3D31-151C-6346-A26C-3CC9A13EA144}" xr6:coauthVersionLast="47" xr6:coauthVersionMax="47" xr10:uidLastSave="{00000000-0000-0000-0000-000000000000}"/>
  <bookViews>
    <workbookView xWindow="23760" yWindow="540" windowWidth="14400" windowHeight="19460" tabRatio="500" activeTab="4" xr2:uid="{00000000-000D-0000-FFFF-FFFF00000000}"/>
  </bookViews>
  <sheets>
    <sheet name="Heatmapt - Transcriptome" sheetId="1" r:id="rId1"/>
    <sheet name="Heatmap - Proteome" sheetId="2" r:id="rId2"/>
    <sheet name="Proteomic Raw data" sheetId="3" r:id="rId3"/>
    <sheet name="Common Protein_Genes" sheetId="4" r:id="rId4"/>
    <sheet name="Common Protein_Genes_Filtered" sheetId="5" r:id="rId5"/>
  </sheets>
  <definedNames>
    <definedName name="_xlnm._FilterDatabase" localSheetId="3" hidden="1">'Common Protein_Genes'!$C$2:$F$772</definedName>
    <definedName name="_xlnm._FilterDatabase" localSheetId="0" hidden="1">'Heatmapt - Transcriptome'!$C$2:$C$5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08" i="4" l="1"/>
  <c r="E508" i="4"/>
  <c r="F3" i="4"/>
  <c r="E133" i="4"/>
  <c r="E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F303" i="4"/>
  <c r="F304" i="4"/>
  <c r="F305" i="4"/>
  <c r="F306" i="4"/>
  <c r="F307" i="4"/>
  <c r="F308" i="4"/>
  <c r="F309" i="4"/>
  <c r="F310" i="4"/>
  <c r="F311" i="4"/>
  <c r="F312" i="4"/>
  <c r="F313" i="4"/>
  <c r="F314" i="4"/>
  <c r="F315" i="4"/>
  <c r="F316" i="4"/>
  <c r="F317" i="4"/>
  <c r="F318" i="4"/>
  <c r="F319" i="4"/>
  <c r="F320" i="4"/>
  <c r="F321" i="4"/>
  <c r="F322" i="4"/>
  <c r="F323" i="4"/>
  <c r="F324" i="4"/>
  <c r="F325" i="4"/>
  <c r="F326" i="4"/>
  <c r="F327" i="4"/>
  <c r="F328" i="4"/>
  <c r="F329" i="4"/>
  <c r="F330" i="4"/>
  <c r="F331" i="4"/>
  <c r="F332" i="4"/>
  <c r="F333" i="4"/>
  <c r="F334" i="4"/>
  <c r="F335" i="4"/>
  <c r="F336" i="4"/>
  <c r="F337" i="4"/>
  <c r="F338" i="4"/>
  <c r="F339" i="4"/>
  <c r="F340" i="4"/>
  <c r="F341" i="4"/>
  <c r="F342" i="4"/>
  <c r="F343" i="4"/>
  <c r="F344" i="4"/>
  <c r="F345" i="4"/>
  <c r="F346" i="4"/>
  <c r="F347" i="4"/>
  <c r="F348" i="4"/>
  <c r="F349" i="4"/>
  <c r="F350" i="4"/>
  <c r="F351" i="4"/>
  <c r="F352" i="4"/>
  <c r="F353" i="4"/>
  <c r="F354" i="4"/>
  <c r="F355" i="4"/>
  <c r="F356" i="4"/>
  <c r="F357" i="4"/>
  <c r="F358" i="4"/>
  <c r="F359" i="4"/>
  <c r="F360" i="4"/>
  <c r="F361" i="4"/>
  <c r="F362" i="4"/>
  <c r="F363" i="4"/>
  <c r="F364" i="4"/>
  <c r="F365" i="4"/>
  <c r="F366" i="4"/>
  <c r="F367" i="4"/>
  <c r="F368" i="4"/>
  <c r="F369" i="4"/>
  <c r="F370" i="4"/>
  <c r="F371" i="4"/>
  <c r="F372" i="4"/>
  <c r="F373" i="4"/>
  <c r="F374" i="4"/>
  <c r="F375" i="4"/>
  <c r="F376" i="4"/>
  <c r="F377" i="4"/>
  <c r="F378" i="4"/>
  <c r="F379" i="4"/>
  <c r="F380" i="4"/>
  <c r="F381" i="4"/>
  <c r="F382" i="4"/>
  <c r="F383" i="4"/>
  <c r="F384" i="4"/>
  <c r="F385" i="4"/>
  <c r="F386" i="4"/>
  <c r="F387" i="4"/>
  <c r="F388" i="4"/>
  <c r="F389" i="4"/>
  <c r="F390" i="4"/>
  <c r="F391" i="4"/>
  <c r="F392" i="4"/>
  <c r="F393" i="4"/>
  <c r="F394" i="4"/>
  <c r="F395" i="4"/>
  <c r="F396" i="4"/>
  <c r="F397" i="4"/>
  <c r="F398" i="4"/>
  <c r="F399" i="4"/>
  <c r="F400" i="4"/>
  <c r="F401" i="4"/>
  <c r="F402" i="4"/>
  <c r="F403" i="4"/>
  <c r="F404" i="4"/>
  <c r="F405" i="4"/>
  <c r="F406" i="4"/>
  <c r="F407" i="4"/>
  <c r="F408" i="4"/>
  <c r="F409" i="4"/>
  <c r="F410" i="4"/>
  <c r="F411" i="4"/>
  <c r="F412" i="4"/>
  <c r="F413" i="4"/>
  <c r="F414" i="4"/>
  <c r="F415" i="4"/>
  <c r="F416" i="4"/>
  <c r="F417" i="4"/>
  <c r="F418" i="4"/>
  <c r="F419" i="4"/>
  <c r="F420" i="4"/>
  <c r="F421" i="4"/>
  <c r="F422" i="4"/>
  <c r="F423" i="4"/>
  <c r="F424" i="4"/>
  <c r="F425" i="4"/>
  <c r="F426" i="4"/>
  <c r="F427" i="4"/>
  <c r="F428" i="4"/>
  <c r="F429" i="4"/>
  <c r="F430" i="4"/>
  <c r="F431" i="4"/>
  <c r="F432" i="4"/>
  <c r="F433" i="4"/>
  <c r="F434" i="4"/>
  <c r="F435" i="4"/>
  <c r="F436" i="4"/>
  <c r="F437" i="4"/>
  <c r="F438" i="4"/>
  <c r="F439" i="4"/>
  <c r="F440" i="4"/>
  <c r="F441" i="4"/>
  <c r="F442" i="4"/>
  <c r="F443" i="4"/>
  <c r="F444" i="4"/>
  <c r="F445" i="4"/>
  <c r="F446" i="4"/>
  <c r="F447" i="4"/>
  <c r="F448" i="4"/>
  <c r="F449" i="4"/>
  <c r="F450" i="4"/>
  <c r="F451" i="4"/>
  <c r="F452" i="4"/>
  <c r="F453" i="4"/>
  <c r="F454" i="4"/>
  <c r="F455" i="4"/>
  <c r="F456" i="4"/>
  <c r="F457" i="4"/>
  <c r="F458" i="4"/>
  <c r="F459" i="4"/>
  <c r="F460" i="4"/>
  <c r="F461" i="4"/>
  <c r="F462" i="4"/>
  <c r="F463" i="4"/>
  <c r="F464" i="4"/>
  <c r="F465" i="4"/>
  <c r="F466" i="4"/>
  <c r="F467" i="4"/>
  <c r="F468" i="4"/>
  <c r="F469" i="4"/>
  <c r="F470" i="4"/>
  <c r="F471" i="4"/>
  <c r="F472" i="4"/>
  <c r="F473" i="4"/>
  <c r="F474" i="4"/>
  <c r="F475" i="4"/>
  <c r="F476" i="4"/>
  <c r="F477" i="4"/>
  <c r="F478" i="4"/>
  <c r="F479" i="4"/>
  <c r="F480" i="4"/>
  <c r="F481" i="4"/>
  <c r="F482" i="4"/>
  <c r="F483" i="4"/>
  <c r="F484" i="4"/>
  <c r="F485" i="4"/>
  <c r="F486" i="4"/>
  <c r="F487" i="4"/>
  <c r="F488" i="4"/>
  <c r="F489" i="4"/>
  <c r="F490" i="4"/>
  <c r="F491" i="4"/>
  <c r="F492" i="4"/>
  <c r="F493" i="4"/>
  <c r="F494" i="4"/>
  <c r="F495" i="4"/>
  <c r="F496" i="4"/>
  <c r="F497" i="4"/>
  <c r="F498" i="4"/>
  <c r="F499" i="4"/>
  <c r="F500" i="4"/>
  <c r="F501" i="4"/>
  <c r="F502" i="4"/>
  <c r="F503" i="4"/>
  <c r="F504" i="4"/>
  <c r="F505" i="4"/>
  <c r="F506" i="4"/>
  <c r="F507" i="4"/>
  <c r="F509" i="4"/>
  <c r="F510" i="4"/>
  <c r="F511" i="4"/>
  <c r="F512" i="4"/>
  <c r="F513" i="4"/>
  <c r="F514" i="4"/>
  <c r="F515" i="4"/>
  <c r="F516" i="4"/>
  <c r="F517" i="4"/>
  <c r="F518" i="4"/>
  <c r="F519" i="4"/>
  <c r="F520" i="4"/>
  <c r="F521" i="4"/>
  <c r="F522" i="4"/>
  <c r="F523" i="4"/>
  <c r="F524" i="4"/>
  <c r="F525" i="4"/>
  <c r="F526" i="4"/>
  <c r="F527" i="4"/>
  <c r="F528" i="4"/>
  <c r="F529" i="4"/>
  <c r="F530" i="4"/>
  <c r="F531" i="4"/>
  <c r="F532" i="4"/>
  <c r="F533" i="4"/>
  <c r="F534" i="4"/>
  <c r="F535" i="4"/>
  <c r="F536" i="4"/>
  <c r="F537" i="4"/>
  <c r="F538" i="4"/>
  <c r="F539" i="4"/>
  <c r="F540" i="4"/>
  <c r="F541" i="4"/>
  <c r="F542" i="4"/>
  <c r="F543" i="4"/>
  <c r="F544" i="4"/>
  <c r="F545" i="4"/>
  <c r="F546" i="4"/>
  <c r="F547" i="4"/>
  <c r="F548" i="4"/>
  <c r="F549" i="4"/>
  <c r="F550" i="4"/>
  <c r="F551" i="4"/>
  <c r="F552" i="4"/>
  <c r="F553" i="4"/>
  <c r="F554" i="4"/>
  <c r="F555" i="4"/>
  <c r="F556" i="4"/>
  <c r="F557" i="4"/>
  <c r="F558" i="4"/>
  <c r="F559" i="4"/>
  <c r="F560" i="4"/>
  <c r="F561" i="4"/>
  <c r="F562" i="4"/>
  <c r="F563" i="4"/>
  <c r="F564" i="4"/>
  <c r="F565" i="4"/>
  <c r="F566" i="4"/>
  <c r="F567" i="4"/>
  <c r="F568" i="4"/>
  <c r="F569" i="4"/>
  <c r="F570" i="4"/>
  <c r="F571" i="4"/>
  <c r="F572" i="4"/>
  <c r="F573" i="4"/>
  <c r="F574" i="4"/>
  <c r="F575" i="4"/>
  <c r="F576" i="4"/>
  <c r="F577" i="4"/>
  <c r="F578" i="4"/>
  <c r="F579" i="4"/>
  <c r="F580" i="4"/>
  <c r="F581" i="4"/>
  <c r="F582" i="4"/>
  <c r="F583" i="4"/>
  <c r="F584" i="4"/>
  <c r="F585" i="4"/>
  <c r="F586" i="4"/>
  <c r="F587" i="4"/>
  <c r="F588" i="4"/>
  <c r="F589" i="4"/>
  <c r="F590" i="4"/>
  <c r="F591" i="4"/>
  <c r="F592" i="4"/>
  <c r="F593" i="4"/>
  <c r="F594" i="4"/>
  <c r="F595" i="4"/>
  <c r="F596" i="4"/>
  <c r="F597" i="4"/>
  <c r="F598" i="4"/>
  <c r="F599" i="4"/>
  <c r="F600" i="4"/>
  <c r="F601" i="4"/>
  <c r="F602" i="4"/>
  <c r="F603" i="4"/>
  <c r="F604" i="4"/>
  <c r="F605" i="4"/>
  <c r="F606" i="4"/>
  <c r="F607" i="4"/>
  <c r="F608" i="4"/>
  <c r="F609" i="4"/>
  <c r="F610" i="4"/>
  <c r="F611" i="4"/>
  <c r="F612" i="4"/>
  <c r="F613" i="4"/>
  <c r="F614" i="4"/>
  <c r="F615" i="4"/>
  <c r="F616" i="4"/>
  <c r="F617" i="4"/>
  <c r="F618" i="4"/>
  <c r="F619" i="4"/>
  <c r="F620" i="4"/>
  <c r="F621" i="4"/>
  <c r="F622" i="4"/>
  <c r="F623" i="4"/>
  <c r="F624" i="4"/>
  <c r="F625" i="4"/>
  <c r="F626" i="4"/>
  <c r="F627" i="4"/>
  <c r="F628" i="4"/>
  <c r="F629" i="4"/>
  <c r="F630" i="4"/>
  <c r="F631" i="4"/>
  <c r="F632" i="4"/>
  <c r="F633" i="4"/>
  <c r="F634" i="4"/>
  <c r="F635" i="4"/>
  <c r="F636" i="4"/>
  <c r="F637" i="4"/>
  <c r="F638" i="4"/>
  <c r="F639" i="4"/>
  <c r="F640" i="4"/>
  <c r="F641" i="4"/>
  <c r="F642" i="4"/>
  <c r="F643" i="4"/>
  <c r="F644" i="4"/>
  <c r="F645" i="4"/>
  <c r="F646" i="4"/>
  <c r="F647" i="4"/>
  <c r="F648" i="4"/>
  <c r="F649" i="4"/>
  <c r="F650" i="4"/>
  <c r="F651" i="4"/>
  <c r="F652" i="4"/>
  <c r="F653" i="4"/>
  <c r="F654" i="4"/>
  <c r="F655" i="4"/>
  <c r="F656" i="4"/>
  <c r="F657" i="4"/>
  <c r="F658" i="4"/>
  <c r="F659" i="4"/>
  <c r="F660" i="4"/>
  <c r="F661" i="4"/>
  <c r="F662" i="4"/>
  <c r="F663" i="4"/>
  <c r="F664" i="4"/>
  <c r="F665" i="4"/>
  <c r="F666" i="4"/>
  <c r="F667" i="4"/>
  <c r="F668" i="4"/>
  <c r="F669" i="4"/>
  <c r="F670" i="4"/>
  <c r="F671" i="4"/>
  <c r="F672" i="4"/>
  <c r="F673" i="4"/>
  <c r="F674" i="4"/>
  <c r="F675" i="4"/>
  <c r="F676" i="4"/>
  <c r="F677" i="4"/>
  <c r="F678" i="4"/>
  <c r="F679" i="4"/>
  <c r="F680" i="4"/>
  <c r="F681" i="4"/>
  <c r="F682" i="4"/>
  <c r="F683" i="4"/>
  <c r="F684" i="4"/>
  <c r="F685" i="4"/>
  <c r="F686" i="4"/>
  <c r="F687" i="4"/>
  <c r="F688" i="4"/>
  <c r="F689" i="4"/>
  <c r="F690" i="4"/>
  <c r="F691" i="4"/>
  <c r="F692" i="4"/>
  <c r="F693" i="4"/>
  <c r="F694" i="4"/>
  <c r="F695" i="4"/>
  <c r="F696" i="4"/>
  <c r="F697" i="4"/>
  <c r="F698" i="4"/>
  <c r="F699" i="4"/>
  <c r="F700" i="4"/>
  <c r="F701" i="4"/>
  <c r="F702" i="4"/>
  <c r="F703" i="4"/>
  <c r="F704" i="4"/>
  <c r="F705" i="4"/>
  <c r="F706" i="4"/>
  <c r="F707" i="4"/>
  <c r="F708" i="4"/>
  <c r="F709" i="4"/>
  <c r="F710" i="4"/>
  <c r="F711" i="4"/>
  <c r="F712" i="4"/>
  <c r="F713" i="4"/>
  <c r="F714" i="4"/>
  <c r="F715" i="4"/>
  <c r="F716" i="4"/>
  <c r="F717" i="4"/>
  <c r="F718" i="4"/>
  <c r="F719" i="4"/>
  <c r="F720" i="4"/>
  <c r="F721" i="4"/>
  <c r="F722" i="4"/>
  <c r="F723" i="4"/>
  <c r="F724" i="4"/>
  <c r="F725" i="4"/>
  <c r="F726" i="4"/>
  <c r="F727" i="4"/>
  <c r="F728" i="4"/>
  <c r="F729" i="4"/>
  <c r="F730" i="4"/>
  <c r="F731" i="4"/>
  <c r="F732" i="4"/>
  <c r="F733" i="4"/>
  <c r="F734" i="4"/>
  <c r="F735" i="4"/>
  <c r="F736" i="4"/>
  <c r="F737" i="4"/>
  <c r="F738" i="4"/>
  <c r="F739" i="4"/>
  <c r="F740" i="4"/>
  <c r="F741" i="4"/>
  <c r="F742" i="4"/>
  <c r="F743" i="4"/>
  <c r="F744" i="4"/>
  <c r="F745" i="4"/>
  <c r="F746" i="4"/>
  <c r="F747" i="4"/>
  <c r="F748" i="4"/>
  <c r="F749" i="4"/>
  <c r="F750" i="4"/>
  <c r="F751" i="4"/>
  <c r="F752" i="4"/>
  <c r="F753" i="4"/>
  <c r="F754" i="4"/>
  <c r="F755" i="4"/>
  <c r="F756" i="4"/>
  <c r="F757" i="4"/>
  <c r="F758" i="4"/>
  <c r="F759" i="4"/>
  <c r="F760" i="4"/>
  <c r="F761" i="4"/>
  <c r="F762" i="4"/>
  <c r="F763" i="4"/>
  <c r="F764" i="4"/>
  <c r="F765" i="4"/>
  <c r="F766" i="4"/>
  <c r="F767" i="4"/>
  <c r="F768" i="4"/>
  <c r="F769" i="4"/>
  <c r="F770" i="4"/>
  <c r="F771" i="4"/>
  <c r="F772" i="4"/>
  <c r="E7" i="4"/>
  <c r="E384" i="4"/>
  <c r="E772" i="4"/>
  <c r="E771" i="4"/>
  <c r="E770" i="4"/>
  <c r="E769" i="4"/>
  <c r="E768" i="4"/>
  <c r="E767" i="4"/>
  <c r="E766" i="4"/>
  <c r="E765" i="4"/>
  <c r="E764" i="4"/>
  <c r="E763" i="4"/>
  <c r="E762" i="4"/>
  <c r="E761" i="4"/>
  <c r="E760" i="4"/>
  <c r="E759" i="4"/>
  <c r="E758" i="4"/>
  <c r="E757" i="4"/>
  <c r="E756" i="4"/>
  <c r="E755" i="4"/>
  <c r="E754" i="4"/>
  <c r="E753" i="4"/>
  <c r="E752" i="4"/>
  <c r="E751" i="4"/>
  <c r="E750" i="4"/>
  <c r="E749" i="4"/>
  <c r="E748" i="4"/>
  <c r="E747" i="4"/>
  <c r="E746" i="4"/>
  <c r="E745" i="4"/>
  <c r="E744" i="4"/>
  <c r="E743" i="4"/>
  <c r="E742" i="4"/>
  <c r="E741" i="4"/>
  <c r="E740" i="4"/>
  <c r="E739" i="4"/>
  <c r="E738" i="4"/>
  <c r="E737" i="4"/>
  <c r="E736" i="4"/>
  <c r="E735" i="4"/>
  <c r="E734" i="4"/>
  <c r="E733" i="4"/>
  <c r="E732" i="4"/>
  <c r="E731" i="4"/>
  <c r="E730" i="4"/>
  <c r="E729" i="4"/>
  <c r="E728" i="4"/>
  <c r="E727" i="4"/>
  <c r="E726" i="4"/>
  <c r="E725" i="4"/>
  <c r="E724" i="4"/>
  <c r="E723" i="4"/>
  <c r="E722" i="4"/>
  <c r="E721" i="4"/>
  <c r="E720" i="4"/>
  <c r="E719" i="4"/>
  <c r="E718" i="4"/>
  <c r="E717" i="4"/>
  <c r="E716" i="4"/>
  <c r="E715" i="4"/>
  <c r="E714" i="4"/>
  <c r="E713" i="4"/>
  <c r="E712" i="4"/>
  <c r="E711" i="4"/>
  <c r="E710" i="4"/>
  <c r="E709" i="4"/>
  <c r="E708" i="4"/>
  <c r="E707" i="4"/>
  <c r="E706" i="4"/>
  <c r="E705" i="4"/>
  <c r="E704" i="4"/>
  <c r="E703" i="4"/>
  <c r="E702" i="4"/>
  <c r="E701" i="4"/>
  <c r="E700" i="4"/>
  <c r="E699" i="4"/>
  <c r="E698" i="4"/>
  <c r="E697" i="4"/>
  <c r="E696" i="4"/>
  <c r="E695" i="4"/>
  <c r="E694" i="4"/>
  <c r="E693" i="4"/>
  <c r="E692" i="4"/>
  <c r="E691" i="4"/>
  <c r="E690" i="4"/>
  <c r="E689" i="4"/>
  <c r="E688" i="4"/>
  <c r="E687" i="4"/>
  <c r="E686" i="4"/>
  <c r="E685" i="4"/>
  <c r="E684" i="4"/>
  <c r="E683" i="4"/>
  <c r="E682" i="4"/>
  <c r="E681" i="4"/>
  <c r="E680" i="4"/>
  <c r="E679" i="4"/>
  <c r="E678" i="4"/>
  <c r="E677" i="4"/>
  <c r="E676" i="4"/>
  <c r="E675" i="4"/>
  <c r="E674" i="4"/>
  <c r="E673" i="4"/>
  <c r="E672" i="4"/>
  <c r="E671" i="4"/>
  <c r="E670" i="4"/>
  <c r="E669" i="4"/>
  <c r="E668" i="4"/>
  <c r="E667" i="4"/>
  <c r="E666" i="4"/>
  <c r="E665" i="4"/>
  <c r="E664" i="4"/>
  <c r="E663" i="4"/>
  <c r="E662" i="4"/>
  <c r="E661" i="4"/>
  <c r="E660" i="4"/>
  <c r="E659" i="4"/>
  <c r="E658" i="4"/>
  <c r="E657" i="4"/>
  <c r="E656" i="4"/>
  <c r="E655" i="4"/>
  <c r="E654" i="4"/>
  <c r="E653" i="4"/>
  <c r="E652" i="4"/>
  <c r="E651" i="4"/>
  <c r="E650" i="4"/>
  <c r="E649" i="4"/>
  <c r="E648" i="4"/>
  <c r="E647" i="4"/>
  <c r="E646" i="4"/>
  <c r="E645" i="4"/>
  <c r="E644" i="4"/>
  <c r="E643" i="4"/>
  <c r="E642" i="4"/>
  <c r="E641" i="4"/>
  <c r="E640" i="4"/>
  <c r="E639" i="4"/>
  <c r="E638" i="4"/>
  <c r="E637" i="4"/>
  <c r="E636" i="4"/>
  <c r="E635" i="4"/>
  <c r="E634" i="4"/>
  <c r="E633" i="4"/>
  <c r="E632" i="4"/>
  <c r="E631" i="4"/>
  <c r="E630" i="4"/>
  <c r="E629" i="4"/>
  <c r="E628" i="4"/>
  <c r="E627" i="4"/>
  <c r="E626" i="4"/>
  <c r="E625" i="4"/>
  <c r="E624" i="4"/>
  <c r="E623" i="4"/>
  <c r="E622" i="4"/>
  <c r="E621" i="4"/>
  <c r="E620" i="4"/>
  <c r="E619" i="4"/>
  <c r="E618" i="4"/>
  <c r="E617" i="4"/>
  <c r="E616" i="4"/>
  <c r="E615" i="4"/>
  <c r="E614" i="4"/>
  <c r="E613" i="4"/>
  <c r="E612" i="4"/>
  <c r="E611" i="4"/>
  <c r="E610" i="4"/>
  <c r="E609" i="4"/>
  <c r="E608" i="4"/>
  <c r="E607" i="4"/>
  <c r="E606" i="4"/>
  <c r="E605" i="4"/>
  <c r="E604" i="4"/>
  <c r="E603" i="4"/>
  <c r="E602" i="4"/>
  <c r="E601" i="4"/>
  <c r="E600" i="4"/>
  <c r="E599" i="4"/>
  <c r="E598" i="4"/>
  <c r="E597" i="4"/>
  <c r="E596" i="4"/>
  <c r="E595" i="4"/>
  <c r="E594" i="4"/>
  <c r="E593" i="4"/>
  <c r="E592" i="4"/>
  <c r="E591" i="4"/>
  <c r="E590" i="4"/>
  <c r="E589" i="4"/>
  <c r="E588" i="4"/>
  <c r="E587" i="4"/>
  <c r="E586" i="4"/>
  <c r="E585" i="4"/>
  <c r="E584" i="4"/>
  <c r="E583" i="4"/>
  <c r="E582" i="4"/>
  <c r="E581" i="4"/>
  <c r="E580" i="4"/>
  <c r="E579" i="4"/>
  <c r="E578" i="4"/>
  <c r="E577" i="4"/>
  <c r="E576" i="4"/>
  <c r="E575" i="4"/>
  <c r="E574" i="4"/>
  <c r="E573" i="4"/>
  <c r="E572" i="4"/>
  <c r="E571" i="4"/>
  <c r="E570" i="4"/>
  <c r="E569" i="4"/>
  <c r="E568" i="4"/>
  <c r="E567" i="4"/>
  <c r="E566" i="4"/>
  <c r="E565" i="4"/>
  <c r="E564" i="4"/>
  <c r="E563" i="4"/>
  <c r="E562" i="4"/>
  <c r="E561" i="4"/>
  <c r="E560" i="4"/>
  <c r="E559" i="4"/>
  <c r="E558" i="4"/>
  <c r="E557" i="4"/>
  <c r="E556" i="4"/>
  <c r="E555" i="4"/>
  <c r="E554" i="4"/>
  <c r="E553" i="4"/>
  <c r="E552" i="4"/>
  <c r="E551" i="4"/>
  <c r="E550" i="4"/>
  <c r="E549" i="4"/>
  <c r="E548" i="4"/>
  <c r="E547" i="4"/>
  <c r="E546" i="4"/>
  <c r="E545" i="4"/>
  <c r="E544" i="4"/>
  <c r="E543" i="4"/>
  <c r="E542" i="4"/>
  <c r="E541" i="4"/>
  <c r="E540" i="4"/>
  <c r="E539" i="4"/>
  <c r="E538" i="4"/>
  <c r="E537" i="4"/>
  <c r="E536" i="4"/>
  <c r="E535" i="4"/>
  <c r="E534" i="4"/>
  <c r="E533" i="4"/>
  <c r="E532" i="4"/>
  <c r="E531" i="4"/>
  <c r="E530" i="4"/>
  <c r="E529" i="4"/>
  <c r="E528" i="4"/>
  <c r="E527" i="4"/>
  <c r="E526" i="4"/>
  <c r="E525" i="4"/>
  <c r="E524" i="4"/>
  <c r="E523" i="4"/>
  <c r="E522" i="4"/>
  <c r="E521" i="4"/>
  <c r="E520" i="4"/>
  <c r="E519" i="4"/>
  <c r="E518" i="4"/>
  <c r="E517" i="4"/>
  <c r="E516" i="4"/>
  <c r="E515" i="4"/>
  <c r="E514" i="4"/>
  <c r="E513" i="4"/>
  <c r="E512" i="4"/>
  <c r="E511" i="4"/>
  <c r="E510" i="4"/>
  <c r="E509" i="4"/>
  <c r="E507" i="4"/>
  <c r="E506" i="4"/>
  <c r="E505" i="4"/>
  <c r="E504" i="4"/>
  <c r="E503" i="4"/>
  <c r="E502" i="4"/>
  <c r="E501" i="4"/>
  <c r="E500" i="4"/>
  <c r="E499" i="4"/>
  <c r="E498" i="4"/>
  <c r="E497" i="4"/>
  <c r="E496" i="4"/>
  <c r="E495" i="4"/>
  <c r="E494" i="4"/>
  <c r="E493" i="4"/>
  <c r="E492" i="4"/>
  <c r="E491" i="4"/>
  <c r="E490" i="4"/>
  <c r="E489" i="4"/>
  <c r="E488" i="4"/>
  <c r="E487" i="4"/>
  <c r="E486" i="4"/>
  <c r="E485" i="4"/>
  <c r="E484" i="4"/>
  <c r="E483" i="4"/>
  <c r="E482" i="4"/>
  <c r="E481" i="4"/>
  <c r="E480" i="4"/>
  <c r="E479" i="4"/>
  <c r="E478" i="4"/>
  <c r="E477" i="4"/>
  <c r="E476" i="4"/>
  <c r="E475" i="4"/>
  <c r="E474" i="4"/>
  <c r="E473" i="4"/>
  <c r="E472" i="4"/>
  <c r="E471" i="4"/>
  <c r="E470" i="4"/>
  <c r="E469" i="4"/>
  <c r="E468" i="4"/>
  <c r="E467" i="4"/>
  <c r="E466" i="4"/>
  <c r="E465" i="4"/>
  <c r="E464" i="4"/>
  <c r="E463" i="4"/>
  <c r="E462" i="4"/>
  <c r="E461" i="4"/>
  <c r="E460" i="4"/>
  <c r="E459" i="4"/>
  <c r="E458" i="4"/>
  <c r="E457" i="4"/>
  <c r="E456" i="4"/>
  <c r="E455" i="4"/>
  <c r="E454" i="4"/>
  <c r="E453" i="4"/>
  <c r="E452" i="4"/>
  <c r="E451" i="4"/>
  <c r="E450" i="4"/>
  <c r="E449" i="4"/>
  <c r="E448" i="4"/>
  <c r="E447" i="4"/>
  <c r="E446" i="4"/>
  <c r="E445" i="4"/>
  <c r="E444" i="4"/>
  <c r="E443" i="4"/>
  <c r="E442" i="4"/>
  <c r="E441" i="4"/>
  <c r="E440" i="4"/>
  <c r="E439" i="4"/>
  <c r="E438" i="4"/>
  <c r="E437" i="4"/>
  <c r="E436" i="4"/>
  <c r="E435" i="4"/>
  <c r="E434" i="4"/>
  <c r="E433" i="4"/>
  <c r="E432" i="4"/>
  <c r="E431" i="4"/>
  <c r="E430" i="4"/>
  <c r="E429" i="4"/>
  <c r="E428" i="4"/>
  <c r="E427" i="4"/>
  <c r="E426" i="4"/>
  <c r="E425" i="4"/>
  <c r="E424" i="4"/>
  <c r="E423" i="4"/>
  <c r="E422" i="4"/>
  <c r="E421" i="4"/>
  <c r="E420" i="4"/>
  <c r="E419" i="4"/>
  <c r="E418" i="4"/>
  <c r="E417" i="4"/>
  <c r="E416" i="4"/>
  <c r="E415" i="4"/>
  <c r="E414" i="4"/>
  <c r="E413" i="4"/>
  <c r="E412" i="4"/>
  <c r="E411" i="4"/>
  <c r="E410" i="4"/>
  <c r="E409" i="4"/>
  <c r="E408" i="4"/>
  <c r="E407" i="4"/>
  <c r="E406" i="4"/>
  <c r="E405" i="4"/>
  <c r="E404" i="4"/>
  <c r="E403" i="4"/>
  <c r="E402" i="4"/>
  <c r="E401" i="4"/>
  <c r="E400" i="4"/>
  <c r="E399" i="4"/>
  <c r="E398" i="4"/>
  <c r="E397" i="4"/>
  <c r="E396" i="4"/>
  <c r="E395" i="4"/>
  <c r="E394" i="4"/>
  <c r="E393" i="4"/>
  <c r="E392" i="4"/>
  <c r="E391" i="4"/>
  <c r="E390" i="4"/>
  <c r="E389" i="4"/>
  <c r="E388" i="4"/>
  <c r="E387" i="4"/>
  <c r="E386" i="4"/>
  <c r="E385" i="4"/>
  <c r="E383" i="4"/>
  <c r="E382" i="4"/>
  <c r="E381" i="4"/>
  <c r="E380" i="4"/>
  <c r="E379" i="4"/>
  <c r="E378" i="4"/>
  <c r="E377" i="4"/>
  <c r="E376" i="4"/>
  <c r="E375" i="4"/>
  <c r="E374" i="4"/>
  <c r="E373" i="4"/>
  <c r="E372" i="4"/>
  <c r="E371" i="4"/>
  <c r="E370" i="4"/>
  <c r="E369" i="4"/>
  <c r="E368" i="4"/>
  <c r="E367" i="4"/>
  <c r="E366" i="4"/>
  <c r="E365" i="4"/>
  <c r="E364" i="4"/>
  <c r="E363" i="4"/>
  <c r="E362" i="4"/>
  <c r="E361" i="4"/>
  <c r="E360" i="4"/>
  <c r="E359" i="4"/>
  <c r="E358" i="4"/>
  <c r="E357" i="4"/>
  <c r="E356" i="4"/>
  <c r="E355" i="4"/>
  <c r="E354" i="4"/>
  <c r="E353" i="4"/>
  <c r="E352" i="4"/>
  <c r="E351" i="4"/>
  <c r="E350" i="4"/>
  <c r="E349" i="4"/>
  <c r="E348" i="4"/>
  <c r="E347" i="4"/>
  <c r="E346" i="4"/>
  <c r="E345" i="4"/>
  <c r="E344" i="4"/>
  <c r="E343" i="4"/>
  <c r="E342" i="4"/>
  <c r="E341" i="4"/>
  <c r="E340" i="4"/>
  <c r="E339" i="4"/>
  <c r="E338" i="4"/>
  <c r="E337" i="4"/>
  <c r="E336" i="4"/>
  <c r="E335" i="4"/>
  <c r="E334" i="4"/>
  <c r="E333" i="4"/>
  <c r="E332" i="4"/>
  <c r="E331" i="4"/>
  <c r="E330" i="4"/>
  <c r="E329" i="4"/>
  <c r="E328" i="4"/>
  <c r="E327" i="4"/>
  <c r="E326" i="4"/>
  <c r="E325" i="4"/>
  <c r="E324" i="4"/>
  <c r="E323" i="4"/>
  <c r="E322" i="4"/>
  <c r="E321" i="4"/>
  <c r="E320" i="4"/>
  <c r="E319" i="4"/>
  <c r="E318" i="4"/>
  <c r="E317" i="4"/>
  <c r="E316" i="4"/>
  <c r="E315" i="4"/>
  <c r="E314" i="4"/>
  <c r="E313" i="4"/>
  <c r="E312" i="4"/>
  <c r="E311" i="4"/>
  <c r="E310" i="4"/>
  <c r="E309" i="4"/>
  <c r="E308" i="4"/>
  <c r="E307" i="4"/>
  <c r="E306" i="4"/>
  <c r="E305" i="4"/>
  <c r="E304" i="4"/>
  <c r="E303" i="4"/>
  <c r="E302" i="4"/>
  <c r="E301" i="4"/>
  <c r="E300" i="4"/>
  <c r="E299" i="4"/>
  <c r="E298" i="4"/>
  <c r="E297" i="4"/>
  <c r="E296" i="4"/>
  <c r="E295" i="4"/>
  <c r="E294" i="4"/>
  <c r="E293" i="4"/>
  <c r="E292" i="4"/>
  <c r="E291" i="4"/>
  <c r="E290" i="4"/>
  <c r="E289" i="4"/>
  <c r="E288" i="4"/>
  <c r="E287" i="4"/>
  <c r="E286" i="4"/>
  <c r="E285" i="4"/>
  <c r="E284" i="4"/>
  <c r="E283" i="4"/>
  <c r="E282" i="4"/>
  <c r="E281" i="4"/>
  <c r="E280" i="4"/>
  <c r="E279" i="4"/>
  <c r="E278" i="4"/>
  <c r="E277" i="4"/>
  <c r="E276" i="4"/>
  <c r="E275" i="4"/>
  <c r="E274" i="4"/>
  <c r="E273" i="4"/>
  <c r="E272" i="4"/>
  <c r="E271" i="4"/>
  <c r="E270" i="4"/>
  <c r="E269" i="4"/>
  <c r="E268" i="4"/>
  <c r="E267" i="4"/>
  <c r="E266" i="4"/>
  <c r="E265" i="4"/>
  <c r="E264" i="4"/>
  <c r="E263" i="4"/>
  <c r="E262" i="4"/>
  <c r="E261" i="4"/>
  <c r="E260" i="4"/>
  <c r="E259" i="4"/>
  <c r="E258" i="4"/>
  <c r="E257" i="4"/>
  <c r="E256" i="4"/>
  <c r="E255" i="4"/>
  <c r="E254" i="4"/>
  <c r="E253" i="4"/>
  <c r="E252" i="4"/>
  <c r="E251" i="4"/>
  <c r="E250" i="4"/>
  <c r="E249" i="4"/>
  <c r="E248" i="4"/>
  <c r="E247" i="4"/>
  <c r="E246" i="4"/>
  <c r="E245" i="4"/>
  <c r="E244" i="4"/>
  <c r="E243" i="4"/>
  <c r="E242" i="4"/>
  <c r="E241" i="4"/>
  <c r="E240" i="4"/>
  <c r="E239" i="4"/>
  <c r="E238" i="4"/>
  <c r="E237" i="4"/>
  <c r="E236" i="4"/>
  <c r="E235" i="4"/>
  <c r="E234" i="4"/>
  <c r="E233" i="4"/>
  <c r="E232" i="4"/>
  <c r="E231" i="4"/>
  <c r="E230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6" i="4"/>
  <c r="E5" i="4"/>
  <c r="E4" i="4"/>
</calcChain>
</file>

<file path=xl/sharedStrings.xml><?xml version="1.0" encoding="utf-8"?>
<sst xmlns="http://schemas.openxmlformats.org/spreadsheetml/2006/main" count="3726" uniqueCount="2912">
  <si>
    <t>Log2 fold change</t>
  </si>
  <si>
    <t>std error</t>
  </si>
  <si>
    <t>Lower confidence limit</t>
  </si>
  <si>
    <t>Upper confidence limit</t>
  </si>
  <si>
    <t>P-value</t>
  </si>
  <si>
    <t>BY.p.value</t>
  </si>
  <si>
    <t>Gene.sets</t>
  </si>
  <si>
    <t>probe.ID</t>
  </si>
  <si>
    <t>PI3K, Ras</t>
  </si>
  <si>
    <t>NM_003994.4:1155</t>
  </si>
  <si>
    <t>Transcriptional Misregulation</t>
  </si>
  <si>
    <t>NM_002422.3:25</t>
  </si>
  <si>
    <t>Cell Cycle - Apoptosis</t>
  </si>
  <si>
    <t>NM_000076.2:1605</t>
  </si>
  <si>
    <t>NM_004956.4:1719</t>
  </si>
  <si>
    <t>MAPK, Ras, Wnt</t>
  </si>
  <si>
    <t>NM_212535.1:1750</t>
  </si>
  <si>
    <t>Ras</t>
  </si>
  <si>
    <t>NM_004292.2:2572</t>
  </si>
  <si>
    <t>NM_006195.5:2050</t>
  </si>
  <si>
    <t>Cell Cycle - Apoptosis, MAPK</t>
  </si>
  <si>
    <t>NM_032991.2:685</t>
  </si>
  <si>
    <t>Cell Cycle - Apoptosis, JAK-STAT, MAPK, PI3K, TGF-beta, Transcriptional Misregulation, Wnt</t>
  </si>
  <si>
    <t>NM_002467.3:1610</t>
  </si>
  <si>
    <t>TGF-beta</t>
  </si>
  <si>
    <t>NM_002193.2:1969</t>
  </si>
  <si>
    <t>DNA Damage - Repair</t>
  </si>
  <si>
    <t>NM_004805.3:1476</t>
  </si>
  <si>
    <t>TGF-beta, Wnt</t>
  </si>
  <si>
    <t>NM_012342.2:832</t>
  </si>
  <si>
    <t>Chromatin Modification, MAPK</t>
  </si>
  <si>
    <t>NM_006301.2:800</t>
  </si>
  <si>
    <t>Driver Gene</t>
  </si>
  <si>
    <t>NM_000489.3:139</t>
  </si>
  <si>
    <t>NM_003390.3:1225</t>
  </si>
  <si>
    <t>Cell Cycle - Apoptosis, Driver Gene, JAK-STAT, Notch, TGF-beta, Wnt</t>
  </si>
  <si>
    <t>NM_001429.2:715</t>
  </si>
  <si>
    <t>NM_020732.3:6335</t>
  </si>
  <si>
    <t>MAPK</t>
  </si>
  <si>
    <t>NM_002527.4:151</t>
  </si>
  <si>
    <t>NM_006234.4:618</t>
  </si>
  <si>
    <t>NM_000136.2:310</t>
  </si>
  <si>
    <t>JAK-STAT</t>
  </si>
  <si>
    <t>NM_005841.1:810</t>
  </si>
  <si>
    <t>PI3K</t>
  </si>
  <si>
    <t>NM_000090.3:180</t>
  </si>
  <si>
    <t>NM_004420.2:2165</t>
  </si>
  <si>
    <t>Driver Gene, Transcriptional Misregulation</t>
  </si>
  <si>
    <t>NM_004364.2:1320</t>
  </si>
  <si>
    <t>NM_014176.3:595</t>
  </si>
  <si>
    <t>NM_002954.5:650</t>
  </si>
  <si>
    <t>NM_005523.5:1525</t>
  </si>
  <si>
    <t>Cell Cycle - Apoptosis, MAPK, Wnt</t>
  </si>
  <si>
    <t>NM_000944.4:3920</t>
  </si>
  <si>
    <t>Notch</t>
  </si>
  <si>
    <t>NM_003884.3:1220</t>
  </si>
  <si>
    <t>NM_015559.2:704</t>
  </si>
  <si>
    <t>Driver Gene, PI3K, Ras</t>
  </si>
  <si>
    <t>NM_000222.1:5</t>
  </si>
  <si>
    <t>NM_006290.2:260</t>
  </si>
  <si>
    <t>NM_032888.2:5120</t>
  </si>
  <si>
    <t>MAPK, Wnt</t>
  </si>
  <si>
    <t>NM_002228.3:140</t>
  </si>
  <si>
    <t>Hedgehog</t>
  </si>
  <si>
    <t>NM_002048.2:1525</t>
  </si>
  <si>
    <t>Driver Gene, Hedgehog</t>
  </si>
  <si>
    <t>NM_000264.3:5420</t>
  </si>
  <si>
    <t>JAK-STAT, MAPK, PI3K, Ras</t>
  </si>
  <si>
    <t>NM_005633.2:1635</t>
  </si>
  <si>
    <t>NM_005501.2:1138</t>
  </si>
  <si>
    <t>NM_006939.2:3845</t>
  </si>
  <si>
    <t>NM_004756.3:591</t>
  </si>
  <si>
    <t>Wnt</t>
  </si>
  <si>
    <t>NM_014420.2:640</t>
  </si>
  <si>
    <t>NM_004111.4:425</t>
  </si>
  <si>
    <t>MAPK, PI3K, Ras</t>
  </si>
  <si>
    <t>NM_004115.3:725</t>
  </si>
  <si>
    <t>NM_002310.3:2995</t>
  </si>
  <si>
    <t>Cell Cycle - Apoptosis, Chromatin Modification, Notch, Transcriptional Misregulation</t>
  </si>
  <si>
    <t>NM_001527.1:930</t>
  </si>
  <si>
    <t>NM_001005526.1:0</t>
  </si>
  <si>
    <t>NM_005204.2:2050</t>
  </si>
  <si>
    <t>NM_004435.2:694</t>
  </si>
  <si>
    <t>NM_000249.2:1605</t>
  </si>
  <si>
    <t>NM_003507.1:1890</t>
  </si>
  <si>
    <t>NM_139178.3:690</t>
  </si>
  <si>
    <t>NM_003671.3:4940</t>
  </si>
  <si>
    <t>NM_021922.2:1275</t>
  </si>
  <si>
    <t>NM_000393.3:4075</t>
  </si>
  <si>
    <t>NM_000093.3:6345</t>
  </si>
  <si>
    <t>Hedgehog, TGF-beta</t>
  </si>
  <si>
    <t>NM_001202.2:490</t>
  </si>
  <si>
    <t>KITLG</t>
  </si>
  <si>
    <t>MMP3</t>
  </si>
  <si>
    <t>CDKN1C</t>
  </si>
  <si>
    <t>ETV1</t>
  </si>
  <si>
    <t>PRKCB</t>
  </si>
  <si>
    <t>RIN1</t>
  </si>
  <si>
    <t>PBX3</t>
  </si>
  <si>
    <t>CASP3</t>
  </si>
  <si>
    <t>MYC</t>
  </si>
  <si>
    <t>INHBB</t>
  </si>
  <si>
    <t>POLR2D</t>
  </si>
  <si>
    <t>BAMBI</t>
  </si>
  <si>
    <t>MAP3K12</t>
  </si>
  <si>
    <t>ATRX</t>
  </si>
  <si>
    <t>WEE1</t>
  </si>
  <si>
    <t>EP300</t>
  </si>
  <si>
    <t>ARID1B</t>
  </si>
  <si>
    <t>NTF3</t>
  </si>
  <si>
    <t>POLR2J</t>
  </si>
  <si>
    <t>FANCC</t>
  </si>
  <si>
    <t>SPRY1</t>
  </si>
  <si>
    <t>COL3A1</t>
  </si>
  <si>
    <t>DUSP8</t>
  </si>
  <si>
    <t>CEBPA</t>
  </si>
  <si>
    <t>UBE2T</t>
  </si>
  <si>
    <t>RPS27A</t>
  </si>
  <si>
    <t>HOXA11</t>
  </si>
  <si>
    <t>PPP3CA</t>
  </si>
  <si>
    <t>KAT2B</t>
  </si>
  <si>
    <t>SETBP1</t>
  </si>
  <si>
    <t>KIT</t>
  </si>
  <si>
    <t>TNFAIP3</t>
  </si>
  <si>
    <t>COL27A1</t>
  </si>
  <si>
    <t>JUN</t>
  </si>
  <si>
    <t>GAS1</t>
  </si>
  <si>
    <t>PTCH1</t>
  </si>
  <si>
    <t>SOS1</t>
  </si>
  <si>
    <t>ITGA3</t>
  </si>
  <si>
    <t>SOS2</t>
  </si>
  <si>
    <t>NUMBL</t>
  </si>
  <si>
    <t>DKK4</t>
  </si>
  <si>
    <t>FEN1</t>
  </si>
  <si>
    <t>FGF14</t>
  </si>
  <si>
    <t>LIFR</t>
  </si>
  <si>
    <t>HDAC2</t>
  </si>
  <si>
    <t>SF3B1</t>
  </si>
  <si>
    <t>MAP3K8</t>
  </si>
  <si>
    <t>ENDOG</t>
  </si>
  <si>
    <t>MLH1</t>
  </si>
  <si>
    <t>FZD7</t>
  </si>
  <si>
    <t>ALKBH3</t>
  </si>
  <si>
    <t>CDC14B</t>
  </si>
  <si>
    <t>FANCE</t>
  </si>
  <si>
    <t>COL5A2</t>
  </si>
  <si>
    <t>COL5A1</t>
  </si>
  <si>
    <t>BMP4</t>
  </si>
  <si>
    <t>Control1</t>
  </si>
  <si>
    <t>Control2</t>
  </si>
  <si>
    <t>Control3</t>
  </si>
  <si>
    <t>KO1</t>
  </si>
  <si>
    <t>KO2</t>
  </si>
  <si>
    <t>KO3</t>
  </si>
  <si>
    <t>DYNC1H1</t>
  </si>
  <si>
    <t>FLNA</t>
  </si>
  <si>
    <t>EIF4G1</t>
  </si>
  <si>
    <t>HSP90B1</t>
  </si>
  <si>
    <t>HYOU1</t>
  </si>
  <si>
    <t>HNRNPA2B1</t>
  </si>
  <si>
    <t>VCL</t>
  </si>
  <si>
    <t>ACTA2</t>
  </si>
  <si>
    <t>VIM</t>
  </si>
  <si>
    <t>DDX17</t>
  </si>
  <si>
    <t>KIF5B</t>
  </si>
  <si>
    <t>MYH11</t>
  </si>
  <si>
    <t>ACTN4</t>
  </si>
  <si>
    <t>FUBP1</t>
  </si>
  <si>
    <t>TCP1</t>
  </si>
  <si>
    <t>EZR</t>
  </si>
  <si>
    <t>TPM2</t>
  </si>
  <si>
    <t>U2AF2</t>
  </si>
  <si>
    <t>CAPRIN1</t>
  </si>
  <si>
    <t>EIF4A1</t>
  </si>
  <si>
    <t>LMNA</t>
  </si>
  <si>
    <t>FHL2</t>
  </si>
  <si>
    <t>TPM1</t>
  </si>
  <si>
    <t>ZYX</t>
  </si>
  <si>
    <t>HMGB1</t>
  </si>
  <si>
    <t>CAPN1</t>
  </si>
  <si>
    <t>UBE2V1</t>
  </si>
  <si>
    <t>EIF4A2</t>
  </si>
  <si>
    <t>RDX</t>
  </si>
  <si>
    <t>DBN1</t>
  </si>
  <si>
    <t>CDK1</t>
  </si>
  <si>
    <t>TRIP6</t>
  </si>
  <si>
    <t>WARS</t>
  </si>
  <si>
    <t>NOP58</t>
  </si>
  <si>
    <t>CTSA</t>
  </si>
  <si>
    <t>PEBP1</t>
  </si>
  <si>
    <t>OTUB1</t>
  </si>
  <si>
    <t>SNRPD2</t>
  </si>
  <si>
    <t>SF3B3</t>
  </si>
  <si>
    <t>IARS</t>
  </si>
  <si>
    <t>PSAT1</t>
  </si>
  <si>
    <t>Genes</t>
  </si>
  <si>
    <t xml:space="preserve">Downregulated </t>
  </si>
  <si>
    <t>Uperegulated</t>
  </si>
  <si>
    <t>Overexpressed</t>
  </si>
  <si>
    <t>Downexpressed</t>
  </si>
  <si>
    <t>Proteins</t>
  </si>
  <si>
    <t>Peptide count</t>
  </si>
  <si>
    <t>Unique peptides</t>
  </si>
  <si>
    <t>Confidence score</t>
  </si>
  <si>
    <t>Anova (p)</t>
  </si>
  <si>
    <t>Max fold change</t>
  </si>
  <si>
    <t>Fractions</t>
  </si>
  <si>
    <t>Occurrences</t>
  </si>
  <si>
    <t>P07814</t>
  </si>
  <si>
    <t>2;3</t>
  </si>
  <si>
    <t>Bifunctional glutamate/proline--tRNA ligase EPRS PE=1 SV=5</t>
  </si>
  <si>
    <t>Q01518</t>
  </si>
  <si>
    <t>Adenylyl cyclase-associated protein 1 CAP1 PE=1 SV=5</t>
  </si>
  <si>
    <t>P07900</t>
  </si>
  <si>
    <t>1;3</t>
  </si>
  <si>
    <t>Heat shock protein HSP 90-alpha HSP90AA1 PE=1 SV=5</t>
  </si>
  <si>
    <t>P49588</t>
  </si>
  <si>
    <t>Alanine--tRNA ligase_ cytoplasmic AARS PE=1 SV=2</t>
  </si>
  <si>
    <t>P38919</t>
  </si>
  <si>
    <t>Eukaryotic initiation factor 4A-III EIF4A3 PE=1 SV=4</t>
  </si>
  <si>
    <t>Q06830</t>
  </si>
  <si>
    <t>Peroxiredoxin-1 PRDX1 PE=1 SV=1</t>
  </si>
  <si>
    <t>P43686</t>
  </si>
  <si>
    <t>26S protease regulatory subunit 6B PSMC4 PE=1 SV=2</t>
  </si>
  <si>
    <t>P17980</t>
  </si>
  <si>
    <t>26S protease regulatory subunit 6A PSMC3 PE=1 SV=3</t>
  </si>
  <si>
    <t>Q92973</t>
  </si>
  <si>
    <t>Transportin-1 TNPO1 PE=1 SV=2</t>
  </si>
  <si>
    <t>Q02543</t>
  </si>
  <si>
    <t>60S ribosomal protein L18a RPL18A PE=1 SV=2</t>
  </si>
  <si>
    <t>P29401</t>
  </si>
  <si>
    <t>Transketolase TKT PE=1 SV=3</t>
  </si>
  <si>
    <t>Q15181</t>
  </si>
  <si>
    <t>Inorganic pyrophosphatase PPA1 PE=1 SV=2</t>
  </si>
  <si>
    <t>P30086</t>
  </si>
  <si>
    <t>Phosphatidylethanolamine-binding protein 1 PEBP1 PE=1 SV=3</t>
  </si>
  <si>
    <t>P00918</t>
  </si>
  <si>
    <t>Carbonic anhydrase 2 CA2 PE=1 SV=2</t>
  </si>
  <si>
    <t>Q9Y230</t>
  </si>
  <si>
    <t>RuvB-like 2 RUVBL2 PE=1 SV=3</t>
  </si>
  <si>
    <t>O00410</t>
  </si>
  <si>
    <t>Importin-5 IPO5 PE=1 SV=4</t>
  </si>
  <si>
    <t>Q15046</t>
  </si>
  <si>
    <t>Lysine--tRNA ligase KARS PE=1 SV=3</t>
  </si>
  <si>
    <t>Q9NR30</t>
  </si>
  <si>
    <t>Nucleolar RNA helicase 2 DDX21 PE=1 SV=5</t>
  </si>
  <si>
    <t>Q96AY3</t>
  </si>
  <si>
    <t>Peptidyl-prolyl cis-trans isomerase FKBP10 FKBP10 PE=1 SV=1</t>
  </si>
  <si>
    <t>P52565</t>
  </si>
  <si>
    <t>Rho GDP-dissociation inhibitor 1 ARHGDIA PE=1 SV=3</t>
  </si>
  <si>
    <t>P55265</t>
  </si>
  <si>
    <t>Double-stranded RNA-specific adenosine deaminase ADAR PE=1 SV=4</t>
  </si>
  <si>
    <t>O43242</t>
  </si>
  <si>
    <t>26S proteasome non-ATPase regulatory subunit 3 PSMD3 PE=1 SV=2</t>
  </si>
  <si>
    <t>P49721</t>
  </si>
  <si>
    <t>Proteasome subunit beta type-2 PSMB2 PE=1 SV=1</t>
  </si>
  <si>
    <t>P15531</t>
  </si>
  <si>
    <t>Nucleoside diphosphate kinase A NME1 PE=1 SV=1</t>
  </si>
  <si>
    <t>P62753</t>
  </si>
  <si>
    <t>40S ribosomal protein S6 RPS6 PE=1 SV=1</t>
  </si>
  <si>
    <t>P05198</t>
  </si>
  <si>
    <t>Eukaryotic translation initiation factor 2 subunit 1 EIF2S1 PE=1 SV=3</t>
  </si>
  <si>
    <t>Q08AM6</t>
  </si>
  <si>
    <t>Protein VAC14 homolog VAC14 PE=1 SV=1</t>
  </si>
  <si>
    <t>O14559</t>
  </si>
  <si>
    <t>Rho GTPase-activating protein 33 ARHGAP33 PE=1 SV=2</t>
  </si>
  <si>
    <t>P61086</t>
  </si>
  <si>
    <t>Ubiquitin-conjugating enzyme E2 K UBE2K PE=1 SV=3</t>
  </si>
  <si>
    <t>Q9H910</t>
  </si>
  <si>
    <t>Jupiter microtubule associated homolog 2 JPT2 PE=1 SV=1</t>
  </si>
  <si>
    <t>P49327</t>
  </si>
  <si>
    <t>Fatty acid synthase FASN PE=1 SV=3</t>
  </si>
  <si>
    <t>O75643</t>
  </si>
  <si>
    <t>U5 small nuclear ribonucleoprotein 200 kDa helicase SNRNP200 PE=1 SV=2</t>
  </si>
  <si>
    <t>P26639</t>
  </si>
  <si>
    <t>Threonine--tRNA ligase_ cytoplasmic TARS PE=1 SV=3</t>
  </si>
  <si>
    <t>P50454</t>
  </si>
  <si>
    <t>Serpin H1 SERPINH1 PE=1 SV=2</t>
  </si>
  <si>
    <t>O00469</t>
  </si>
  <si>
    <t>Procollagen-lysine_2-oxoglutarate 5-dioxygenase 2 PLOD2 PE=1 SV=2</t>
  </si>
  <si>
    <t>P53396</t>
  </si>
  <si>
    <t>ATP-citrate synthase ACLY PE=1 SV=3</t>
  </si>
  <si>
    <t>P61247</t>
  </si>
  <si>
    <t>40S ribosomal protein S3a RPS3A PE=1 SV=2</t>
  </si>
  <si>
    <t>P61978</t>
  </si>
  <si>
    <t>1;2;3</t>
  </si>
  <si>
    <t>Heterogeneous nuclear ribonucleoprotein K HNRNPK PE=1 SV=1</t>
  </si>
  <si>
    <t>Q9BQE3</t>
  </si>
  <si>
    <t>Tubulin alpha-1C chain TUBA1C PE=1 SV=1</t>
  </si>
  <si>
    <t>Q9Y617</t>
  </si>
  <si>
    <t>Phosphoserine aminotransferase PSAT1 PE=1 SV=2</t>
  </si>
  <si>
    <t>P05455</t>
  </si>
  <si>
    <t>Lupus La protein SSB PE=1 SV=2</t>
  </si>
  <si>
    <t>P0DMV8</t>
  </si>
  <si>
    <t>Heat shock 70 kDa protein 1A HSPA1A PE=1 SV=1</t>
  </si>
  <si>
    <t>P06396</t>
  </si>
  <si>
    <t>Gelsolin GSN PE=1 SV=1</t>
  </si>
  <si>
    <t>P41252</t>
  </si>
  <si>
    <t>Isoleucine--tRNA ligase_ cytoplasmic IARS PE=1 SV=2</t>
  </si>
  <si>
    <t>P62280</t>
  </si>
  <si>
    <t>40S ribosomal protein S11 RPS11 PE=1 SV=3</t>
  </si>
  <si>
    <t>P62241</t>
  </si>
  <si>
    <t>40S ribosomal protein S8 RPS8 PE=1 SV=2</t>
  </si>
  <si>
    <t>P07197</t>
  </si>
  <si>
    <t>Neurofilament medium polypeptide NEFM PE=1 SV=3</t>
  </si>
  <si>
    <t>P61353</t>
  </si>
  <si>
    <t>60S ribosomal protein L27 RPL27 PE=1 SV=2</t>
  </si>
  <si>
    <t>P12004</t>
  </si>
  <si>
    <t>Proliferating cell nuclear antigen PCNA PE=1 SV=1</t>
  </si>
  <si>
    <t>Q16851</t>
  </si>
  <si>
    <t>UTP--glucose-1-phosphate uridylyltransferase UGP2 PE=1 SV=5</t>
  </si>
  <si>
    <t>P09874</t>
  </si>
  <si>
    <t>Poly [ADP-ribose] polymerase 1 PARP1 PE=1 SV=4</t>
  </si>
  <si>
    <t>P62888</t>
  </si>
  <si>
    <t>60S ribosomal protein L30 RPL30 PE=1 SV=2</t>
  </si>
  <si>
    <t>Q14103</t>
  </si>
  <si>
    <t>Heterogeneous nuclear ribonucleoprotein D0 HNRNPD PE=1 SV=1</t>
  </si>
  <si>
    <t>P26373</t>
  </si>
  <si>
    <t>60S ribosomal protein L13 RPL13 PE=1 SV=4</t>
  </si>
  <si>
    <t>P62906</t>
  </si>
  <si>
    <t>60S ribosomal protein L10a RPL10A PE=1 SV=2</t>
  </si>
  <si>
    <t>P62277</t>
  </si>
  <si>
    <t>40S ribosomal protein S13 RPS13 PE=1 SV=2</t>
  </si>
  <si>
    <t>P13489</t>
  </si>
  <si>
    <t>Ribonuclease inhibitor RNH1 PE=1 SV=2</t>
  </si>
  <si>
    <t>P62316</t>
  </si>
  <si>
    <t>Small nuclear ribonucleoprotein Sm D2 SNRPD2 PE=1 SV=1</t>
  </si>
  <si>
    <t>P05129</t>
  </si>
  <si>
    <t>Protein kinase C gamma type PRKCG PE=1 SV=3</t>
  </si>
  <si>
    <t>P15090</t>
  </si>
  <si>
    <t>Fatty acid-binding protein_ adipocyte FABP4 PE=1 SV=3</t>
  </si>
  <si>
    <t>Q6S8J3</t>
  </si>
  <si>
    <t>POTE ankyrin domain family member E POTEE PE=2 SV=3</t>
  </si>
  <si>
    <t>Q9NQW7</t>
  </si>
  <si>
    <t>Xaa-Pro aminopeptidase 1 XPNPEP1 PE=1 SV=3</t>
  </si>
  <si>
    <t>P62081</t>
  </si>
  <si>
    <t>40S ribosomal protein S7 RPS7 PE=1 SV=1</t>
  </si>
  <si>
    <t>O00299</t>
  </si>
  <si>
    <t>Chloride intracellular channel protein 1 CLIC1 PE=1 SV=4</t>
  </si>
  <si>
    <t>P28074</t>
  </si>
  <si>
    <t>Proteasome subunit beta type-5 PSMB5 PE=1 SV=3</t>
  </si>
  <si>
    <t>P53621</t>
  </si>
  <si>
    <t>Coatomer subunit alpha COPA PE=1 SV=2</t>
  </si>
  <si>
    <t>P24534</t>
  </si>
  <si>
    <t>Elongation factor 1-beta EEF1B2 PE=1 SV=3</t>
  </si>
  <si>
    <t>Q9Y4A5</t>
  </si>
  <si>
    <t>Transformation/transcription domain-associated protein TRRAP PE=1 SV=3</t>
  </si>
  <si>
    <t>Q9BT78</t>
  </si>
  <si>
    <t>COP9 signalosome complex subunit 4 COPS4 PE=1 SV=1</t>
  </si>
  <si>
    <t>P11766</t>
  </si>
  <si>
    <t>Alcohol dehydrogenase class-3 ADH5 PE=1 SV=4</t>
  </si>
  <si>
    <t>Q9HC38</t>
  </si>
  <si>
    <t>Glyoxalase domain-containing protein 4 GLOD4 PE=1 SV=1</t>
  </si>
  <si>
    <t>P15559</t>
  </si>
  <si>
    <t>NAD(P)H dehydrogenase [quinone] 1 NQO1 PE=1 SV=1</t>
  </si>
  <si>
    <t>Q9Y265</t>
  </si>
  <si>
    <t>RuvB-like 1 RUVBL1 PE=1 SV=1</t>
  </si>
  <si>
    <t>P62333</t>
  </si>
  <si>
    <t>26S protease regulatory subunit 10B PSMC6 PE=1 SV=1</t>
  </si>
  <si>
    <t>P61088</t>
  </si>
  <si>
    <t>Ubiquitin-conjugating enzyme E2 N UBE2N PE=1 SV=1</t>
  </si>
  <si>
    <t>P26599</t>
  </si>
  <si>
    <t>Polypyrimidine tract-binding protein 1 PTBP1 PE=1 SV=1</t>
  </si>
  <si>
    <t>P62829</t>
  </si>
  <si>
    <t>60S ribosomal protein L23 RPL23 PE=1 SV=1</t>
  </si>
  <si>
    <t>P08243</t>
  </si>
  <si>
    <t>Asparagine synthetase [glutamine-hydrolyzing] ASNS PE=1 SV=4</t>
  </si>
  <si>
    <t>P04350</t>
  </si>
  <si>
    <t>Tubulin beta-4A chain TUBB4A PE=1 SV=2</t>
  </si>
  <si>
    <t>Q9P258</t>
  </si>
  <si>
    <t>Protein RCC2 RCC2 PE=1 SV=2</t>
  </si>
  <si>
    <t>P22392</t>
  </si>
  <si>
    <t>Nucleoside diphosphate kinase B NME2 PE=1 SV=1</t>
  </si>
  <si>
    <t>P52701</t>
  </si>
  <si>
    <t>DNA mismatch repair protein Msh6 MSH6 PE=1 SV=2</t>
  </si>
  <si>
    <t>P08621</t>
  </si>
  <si>
    <t>U1 small nuclear ribonucleoprotein 70 kDa SNRNP70 PE=1 SV=2</t>
  </si>
  <si>
    <t>Q9UJ70</t>
  </si>
  <si>
    <t>N-acetyl-D-glucosamine kinase NAGK PE=1 SV=4</t>
  </si>
  <si>
    <t>Q16543</t>
  </si>
  <si>
    <t>Hsp90 co-chaperone Cdc37 CDC37 PE=1 SV=1</t>
  </si>
  <si>
    <t>P25786</t>
  </si>
  <si>
    <t>Proteasome subunit alpha type-1 PSMA1 PE=1 SV=1</t>
  </si>
  <si>
    <t>Q12874</t>
  </si>
  <si>
    <t>Splicing factor 3A subunit 3 SF3A3 PE=1 SV=1</t>
  </si>
  <si>
    <t>P30520</t>
  </si>
  <si>
    <t>Adenylosuccinate synthetase isozyme 2 ADSS PE=1 SV=3</t>
  </si>
  <si>
    <t>Q9UJU6</t>
  </si>
  <si>
    <t>Drebrin-like protein DBNL PE=1 SV=1</t>
  </si>
  <si>
    <t>P06744</t>
  </si>
  <si>
    <t>Glucose-6-phosphate isomerase GPI PE=1 SV=4</t>
  </si>
  <si>
    <t>Q9NVG8</t>
  </si>
  <si>
    <t>TBC1 domain family member 13 TBC1D13 PE=1 SV=3</t>
  </si>
  <si>
    <t>P09622</t>
  </si>
  <si>
    <t>Dihydrolipoyl dehydrogenase_ mitochondrial DLD PE=1 SV=2</t>
  </si>
  <si>
    <t>P61604</t>
  </si>
  <si>
    <t>10 kDa heat shock protein_ mitochondrial HSPE1 PE=1 SV=2</t>
  </si>
  <si>
    <t>P30084</t>
  </si>
  <si>
    <t>Enoyl-CoA hydratase_ mitochondrial ECHS1 PE=1 SV=4</t>
  </si>
  <si>
    <t>P30153</t>
  </si>
  <si>
    <t>Infinity</t>
  </si>
  <si>
    <t>Serine/threonine-protein phosphatase 2A 65 kDa regulatory subunit A alpha isoform PPP2R1A PE=1 SV=4</t>
  </si>
  <si>
    <t>P61964</t>
  </si>
  <si>
    <t>WD repeat-containing protein 5 WDR5 PE=1 SV=1</t>
  </si>
  <si>
    <t>Q9C0B1</t>
  </si>
  <si>
    <t>Alpha-ketoglutarate-dependent dioxygenase FTO FTO PE=1 SV=3</t>
  </si>
  <si>
    <t>P13473</t>
  </si>
  <si>
    <t>Lysosome-associated membrane glycoprotein 2 LAMP2 PE=1 SV=2</t>
  </si>
  <si>
    <t>P40939</t>
  </si>
  <si>
    <t>Trifunctional enzyme subunit alpha_ mitochondrial HADHA PE=1 SV=2</t>
  </si>
  <si>
    <t>P62847</t>
  </si>
  <si>
    <t>40S ribosomal protein S24 RPS24 PE=1 SV=1</t>
  </si>
  <si>
    <t>P32969</t>
  </si>
  <si>
    <t>60S ribosomal protein L9 RPL9 PE=1 SV=1</t>
  </si>
  <si>
    <t>Q15424</t>
  </si>
  <si>
    <t>Scaffold attachment factor B1 SAFB PE=1 SV=4</t>
  </si>
  <si>
    <t>Q9H069</t>
  </si>
  <si>
    <t>Dynein regulatory complex subunit 3 DRC3 PE=2 SV=2</t>
  </si>
  <si>
    <t>Q14204</t>
  </si>
  <si>
    <t>Cytoplasmic dynein 1 heavy chain 1 DYNC1H1 PE=1 SV=5</t>
  </si>
  <si>
    <t>P35579</t>
  </si>
  <si>
    <t>Myosin-9 MYH9 PE=1 SV=4</t>
  </si>
  <si>
    <t>P35580</t>
  </si>
  <si>
    <t>Myosin-10 MYH10 PE=1 SV=3</t>
  </si>
  <si>
    <t>P11021</t>
  </si>
  <si>
    <t>78 kDa glucose-regulated protein HSPA5 PE=1 SV=2</t>
  </si>
  <si>
    <t>P52272</t>
  </si>
  <si>
    <t>Heterogeneous nuclear ribonucleoprotein M HNRNPM PE=1 SV=3</t>
  </si>
  <si>
    <t>P13667</t>
  </si>
  <si>
    <t>Protein disulfide-isomerase A4 PDIA4 PE=1 SV=2</t>
  </si>
  <si>
    <t>P30101</t>
  </si>
  <si>
    <t>Protein disulfide-isomerase A3 PDIA3 PE=1 SV=4</t>
  </si>
  <si>
    <t>P49736</t>
  </si>
  <si>
    <t>DNA replication licensing factor MCM2 MCM2 PE=1 SV=4</t>
  </si>
  <si>
    <t>P38646</t>
  </si>
  <si>
    <t>Stress-70 protein_ mitochondrial HSPA9 PE=1 SV=2</t>
  </si>
  <si>
    <t>Q13200</t>
  </si>
  <si>
    <t>26S proteasome non-ATPase regulatory subunit 2 PSMD2 PE=1 SV=3</t>
  </si>
  <si>
    <t>P23246</t>
  </si>
  <si>
    <t>Splicing factor_ proline- and glutamine-rich SFPQ PE=1 SV=2</t>
  </si>
  <si>
    <t>P10809</t>
  </si>
  <si>
    <t>60 kDa heat shock protein_ mitochondrial HSPD1 PE=1 SV=2</t>
  </si>
  <si>
    <t>P06576</t>
  </si>
  <si>
    <t>ATP synthase subunit beta_ mitochondrial ATP5B PE=1 SV=3</t>
  </si>
  <si>
    <t>Q92598</t>
  </si>
  <si>
    <t>Heat shock protein 105 kDa HSPH1 PE=1 SV=1</t>
  </si>
  <si>
    <t>Q15084</t>
  </si>
  <si>
    <t>Protein disulfide-isomerase A6 PDIA6 PE=1 SV=1</t>
  </si>
  <si>
    <t>P63244</t>
  </si>
  <si>
    <t>Receptor of activated protein C kinase 1 RACK1 PE=1 SV=3</t>
  </si>
  <si>
    <t>P25705</t>
  </si>
  <si>
    <t>ATP synthase subunit alpha_ mitochondrial ATP5A1 PE=1 SV=1</t>
  </si>
  <si>
    <t>P48444</t>
  </si>
  <si>
    <t>Coatomer subunit delta ARCN1 PE=1 SV=1</t>
  </si>
  <si>
    <t>P26038</t>
  </si>
  <si>
    <t>Moesin MSN PE=1 SV=3</t>
  </si>
  <si>
    <t>O43707</t>
  </si>
  <si>
    <t>Alpha-actinin-4 ACTN4 PE=1 SV=2</t>
  </si>
  <si>
    <t>P40926</t>
  </si>
  <si>
    <t>Malate dehydrogenase_ mitochondrial MDH2 PE=1 SV=3</t>
  </si>
  <si>
    <t>P63261</t>
  </si>
  <si>
    <t>Actin_ cytoplasmic 2 ACTG1 PE=1 SV=1</t>
  </si>
  <si>
    <t>P15880</t>
  </si>
  <si>
    <t>40S ribosomal protein S2 RPS2 PE=1 SV=2</t>
  </si>
  <si>
    <t>B5ME19</t>
  </si>
  <si>
    <t>Eukaryotic translation initiation factor 3 subunit C-like protein EIF3CL PE=3 SV=1</t>
  </si>
  <si>
    <t>P23284</t>
  </si>
  <si>
    <t>Peptidyl-prolyl cis-trans isomerase B PPIB PE=1 SV=2</t>
  </si>
  <si>
    <t>P07951</t>
  </si>
  <si>
    <t>Tropomyosin beta chain TPM2 PE=1 SV=1</t>
  </si>
  <si>
    <t>P40227</t>
  </si>
  <si>
    <t>T-complex protein 1 subunit zeta CCT6A PE=1 SV=3</t>
  </si>
  <si>
    <t>P55145</t>
  </si>
  <si>
    <t>Mesencephalic astrocyte-derived neurotrophic factor MANF PE=1 SV=3</t>
  </si>
  <si>
    <t>Q15056</t>
  </si>
  <si>
    <t>Eukaryotic translation initiation factor 4H EIF4H PE=1 SV=5</t>
  </si>
  <si>
    <t>P60900</t>
  </si>
  <si>
    <t>Proteasome subunit alpha type-6 PSMA6 PE=1 SV=1</t>
  </si>
  <si>
    <t>P62244</t>
  </si>
  <si>
    <t>40S ribosomal protein S15a RPS15A PE=1 SV=2</t>
  </si>
  <si>
    <t>P61758</t>
  </si>
  <si>
    <t>Prefoldin subunit 3 VBP1 PE=1 SV=3</t>
  </si>
  <si>
    <t>P63104</t>
  </si>
  <si>
    <t>14-3-3 protein zeta/delta YWHAZ PE=1 SV=1</t>
  </si>
  <si>
    <t>P02545</t>
  </si>
  <si>
    <t>Prelamin-A/C LMNA PE=1 SV=1</t>
  </si>
  <si>
    <t>Q8WXF1</t>
  </si>
  <si>
    <t>Paraspeckle component 1 PSPC1 PE=1 SV=1</t>
  </si>
  <si>
    <t>P00367</t>
  </si>
  <si>
    <t>Glutamate dehydrogenase 1_ mitochondrial GLUD1 PE=1 SV=2</t>
  </si>
  <si>
    <t>Q07021</t>
  </si>
  <si>
    <t>Complement component 1 Q subcomponent-binding protein_ mitochondrial C1QBP PE=1 SV=1</t>
  </si>
  <si>
    <t>Q9Y5B9</t>
  </si>
  <si>
    <t>FACT complex subunit SPT16 SUPT16H PE=1 SV=1</t>
  </si>
  <si>
    <t>P14314</t>
  </si>
  <si>
    <t>Glucosidase 2 subunit beta PRKCSH PE=1 SV=2</t>
  </si>
  <si>
    <t>Q16658</t>
  </si>
  <si>
    <t>Fascin FSCN1 PE=1 SV=3</t>
  </si>
  <si>
    <t>Q4V328</t>
  </si>
  <si>
    <t>GRIP1-associated protein 1 GRIPAP1 PE=1 SV=1</t>
  </si>
  <si>
    <t>Q9BR76</t>
  </si>
  <si>
    <t>Coronin-1B CORO1B PE=1 SV=1</t>
  </si>
  <si>
    <t>P47897</t>
  </si>
  <si>
    <t>Glutamine--tRNA ligase QARS PE=1 SV=1</t>
  </si>
  <si>
    <t>P34931</t>
  </si>
  <si>
    <t>Heat shock 70 kDa protein 1-like HSPA1L PE=1 SV=2</t>
  </si>
  <si>
    <t>P07910</t>
  </si>
  <si>
    <t>Heterogeneous nuclear ribonucleoproteins C1/C2 HNRNPC PE=1 SV=4</t>
  </si>
  <si>
    <t>Q16555</t>
  </si>
  <si>
    <t>Dihydropyrimidinase-related protein 2 DPYSL2 PE=1 SV=1</t>
  </si>
  <si>
    <t>Q15654</t>
  </si>
  <si>
    <t>Thyroid receptor-interacting protein 6 TRIP6 PE=1 SV=3</t>
  </si>
  <si>
    <t>P42224</t>
  </si>
  <si>
    <t>Signal transducer and activator of transcription 1-alpha/beta STAT1 PE=1 SV=2</t>
  </si>
  <si>
    <t>P62714</t>
  </si>
  <si>
    <t>Serine/threonine-protein phosphatase 2A catalytic subunit beta isoform PPP2CB PE=1 SV=1</t>
  </si>
  <si>
    <t>Q9Y224</t>
  </si>
  <si>
    <t>UPF0568 protein C14orf166 C14orf166 PE=1 SV=1</t>
  </si>
  <si>
    <t>Q14534</t>
  </si>
  <si>
    <t>Squalene monooxygenase SQLE PE=1 SV=3</t>
  </si>
  <si>
    <t>P27824</t>
  </si>
  <si>
    <t>Calnexin CANX PE=1 SV=2</t>
  </si>
  <si>
    <t>Q99714</t>
  </si>
  <si>
    <t>3-hydroxyacyl-CoA dehydrogenase type-2 HSD17B10 PE=1 SV=3</t>
  </si>
  <si>
    <t>Q9NSK0</t>
  </si>
  <si>
    <t>Kinesin light chain 4 KLC4 PE=1 SV=3</t>
  </si>
  <si>
    <t>Q13813</t>
  </si>
  <si>
    <t>Spectrin alpha chain_ non-erythrocytic 1 SPTAN1 PE=1 SV=3</t>
  </si>
  <si>
    <t>P07237</t>
  </si>
  <si>
    <t>Protein disulfide-isomerase P4HB PE=1 SV=3</t>
  </si>
  <si>
    <t>P11142</t>
  </si>
  <si>
    <t>Heat shock cognate 71 kDa protein HSPA8 PE=1 SV=1</t>
  </si>
  <si>
    <t>P62258</t>
  </si>
  <si>
    <t>14-3-3 protein epsilon YWHAE PE=1 SV=1</t>
  </si>
  <si>
    <t>P23526</t>
  </si>
  <si>
    <t>Adenosylhomocysteinase AHCY PE=1 SV=4</t>
  </si>
  <si>
    <t>Q00839</t>
  </si>
  <si>
    <t>Heterogeneous nuclear ribonucleoprotein U HNRNPU PE=1 SV=6</t>
  </si>
  <si>
    <t>O60506</t>
  </si>
  <si>
    <t>Heterogeneous nuclear ribonucleoprotein Q SYNCRIP PE=1 SV=2</t>
  </si>
  <si>
    <t>Q15029</t>
  </si>
  <si>
    <t>116 kDa U5 small nuclear ribonucleoprotein component EFTUD2 PE=1 SV=1</t>
  </si>
  <si>
    <t>Q96CX2</t>
  </si>
  <si>
    <t>BTB/POZ domain-containing protein KCTD12 KCTD12 PE=1 SV=1</t>
  </si>
  <si>
    <t>P78371</t>
  </si>
  <si>
    <t>T-complex protein 1 subunit beta CCT2 PE=1 SV=4</t>
  </si>
  <si>
    <t>P27816</t>
  </si>
  <si>
    <t>Microtubule-associated protein 4 MAP4 PE=1 SV=3</t>
  </si>
  <si>
    <t>P12956</t>
  </si>
  <si>
    <t>X-ray repair cross-complementing protein 6 XRCC6 PE=1 SV=2</t>
  </si>
  <si>
    <t>P08865</t>
  </si>
  <si>
    <t>40S ribosomal protein SA RPSA PE=1 SV=4</t>
  </si>
  <si>
    <t>P13010</t>
  </si>
  <si>
    <t>X-ray repair cross-complementing protein 5 XRCC5 PE=1 SV=3</t>
  </si>
  <si>
    <t>P34897</t>
  </si>
  <si>
    <t>Serine hydroxymethyltransferase_ mitochondrial SHMT2 PE=1 SV=3</t>
  </si>
  <si>
    <t>Q9Y490</t>
  </si>
  <si>
    <t>Talin-1 TLN1 PE=1 SV=3</t>
  </si>
  <si>
    <t>Q13283</t>
  </si>
  <si>
    <t>Ras GTPase-activating protein-binding protein 1 G3BP1 PE=1 SV=1</t>
  </si>
  <si>
    <t>P06733</t>
  </si>
  <si>
    <t>Alpha-enolase ENO1 PE=1 SV=2</t>
  </si>
  <si>
    <t>P20700</t>
  </si>
  <si>
    <t>Lamin-B1 LMNB1 PE=1 SV=2</t>
  </si>
  <si>
    <t>P06748</t>
  </si>
  <si>
    <t>Nucleophosmin NPM1 PE=1 SV=2</t>
  </si>
  <si>
    <t>P60174</t>
  </si>
  <si>
    <t>Triosephosphate isomerase TPI1 PE=1 SV=3</t>
  </si>
  <si>
    <t>P40925</t>
  </si>
  <si>
    <t>Malate dehydrogenase_ cytoplasmic MDH1 PE=1 SV=4</t>
  </si>
  <si>
    <t>Q9UHX1</t>
  </si>
  <si>
    <t>Poly(U)-binding-splicing factor PUF60 PUF60 PE=1 SV=1</t>
  </si>
  <si>
    <t>Q8NC51</t>
  </si>
  <si>
    <t>Plasminogen activator inhibitor 1 RNA-binding protein SERBP1 PE=1 SV=2</t>
  </si>
  <si>
    <t>P39023</t>
  </si>
  <si>
    <t>60S ribosomal protein L3 RPL3 PE=1 SV=2</t>
  </si>
  <si>
    <t>O75390</t>
  </si>
  <si>
    <t>Citrate synthase_ mitochondrial CS PE=1 SV=2</t>
  </si>
  <si>
    <t>P51991</t>
  </si>
  <si>
    <t>Heterogeneous nuclear ribonucleoprotein A3 HNRNPA3 PE=1 SV=2</t>
  </si>
  <si>
    <t>P49368</t>
  </si>
  <si>
    <t>T-complex protein 1 subunit gamma CCT3 PE=1 SV=4</t>
  </si>
  <si>
    <t>Q86VP6</t>
  </si>
  <si>
    <t>Cullin-associated NEDD8-dissociated protein 1 CAND1 PE=1 SV=2</t>
  </si>
  <si>
    <t>Q96PK6</t>
  </si>
  <si>
    <t>RNA-binding protein 14 RBM14 PE=1 SV=2</t>
  </si>
  <si>
    <t>P40429</t>
  </si>
  <si>
    <t>60S ribosomal protein L13a RPL13A PE=1 SV=2</t>
  </si>
  <si>
    <t>P04406</t>
  </si>
  <si>
    <t>Glyceraldehyde-3-phosphate dehydrogenase GAPDH PE=1 SV=3</t>
  </si>
  <si>
    <t>P68104</t>
  </si>
  <si>
    <t>Elongation factor 1-alpha 1 EEF1A1 PE=1 SV=1</t>
  </si>
  <si>
    <t>P35609</t>
  </si>
  <si>
    <t>Alpha-actinin-2 ACTN2 PE=1 SV=1</t>
  </si>
  <si>
    <t>Q15393</t>
  </si>
  <si>
    <t>Splicing factor 3B subunit 3 SF3B3 PE=1 SV=4</t>
  </si>
  <si>
    <t>O43175</t>
  </si>
  <si>
    <t>D-3-phosphoglycerate dehydrogenase PHGDH PE=1 SV=4</t>
  </si>
  <si>
    <t>P52597</t>
  </si>
  <si>
    <t>Heterogeneous nuclear ribonucleoprotein F HNRNPF PE=1 SV=3</t>
  </si>
  <si>
    <t>Q16629</t>
  </si>
  <si>
    <t>Serine/arginine-rich splicing factor 7 SRSF7 PE=1 SV=1</t>
  </si>
  <si>
    <t>P35998</t>
  </si>
  <si>
    <t>26S protease regulatory subunit 7 PSMC2 PE=1 SV=3</t>
  </si>
  <si>
    <t>P62249</t>
  </si>
  <si>
    <t>40S ribosomal protein S16 RPS16 PE=1 SV=2</t>
  </si>
  <si>
    <t>P14550</t>
  </si>
  <si>
    <t>Alcohol dehydrogenase [NADP(+)] AKR1A1 PE=1 SV=3</t>
  </si>
  <si>
    <t>P27695</t>
  </si>
  <si>
    <t>DNA-(apurinic or apyrimidinic site) lyase APEX1 PE=1 SV=2</t>
  </si>
  <si>
    <t>P16949</t>
  </si>
  <si>
    <t>Stathmin STMN1 PE=1 SV=3</t>
  </si>
  <si>
    <t>Q9Y3F4</t>
  </si>
  <si>
    <t>Serine-threonine kinase receptor-associated protein STRAP PE=1 SV=1</t>
  </si>
  <si>
    <t>P09382</t>
  </si>
  <si>
    <t>Galectin-1 LGALS1 PE=1 SV=2</t>
  </si>
  <si>
    <t>Q9Y3I0</t>
  </si>
  <si>
    <t>tRNA-splicing ligase RtcB homolog RTCB PE=1 SV=1</t>
  </si>
  <si>
    <t>P08133</t>
  </si>
  <si>
    <t>Annexin A6 ANXA6 PE=1 SV=3</t>
  </si>
  <si>
    <t>P02768</t>
  </si>
  <si>
    <t>Serum albumin ALB PE=1 SV=2</t>
  </si>
  <si>
    <t>Q08J23</t>
  </si>
  <si>
    <t>tRNA (cytosine(34)-C(5))-methyltransferase NSUN2 PE=1 SV=2</t>
  </si>
  <si>
    <t>P26196</t>
  </si>
  <si>
    <t>Probable ATP-dependent RNA helicase DDX6 DDX6 PE=1 SV=2</t>
  </si>
  <si>
    <t>Q15019</t>
  </si>
  <si>
    <t>Septin-2 SEPT2 PE=1 SV=1</t>
  </si>
  <si>
    <t>P52292</t>
  </si>
  <si>
    <t>Importin subunit alpha-1 KPNA2 PE=1 SV=1</t>
  </si>
  <si>
    <t>Q14980</t>
  </si>
  <si>
    <t>Nuclear mitotic apparatus protein 1 NUMA1 PE=1 SV=2</t>
  </si>
  <si>
    <t>Q86XP3</t>
  </si>
  <si>
    <t>ATP-dependent RNA helicase DDX42 DDX42 PE=1 SV=1</t>
  </si>
  <si>
    <t>Q8NBS9</t>
  </si>
  <si>
    <t>Thioredoxin domain-containing protein 5 TXNDC5 PE=1 SV=2</t>
  </si>
  <si>
    <t>P62910</t>
  </si>
  <si>
    <t>60S ribosomal protein L32 RPL32 PE=1 SV=2</t>
  </si>
  <si>
    <t>Q99832</t>
  </si>
  <si>
    <t>T-complex protein 1 subunit eta CCT7 PE=1 SV=2</t>
  </si>
  <si>
    <t>P62269</t>
  </si>
  <si>
    <t>40S ribosomal protein S18 RPS18 PE=1 SV=3</t>
  </si>
  <si>
    <t>O00487</t>
  </si>
  <si>
    <t>26S proteasome non-ATPase regulatory subunit 14 PSMD14 PE=1 SV=1</t>
  </si>
  <si>
    <t>Q14566</t>
  </si>
  <si>
    <t>DNA replication licensing factor MCM6 MCM6 PE=1 SV=1</t>
  </si>
  <si>
    <t>Q12955</t>
  </si>
  <si>
    <t>Ankyrin-3 ANK3 PE=1 SV=3</t>
  </si>
  <si>
    <t>Q58FF8</t>
  </si>
  <si>
    <t>Putative heat shock protein HSP 90-beta 2 HSP90AB2P PE=1 SV=2</t>
  </si>
  <si>
    <t>Q14568</t>
  </si>
  <si>
    <t>Heat shock protein HSP 90-alpha A2 HSP90AA2P PE=1 SV=2</t>
  </si>
  <si>
    <t>P27348</t>
  </si>
  <si>
    <t>14-3-3 protein theta YWHAQ PE=1 SV=1</t>
  </si>
  <si>
    <t>P62937</t>
  </si>
  <si>
    <t>Peptidyl-prolyl cis-trans isomerase A PPIA PE=1 SV=2</t>
  </si>
  <si>
    <t>P32119</t>
  </si>
  <si>
    <t>Peroxiredoxin-2 PRDX2 PE=1 SV=5</t>
  </si>
  <si>
    <t>P30050</t>
  </si>
  <si>
    <t>60S ribosomal protein L12 RPL12 PE=1 SV=1</t>
  </si>
  <si>
    <t>P51858</t>
  </si>
  <si>
    <t>Hepatoma-derived growth factor HDGF PE=1 SV=1</t>
  </si>
  <si>
    <t>P45973</t>
  </si>
  <si>
    <t>Chromobox protein homolog 5 CBX5 PE=1 SV=1</t>
  </si>
  <si>
    <t>Q99729</t>
  </si>
  <si>
    <t>Heterogeneous nuclear ribonucleoprotein A/B HNRNPAB PE=1 SV=2</t>
  </si>
  <si>
    <t>Q9NQC3</t>
  </si>
  <si>
    <t>Reticulon-4 RTN4 PE=1 SV=2</t>
  </si>
  <si>
    <t>P62191</t>
  </si>
  <si>
    <t>26S protease regulatory subunit 4 PSMC1 PE=1 SV=1</t>
  </si>
  <si>
    <t>Q9Y3L3</t>
  </si>
  <si>
    <t>SH3 domain-binding protein 1 SH3BP1 PE=1 SV=3</t>
  </si>
  <si>
    <t>P00441</t>
  </si>
  <si>
    <t>Superoxide dismutase [Cu-Zn] SOD1 PE=1 SV=2</t>
  </si>
  <si>
    <t>Q07666</t>
  </si>
  <si>
    <t>KH domain-containing_ RNA-binding_ signal transduction-associated protein 1 KHDRBS1 PE=1 SV=1</t>
  </si>
  <si>
    <t>Q9UEY8</t>
  </si>
  <si>
    <t>Gamma-adducin ADD3 PE=1 SV=1</t>
  </si>
  <si>
    <t>Q13162</t>
  </si>
  <si>
    <t>Peroxiredoxin-4 PRDX4 PE=1 SV=1</t>
  </si>
  <si>
    <t>Q7Z6J2</t>
  </si>
  <si>
    <t>General receptor for phosphoinositides 1-associated scaffold protein GRASP PE=1 SV=1</t>
  </si>
  <si>
    <t>P50914</t>
  </si>
  <si>
    <t>60S ribosomal protein L14 RPL14 PE=1 SV=4</t>
  </si>
  <si>
    <t>P99999</t>
  </si>
  <si>
    <t>Cytochrome c CYCS PE=1 SV=2</t>
  </si>
  <si>
    <t>Q00325</t>
  </si>
  <si>
    <t>Phosphate carrier protein_ mitochondrial SLC25A3 PE=1 SV=2</t>
  </si>
  <si>
    <t>P62805</t>
  </si>
  <si>
    <t>Histone H4 HIST1H4A PE=1 SV=2</t>
  </si>
  <si>
    <t>P62701</t>
  </si>
  <si>
    <t>40S ribosomal protein S4_ X isoform RPS4X PE=1 SV=2</t>
  </si>
  <si>
    <t>P30044</t>
  </si>
  <si>
    <t>Peroxiredoxin-5_ mitochondrial PRDX5 PE=1 SV=4</t>
  </si>
  <si>
    <t>O96019</t>
  </si>
  <si>
    <t>Actin-like protein 6A ACTL6A PE=1 SV=1</t>
  </si>
  <si>
    <t>P51114</t>
  </si>
  <si>
    <t>Fragile X mental retardation syndrome-related protein 1 FXR1 PE=1 SV=3</t>
  </si>
  <si>
    <t>Q15185</t>
  </si>
  <si>
    <t>Prostaglandin E synthase 3 PTGES3 PE=1 SV=1</t>
  </si>
  <si>
    <t>Q9UBE0</t>
  </si>
  <si>
    <t>SUMO-activating enzyme subunit 1 SAE1 PE=1 SV=1</t>
  </si>
  <si>
    <t>Q9BVA1</t>
  </si>
  <si>
    <t>Tubulin beta-2B chain TUBB2B PE=1 SV=1</t>
  </si>
  <si>
    <t>P07437</t>
  </si>
  <si>
    <t>Tubulin beta chain TUBB PE=1 SV=2</t>
  </si>
  <si>
    <t>P05141</t>
  </si>
  <si>
    <t>ADP/ATP translocase 2 SLC25A5 PE=1 SV=7</t>
  </si>
  <si>
    <t>P31942</t>
  </si>
  <si>
    <t>Heterogeneous nuclear ribonucleoprotein H3 HNRNPH3 PE=1 SV=2</t>
  </si>
  <si>
    <t>O14979</t>
  </si>
  <si>
    <t>Heterogeneous nuclear ribonucleoprotein D-like HNRNPDL PE=1 SV=3</t>
  </si>
  <si>
    <t>Q6ZMR3</t>
  </si>
  <si>
    <t>L-lactate dehydrogenase A-like 6A LDHAL6A PE=2 SV=1</t>
  </si>
  <si>
    <t>O00571</t>
  </si>
  <si>
    <t>ATP-dependent RNA helicase DDX3X DDX3X PE=1 SV=3</t>
  </si>
  <si>
    <t>P0DP23</t>
  </si>
  <si>
    <t>Calmodulin-1 CALM1 PE=1 SV=1</t>
  </si>
  <si>
    <t>P00338</t>
  </si>
  <si>
    <t>L-lactate dehydrogenase A chain LDHA PE=1 SV=2</t>
  </si>
  <si>
    <t>P33778</t>
  </si>
  <si>
    <t>Histone H2B type 1-B HIST1H2BB PE=1 SV=2</t>
  </si>
  <si>
    <t>P68431</t>
  </si>
  <si>
    <t>Histone H3.1 HIST1H3A PE=1 SV=2</t>
  </si>
  <si>
    <t>P05387</t>
  </si>
  <si>
    <t>60S acidic ribosomal protein P2 RPLP2 PE=1 SV=1</t>
  </si>
  <si>
    <t>Q16647</t>
  </si>
  <si>
    <t>Prostacyclin synthase PTGIS PE=1 SV=1</t>
  </si>
  <si>
    <t>Q15365</t>
  </si>
  <si>
    <t>Poly(rC)-binding protein 1 PCBP1 PE=1 SV=2</t>
  </si>
  <si>
    <t>Q96FW1</t>
  </si>
  <si>
    <t>Ubiquitin thioesterase OTUB1 OTUB1 PE=1 SV=2</t>
  </si>
  <si>
    <t>Q15758</t>
  </si>
  <si>
    <t>Neutral amino acid transporter B(0) SLC1A5 PE=1 SV=2</t>
  </si>
  <si>
    <t>P35232</t>
  </si>
  <si>
    <t>Prohibitin PHB PE=1 SV=1</t>
  </si>
  <si>
    <t>P35268</t>
  </si>
  <si>
    <t>60S ribosomal protein L22 RPL22 PE=1 SV=2</t>
  </si>
  <si>
    <t>P27694</t>
  </si>
  <si>
    <t>Replication protein A 70 kDa DNA-binding subunit RPA1 PE=1 SV=2</t>
  </si>
  <si>
    <t>P18077</t>
  </si>
  <si>
    <t>60S ribosomal protein L35a RPL35A PE=1 SV=2</t>
  </si>
  <si>
    <t>Q9P2P6</t>
  </si>
  <si>
    <t>StAR-related lipid transfer protein 9 STARD9 PE=1 SV=3</t>
  </si>
  <si>
    <t>Q9H0D6</t>
  </si>
  <si>
    <t>5'-3' exoribonuclease 2 XRN2 PE=1 SV=1</t>
  </si>
  <si>
    <t>P20339</t>
  </si>
  <si>
    <t>Ras-related protein Rab-5A RAB5A PE=1 SV=2</t>
  </si>
  <si>
    <t>P21333</t>
  </si>
  <si>
    <t>Filamin-A FLNA PE=1 SV=4</t>
  </si>
  <si>
    <t>Q01082</t>
  </si>
  <si>
    <t>Spectrin beta chain_ non-erythrocytic 1 SPTBN1 PE=1 SV=2</t>
  </si>
  <si>
    <t>Q00610</t>
  </si>
  <si>
    <t>Clathrin heavy chain 1 CLTC PE=1 SV=5</t>
  </si>
  <si>
    <t>P02461</t>
  </si>
  <si>
    <t>Collagen alpha-1(III) chain COL3A1 PE=1 SV=4</t>
  </si>
  <si>
    <t>Q14315</t>
  </si>
  <si>
    <t>Filamin-C FLNC PE=1 SV=3</t>
  </si>
  <si>
    <t>Q04637</t>
  </si>
  <si>
    <t>Eukaryotic translation initiation factor 4 gamma 1 EIF4G1 PE=1 SV=4</t>
  </si>
  <si>
    <t>P14625</t>
  </si>
  <si>
    <t>Endoplasmin HSP90B1 PE=1 SV=1</t>
  </si>
  <si>
    <t>P14618</t>
  </si>
  <si>
    <t>Pyruvate kinase PKM PKM PE=1 SV=4</t>
  </si>
  <si>
    <t>Q9Y4L1</t>
  </si>
  <si>
    <t>Hypoxia up-regulated protein 1 HYOU1 PE=1 SV=1</t>
  </si>
  <si>
    <t>P00558</t>
  </si>
  <si>
    <t>Phosphoglycerate kinase 1 PGK1 PE=1 SV=3</t>
  </si>
  <si>
    <t>P55072</t>
  </si>
  <si>
    <t>Transitional endoplasmic reticulum ATPase VCP PE=1 SV=4</t>
  </si>
  <si>
    <t>Q12906</t>
  </si>
  <si>
    <t>Interleukin enhancer-binding factor 3 ILF3 PE=1 SV=3</t>
  </si>
  <si>
    <t>Q08211</t>
  </si>
  <si>
    <t>ATP-dependent RNA helicase A DHX9 PE=1 SV=4</t>
  </si>
  <si>
    <t>Q14697</t>
  </si>
  <si>
    <t>Neutral alpha-glucosidase AB GANAB PE=1 SV=3</t>
  </si>
  <si>
    <t>P22626</t>
  </si>
  <si>
    <t>Heterogeneous nuclear ribonucleoproteins A2/B1 HNRNPA2B1 PE=1 SV=2</t>
  </si>
  <si>
    <t>P19338</t>
  </si>
  <si>
    <t>Nucleolin NCL PE=1 SV=3</t>
  </si>
  <si>
    <t>P18206</t>
  </si>
  <si>
    <t>Vinculin VCL PE=1 SV=4</t>
  </si>
  <si>
    <t>P49321</t>
  </si>
  <si>
    <t>Nuclear autoantigenic sperm protein NASP PE=1 SV=2</t>
  </si>
  <si>
    <t>P22314</t>
  </si>
  <si>
    <t>Ubiquitin-like modifier-activating enzyme 1 UBA1 PE=1 SV=3</t>
  </si>
  <si>
    <t>Q7KZF4</t>
  </si>
  <si>
    <t>Staphylococcal nuclease domain-containing protein 1 SND1 PE=1 SV=1</t>
  </si>
  <si>
    <t>P07737</t>
  </si>
  <si>
    <t>Profilin-1 PFN1 PE=1 SV=2</t>
  </si>
  <si>
    <t>P07195</t>
  </si>
  <si>
    <t>L-lactate dehydrogenase B chain LDHB PE=1 SV=2</t>
  </si>
  <si>
    <t>P26641</t>
  </si>
  <si>
    <t>Elongation factor 1-gamma EEF1G PE=1 SV=3</t>
  </si>
  <si>
    <t>P50990</t>
  </si>
  <si>
    <t>T-complex protein 1 subunit theta CCT8 PE=1 SV=4</t>
  </si>
  <si>
    <t>P62736</t>
  </si>
  <si>
    <t>Actin_ aortic smooth muscle ACTA2 PE=1 SV=1</t>
  </si>
  <si>
    <t>P08670</t>
  </si>
  <si>
    <t>Vimentin VIM PE=1 SV=4</t>
  </si>
  <si>
    <t>Q15233</t>
  </si>
  <si>
    <t>Non-POU domain-containing octamer-binding protein NONO PE=1 SV=4</t>
  </si>
  <si>
    <t>O14980</t>
  </si>
  <si>
    <t>Exportin-1 XPO1 PE=1 SV=1</t>
  </si>
  <si>
    <t>P12268</t>
  </si>
  <si>
    <t>Inosine-5'-monophosphate dehydrogenase 2 IMPDH2 PE=1 SV=2</t>
  </si>
  <si>
    <t>Q92841</t>
  </si>
  <si>
    <t>Probable ATP-dependent RNA helicase DDX17 DDX17 PE=1 SV=2</t>
  </si>
  <si>
    <t>P33176</t>
  </si>
  <si>
    <t>Kinesin-1 heavy chain KIF5B PE=1 SV=1</t>
  </si>
  <si>
    <t>P35606</t>
  </si>
  <si>
    <t>Coatomer subunit beta' COPB2 PE=1 SV=2</t>
  </si>
  <si>
    <t>P30041</t>
  </si>
  <si>
    <t>Peroxiredoxin-6 PRDX6 PE=1 SV=3</t>
  </si>
  <si>
    <t>P35749</t>
  </si>
  <si>
    <t>Myosin-11 MYH11 PE=1 SV=3</t>
  </si>
  <si>
    <t>P26640</t>
  </si>
  <si>
    <t>Valine--tRNA ligase VARS PE=1 SV=4</t>
  </si>
  <si>
    <t>Q16531</t>
  </si>
  <si>
    <t>DNA damage-binding protein 1 DDB1 PE=1 SV=1</t>
  </si>
  <si>
    <t>O43390</t>
  </si>
  <si>
    <t>Heterogeneous nuclear ribonucleoprotein R HNRNPR PE=1 SV=1</t>
  </si>
  <si>
    <t>O43143</t>
  </si>
  <si>
    <t>Pre-mRNA-splicing factor ATP-dependent RNA helicase DHX15 DHX15 PE=1 SV=2</t>
  </si>
  <si>
    <t>Q15459</t>
  </si>
  <si>
    <t>Splicing factor 3A subunit 1 SF3A1 PE=1 SV=1</t>
  </si>
  <si>
    <t>P53618</t>
  </si>
  <si>
    <t>Coatomer subunit beta COPB1 PE=1 SV=3</t>
  </si>
  <si>
    <t>P41250</t>
  </si>
  <si>
    <t>Glycine--tRNA ligase GARS PE=1 SV=3</t>
  </si>
  <si>
    <t>O75083</t>
  </si>
  <si>
    <t>WD repeat-containing protein 1 WDR1 PE=1 SV=4</t>
  </si>
  <si>
    <t>P61158</t>
  </si>
  <si>
    <t>Actin-related protein 3 ACTR3 PE=1 SV=3</t>
  </si>
  <si>
    <t>P50991</t>
  </si>
  <si>
    <t>T-complex protein 1 subunit delta CCT4 PE=1 SV=4</t>
  </si>
  <si>
    <t>P09211</t>
  </si>
  <si>
    <t>Glutathione S-transferase P GSTP1 PE=1 SV=2</t>
  </si>
  <si>
    <t>P05388</t>
  </si>
  <si>
    <t>60S acidic ribosomal protein P0 RPLP0 PE=1 SV=1</t>
  </si>
  <si>
    <t>P22234</t>
  </si>
  <si>
    <t>Multifunctional protein ADE2 PAICS PE=1 SV=3</t>
  </si>
  <si>
    <t>P53675</t>
  </si>
  <si>
    <t>Clathrin heavy chain 2 CLTCL1 PE=1 SV=2</t>
  </si>
  <si>
    <t>Q92945</t>
  </si>
  <si>
    <t>Far upstream element-binding protein 2 KHSRP PE=1 SV=4</t>
  </si>
  <si>
    <t>P25205</t>
  </si>
  <si>
    <t>DNA replication licensing factor MCM3 MCM3 PE=1 SV=3</t>
  </si>
  <si>
    <t>Q96AE4</t>
  </si>
  <si>
    <t>Far upstream element-binding protein 1 FUBP1 PE=1 SV=3</t>
  </si>
  <si>
    <t>P17987</t>
  </si>
  <si>
    <t>T-complex protein 1 subunit alpha TCP1 PE=1 SV=1</t>
  </si>
  <si>
    <t>P12429</t>
  </si>
  <si>
    <t>Annexin A3 ANXA3 PE=1 SV=3</t>
  </si>
  <si>
    <t>Q9HC35</t>
  </si>
  <si>
    <t>Echinoderm microtubule-associated protein-like 4 EML4 PE=1 SV=3</t>
  </si>
  <si>
    <t>Q1KMD3</t>
  </si>
  <si>
    <t>Heterogeneous nuclear ribonucleoprotein U-like protein 2 HNRNPUL2 PE=1 SV=1</t>
  </si>
  <si>
    <t>Q9Y6C2</t>
  </si>
  <si>
    <t>EMILIN-1 EMILIN1 PE=1 SV=2</t>
  </si>
  <si>
    <t>Q6P2Q9</t>
  </si>
  <si>
    <t>Pre-mRNA-processing-splicing factor 8 PRPF8 PE=1 SV=2</t>
  </si>
  <si>
    <t>P12814</t>
  </si>
  <si>
    <t>Alpha-actinin-1 ACTN1 PE=1 SV=2</t>
  </si>
  <si>
    <t>P15311</t>
  </si>
  <si>
    <t>Ezrin EZR PE=1 SV=4</t>
  </si>
  <si>
    <t>O75369</t>
  </si>
  <si>
    <t>Filamin-B FLNB PE=1 SV=2</t>
  </si>
  <si>
    <t>Q13263</t>
  </si>
  <si>
    <t>Transcription intermediary factor 1-beta TRIM28 PE=1 SV=5</t>
  </si>
  <si>
    <t>O15067</t>
  </si>
  <si>
    <t>Phosphoribosylformylglycinamidine synthase PFAS PE=1 SV=4</t>
  </si>
  <si>
    <t>P08758</t>
  </si>
  <si>
    <t>Annexin A5 ANXA5 PE=1 SV=2</t>
  </si>
  <si>
    <t>Q9UMS4</t>
  </si>
  <si>
    <t>Pre-mRNA-processing factor 19 PRPF19 PE=1 SV=1</t>
  </si>
  <si>
    <t>Q9UQE7</t>
  </si>
  <si>
    <t>Structural maintenance of chromosomes protein 3 SMC3 PE=1 SV=2</t>
  </si>
  <si>
    <t>P25398</t>
  </si>
  <si>
    <t>40S ribosomal protein S12 RPS12 PE=1 SV=3</t>
  </si>
  <si>
    <t>P17844</t>
  </si>
  <si>
    <t>Probable ATP-dependent RNA helicase DDX5 DDX5 PE=1 SV=1</t>
  </si>
  <si>
    <t>P11586</t>
  </si>
  <si>
    <t>C-1-tetrahydrofolate synthase_ cytoplasmic MTHFD1 PE=1 SV=3</t>
  </si>
  <si>
    <t>Q9UKV3</t>
  </si>
  <si>
    <t>Apoptotic chromatin condensation inducer in the nucleus ACIN1 PE=1 SV=2</t>
  </si>
  <si>
    <t>Q9UNF1</t>
  </si>
  <si>
    <t>Melanoma-associated antigen D2 MAGED2 PE=1 SV=2</t>
  </si>
  <si>
    <t>Q15020</t>
  </si>
  <si>
    <t>Squamous cell carcinoma antigen recognized by T-cells 3 SART3 PE=1 SV=1</t>
  </si>
  <si>
    <t>P31939</t>
  </si>
  <si>
    <t>Bifunctional purine biosynthesis protein PURH ATIC PE=1 SV=3</t>
  </si>
  <si>
    <t>P26368</t>
  </si>
  <si>
    <t>Splicing factor U2AF 65 kDa subunit U2AF2 PE=1 SV=4</t>
  </si>
  <si>
    <t>P53999</t>
  </si>
  <si>
    <t>Activated RNA polymerase II transcriptional coactivator p15 SUB1 PE=1 SV=3</t>
  </si>
  <si>
    <t>Q9HB07</t>
  </si>
  <si>
    <t>UPF0160 protein MYG1_ mitochondrial C12orf10 PE=1 SV=2</t>
  </si>
  <si>
    <t>Q12904</t>
  </si>
  <si>
    <t>Aminoacyl tRNA synthase complex-interacting multifunctional protein 1 AIMP1 PE=1 SV=2</t>
  </si>
  <si>
    <t>Q14444</t>
  </si>
  <si>
    <t>Caprin-1 CAPRIN1 PE=1 SV=2</t>
  </si>
  <si>
    <t>O15355</t>
  </si>
  <si>
    <t>Protein phosphatase 1G PPM1G PE=1 SV=1</t>
  </si>
  <si>
    <t>P46776</t>
  </si>
  <si>
    <t>60S ribosomal protein L27a RPL27A PE=1 SV=2</t>
  </si>
  <si>
    <t>P60842</t>
  </si>
  <si>
    <t>Eukaryotic initiation factor 4A-I EIF4A1 PE=1 SV=1</t>
  </si>
  <si>
    <t>P31943</t>
  </si>
  <si>
    <t>Heterogeneous nuclear ribonucleoprotein H HNRNPH1 PE=1 SV=4</t>
  </si>
  <si>
    <t>P31150</t>
  </si>
  <si>
    <t>Rab GDP dissociation inhibitor alpha GDI1 PE=1 SV=2</t>
  </si>
  <si>
    <t>P31946</t>
  </si>
  <si>
    <t>14-3-3 protein beta/alpha YWHAB PE=1 SV=3</t>
  </si>
  <si>
    <t>P23528</t>
  </si>
  <si>
    <t>Cofilin-1 CFL1 PE=1 SV=3</t>
  </si>
  <si>
    <t>Q14192</t>
  </si>
  <si>
    <t>Four and a half LIM domains protein 2 FHL2 PE=1 SV=3</t>
  </si>
  <si>
    <t>Q9UFH2</t>
  </si>
  <si>
    <t>Dynein heavy chain 17_ axonemal DNAH17 PE=1 SV=2</t>
  </si>
  <si>
    <t>Q9H307</t>
  </si>
  <si>
    <t>Pinin PNN PE=1 SV=4</t>
  </si>
  <si>
    <t>P49591</t>
  </si>
  <si>
    <t>Serine--tRNA ligase_ cytoplasmic SARS PE=1 SV=3</t>
  </si>
  <si>
    <t>P00750</t>
  </si>
  <si>
    <t>Tissue-type plasminogen activator PLAT PE=1 SV=1</t>
  </si>
  <si>
    <t>P84103</t>
  </si>
  <si>
    <t>Serine/arginine-rich splicing factor 3 SRSF3 PE=1 SV=1</t>
  </si>
  <si>
    <t>Q9Y6G9</t>
  </si>
  <si>
    <t>Cytoplasmic dynein 1 light intermediate chain 1 DYNC1LI1 PE=1 SV=3</t>
  </si>
  <si>
    <t>P56537</t>
  </si>
  <si>
    <t>Eukaryotic translation initiation factor 6 EIF6 PE=1 SV=1</t>
  </si>
  <si>
    <t>Q14152</t>
  </si>
  <si>
    <t>Eukaryotic translation initiation factor 3 subunit A EIF3A PE=1 SV=1</t>
  </si>
  <si>
    <t>Q92499</t>
  </si>
  <si>
    <t>ATP-dependent RNA helicase DDX1 DDX1 PE=1 SV=2</t>
  </si>
  <si>
    <t>P22307</t>
  </si>
  <si>
    <t>Non-specific lipid-transfer protein SCP2 PE=1 SV=2</t>
  </si>
  <si>
    <t>P33316</t>
  </si>
  <si>
    <t>Deoxyuridine 5'-triphosphate nucleotidohydrolase_ mitochondrial DUT PE=1 SV=4</t>
  </si>
  <si>
    <t>Q07020</t>
  </si>
  <si>
    <t>60S ribosomal protein L18 RPL18 PE=1 SV=2</t>
  </si>
  <si>
    <t>P84090</t>
  </si>
  <si>
    <t>Enhancer of rudimentary homolog ERH PE=1 SV=1</t>
  </si>
  <si>
    <t>P50395</t>
  </si>
  <si>
    <t>Rab GDP dissociation inhibitor beta GDI2 PE=1 SV=2</t>
  </si>
  <si>
    <t>P09493</t>
  </si>
  <si>
    <t>Tropomyosin alpha-1 chain TPM1 PE=1 SV=2</t>
  </si>
  <si>
    <t>Q9UHD8</t>
  </si>
  <si>
    <t>Septin-9 SEPT9 PE=1 SV=2</t>
  </si>
  <si>
    <t>P27635</t>
  </si>
  <si>
    <t>60S ribosomal protein L10 RPL10 PE=1 SV=4</t>
  </si>
  <si>
    <t>P33240</t>
  </si>
  <si>
    <t>Cleavage stimulation factor subunit 2 CSTF2 PE=1 SV=1</t>
  </si>
  <si>
    <t>Q15942</t>
  </si>
  <si>
    <t>Zyxin ZYX PE=1 SV=1</t>
  </si>
  <si>
    <t>O43399</t>
  </si>
  <si>
    <t>Tumor protein D54 TPD52L2 PE=1 SV=2</t>
  </si>
  <si>
    <t>P09429</t>
  </si>
  <si>
    <t>High mobility group protein B1 HMGB1 PE=1 SV=3</t>
  </si>
  <si>
    <t>P07384</t>
  </si>
  <si>
    <t>Calpain-1 catalytic subunit CAPN1 PE=1 SV=1</t>
  </si>
  <si>
    <t>Q13404</t>
  </si>
  <si>
    <t>Ubiquitin-conjugating enzyme E2 variant 1 UBE2V1 PE=1 SV=2</t>
  </si>
  <si>
    <t>Q9Y6I3</t>
  </si>
  <si>
    <t>Epsin-1 EPN1 PE=1 SV=2</t>
  </si>
  <si>
    <t>P01023</t>
  </si>
  <si>
    <t>Alpha-2-macroglobulin A2M PE=1 SV=3</t>
  </si>
  <si>
    <t>Q15124</t>
  </si>
  <si>
    <t>Phosphoglucomutase-like protein 5 PGM5 PE=1 SV=2</t>
  </si>
  <si>
    <t>P51610</t>
  </si>
  <si>
    <t>Host cell factor 1 HCFC1 PE=1 SV=2</t>
  </si>
  <si>
    <t>P13693</t>
  </si>
  <si>
    <t>Translationally-controlled tumor protein TPT1 PE=1 SV=1</t>
  </si>
  <si>
    <t>P30040</t>
  </si>
  <si>
    <t>Endoplasmic reticulum resident protein 29 ERP29 PE=1 SV=4</t>
  </si>
  <si>
    <t>Q99536</t>
  </si>
  <si>
    <t>Synaptic vesicle membrane protein VAT-1 homolog VAT1 PE=1 SV=2</t>
  </si>
  <si>
    <t>Q9Y678</t>
  </si>
  <si>
    <t>Coatomer subunit gamma-1 COPG1 PE=1 SV=1</t>
  </si>
  <si>
    <t>Q12905</t>
  </si>
  <si>
    <t>Interleukin enhancer-binding factor 2 ILF2 PE=1 SV=2</t>
  </si>
  <si>
    <t>Q14240</t>
  </si>
  <si>
    <t>Eukaryotic initiation factor 4A-II EIF4A2 PE=1 SV=2</t>
  </si>
  <si>
    <t>P35241</t>
  </si>
  <si>
    <t>Radixin RDX PE=1 SV=1</t>
  </si>
  <si>
    <t>Q16643</t>
  </si>
  <si>
    <t>Drebrin DBN1 PE=1 SV=4</t>
  </si>
  <si>
    <t>P06493</t>
  </si>
  <si>
    <t>Cyclin-dependent kinase 1 CDK1 PE=1 SV=3</t>
  </si>
  <si>
    <t>P11216</t>
  </si>
  <si>
    <t>Glycogen phosphorylase_ brain form PYGB PE=1 SV=5</t>
  </si>
  <si>
    <t>Q14203</t>
  </si>
  <si>
    <t>Dynactin subunit 1 DCTN1 PE=1 SV=3</t>
  </si>
  <si>
    <t>O94776</t>
  </si>
  <si>
    <t>Metastasis-associated protein MTA2 MTA2 PE=1 SV=1</t>
  </si>
  <si>
    <t>Q9BPU6</t>
  </si>
  <si>
    <t>Dihydropyrimidinase-related protein 5 DPYSL5 PE=1 SV=1</t>
  </si>
  <si>
    <t>Q16576</t>
  </si>
  <si>
    <t>Histone-binding protein RBBP7 RBBP7 PE=1 SV=1</t>
  </si>
  <si>
    <t>Q32P28</t>
  </si>
  <si>
    <t>Prolyl 3-hydroxylase 1 P3H1 PE=1 SV=2</t>
  </si>
  <si>
    <t>Q14847</t>
  </si>
  <si>
    <t>LIM and SH3 domain protein 1 LASP1 PE=1 SV=2</t>
  </si>
  <si>
    <t>P23381</t>
  </si>
  <si>
    <t>Tryptophan--tRNA ligase_ cytoplasmic WARS PE=1 SV=2</t>
  </si>
  <si>
    <t>Q8WVV9</t>
  </si>
  <si>
    <t>Heterogeneous nuclear ribonucleoprotein L-like HNRNPLL PE=1 SV=1</t>
  </si>
  <si>
    <t>O43852</t>
  </si>
  <si>
    <t>Calumenin CALU PE=1 SV=2</t>
  </si>
  <si>
    <t>Q9Y2X3</t>
  </si>
  <si>
    <t>Nucleolar protein 58 NOP58 PE=1 SV=1</t>
  </si>
  <si>
    <t>Q96KR1</t>
  </si>
  <si>
    <t>Zinc finger RNA-binding protein ZFR PE=1 SV=2</t>
  </si>
  <si>
    <t>P20073</t>
  </si>
  <si>
    <t>Annexin A7 ANXA7 PE=1 SV=3</t>
  </si>
  <si>
    <t>P10619</t>
  </si>
  <si>
    <t>Lysosomal protective protein CTSA PE=1 SV=2</t>
  </si>
  <si>
    <t>P40937</t>
  </si>
  <si>
    <t>Replication factor C subunit 5 RFC5 PE=1 SV=1</t>
  </si>
  <si>
    <t>Q9H4E7</t>
  </si>
  <si>
    <t>Differentially expressed in FDCP 6 homolog DEF6 PE=1 SV=1</t>
  </si>
  <si>
    <t>P55209</t>
  </si>
  <si>
    <t>Nucleosome assembly protein 1-like 1 NAP1L1 PE=1 SV=1</t>
  </si>
  <si>
    <t>Q9UBC2</t>
  </si>
  <si>
    <t>Epidermal growth factor receptor substrate 15-like 1 EPS15L1 PE=1 SV=1</t>
  </si>
  <si>
    <t>Q9Y575</t>
  </si>
  <si>
    <t>Ankyrin repeat and SOCS box protein 3 ASB3 PE=1 SV=1</t>
  </si>
  <si>
    <t>O75368</t>
  </si>
  <si>
    <t>SH3 domain-binding glutamic acid-rich-like protein SH3BGRL PE=1 SV=1</t>
  </si>
  <si>
    <t>P02774</t>
  </si>
  <si>
    <t>Vitamin D-binding protein GC PE=1 SV=1</t>
  </si>
  <si>
    <t>Q07960</t>
  </si>
  <si>
    <t>Rho GTPase-activating protein 1 ARHGAP1 PE=1 SV=1</t>
  </si>
  <si>
    <t>Q9Y2L1</t>
  </si>
  <si>
    <t>Exosome complex exonuclease RRP44 DIS3 PE=1 SV=2</t>
  </si>
  <si>
    <t>P84098</t>
  </si>
  <si>
    <t>60S ribosomal protein L19 RPL19 PE=1 SV=1</t>
  </si>
  <si>
    <t>P13639</t>
  </si>
  <si>
    <t>Elongation factor 2 EEF2 PE=1 SV=4</t>
  </si>
  <si>
    <t>P78527</t>
  </si>
  <si>
    <t>DNA-dependent protein kinase catalytic subunit PRKDC PE=1 SV=3</t>
  </si>
  <si>
    <t>Q05682</t>
  </si>
  <si>
    <t>Caldesmon CALD1 PE=1 SV=3</t>
  </si>
  <si>
    <t>Q00341</t>
  </si>
  <si>
    <t>Vigilin HDLBP PE=1 SV=2</t>
  </si>
  <si>
    <t>P55060</t>
  </si>
  <si>
    <t>Exportin-2 CSE1L PE=1 SV=3</t>
  </si>
  <si>
    <t>P31948</t>
  </si>
  <si>
    <t>Stress-induced-phosphoprotein 1 STIP1 PE=1 SV=1</t>
  </si>
  <si>
    <t>P36578</t>
  </si>
  <si>
    <t>60S ribosomal protein L4 RPL4 PE=1 SV=5</t>
  </si>
  <si>
    <t>Q14974</t>
  </si>
  <si>
    <t>Importin subunit beta-1 KPNB1 PE=1 SV=2</t>
  </si>
  <si>
    <t>Q01469</t>
  </si>
  <si>
    <t>Fatty acid-binding protein_ epidermal FABP5 PE=1 SV=3</t>
  </si>
  <si>
    <t>P08238</t>
  </si>
  <si>
    <t>Heat shock protein HSP 90-beta HSP90AB1 PE=1 SV=4</t>
  </si>
  <si>
    <t>P33992</t>
  </si>
  <si>
    <t>DNA replication licensing factor MCM5 MCM5 PE=1 SV=5</t>
  </si>
  <si>
    <t>P43243</t>
  </si>
  <si>
    <t>Matrin-3 MATR3 PE=1 SV=2</t>
  </si>
  <si>
    <t>P54577</t>
  </si>
  <si>
    <t>Tyrosine--tRNA ligase_ cytoplasmic YARS PE=1 SV=4</t>
  </si>
  <si>
    <t>P48643</t>
  </si>
  <si>
    <t>T-complex protein 1 subunit epsilon CCT5 PE=1 SV=1</t>
  </si>
  <si>
    <t>P18124</t>
  </si>
  <si>
    <t>60S ribosomal protein L7 RPL7 PE=1 SV=1</t>
  </si>
  <si>
    <t>P23396</t>
  </si>
  <si>
    <t>40S ribosomal protein S3 RPS3 PE=1 SV=2</t>
  </si>
  <si>
    <t>P33991</t>
  </si>
  <si>
    <t>DNA replication licensing factor MCM4 MCM4 PE=1 SV=5</t>
  </si>
  <si>
    <t>Q8WUM4</t>
  </si>
  <si>
    <t>Programmed cell death 6-interacting protein PDCD6IP PE=1 SV=1</t>
  </si>
  <si>
    <t>Q06210</t>
  </si>
  <si>
    <t>Glutamine--fructose-6-phosphate aminotransferase [isomerizing] 1 GFPT1 PE=1 SV=3</t>
  </si>
  <si>
    <t>P62424</t>
  </si>
  <si>
    <t>60S ribosomal protein L7a RPL7A PE=1 SV=2</t>
  </si>
  <si>
    <t>Q9Y696</t>
  </si>
  <si>
    <t>Chloride intracellular channel protein 4 CLIC4 PE=1 SV=4</t>
  </si>
  <si>
    <t>P15121</t>
  </si>
  <si>
    <t>Aldose reductase AKR1B1 PE=1 SV=3</t>
  </si>
  <si>
    <t>P45974</t>
  </si>
  <si>
    <t>Ubiquitin carboxyl-terminal hydrolase 5 USP5 PE=1 SV=2</t>
  </si>
  <si>
    <t>Q99460</t>
  </si>
  <si>
    <t>26S proteasome non-ATPase regulatory subunit 1 PSMD1 PE=1 SV=2</t>
  </si>
  <si>
    <t>Q02790</t>
  </si>
  <si>
    <t>Peptidyl-prolyl cis-trans isomerase FKBP4 FKBP4 PE=1 SV=3</t>
  </si>
  <si>
    <t>Q9UQ35</t>
  </si>
  <si>
    <t>Serine/arginine repetitive matrix protein 2 SRRM2 PE=1 SV=2</t>
  </si>
  <si>
    <t>Q96P70</t>
  </si>
  <si>
    <t>Importin-9 IPO9 PE=1 SV=3</t>
  </si>
  <si>
    <t>P35611</t>
  </si>
  <si>
    <t>Alpha-adducin ADD1 PE=1 SV=2</t>
  </si>
  <si>
    <t>P14866</t>
  </si>
  <si>
    <t>Heterogeneous nuclear ribonucleoprotein L HNRNPL PE=1 SV=2</t>
  </si>
  <si>
    <t>P34932</t>
  </si>
  <si>
    <t>Heat shock 70 kDa protein 4 HSPA4 PE=1 SV=4</t>
  </si>
  <si>
    <t>P04075</t>
  </si>
  <si>
    <t>Fructose-bisphosphate aldolase A ALDOA PE=1 SV=2</t>
  </si>
  <si>
    <t>P43246</t>
  </si>
  <si>
    <t>DNA mismatch repair protein Msh2 MSH2 PE=1 SV=1</t>
  </si>
  <si>
    <t>P62195</t>
  </si>
  <si>
    <t>26S protease regulatory subunit 8 PSMC5 PE=1 SV=1</t>
  </si>
  <si>
    <t>P16152</t>
  </si>
  <si>
    <t>Carbonyl reductase [NADPH] 1 CBR1 PE=1 SV=3</t>
  </si>
  <si>
    <t>O60664</t>
  </si>
  <si>
    <t>Perilipin-3 PLIN3 PE=1 SV=3</t>
  </si>
  <si>
    <t>P46777</t>
  </si>
  <si>
    <t>60S ribosomal protein L5 RPL5 PE=1 SV=3</t>
  </si>
  <si>
    <t>Q9HB71</t>
  </si>
  <si>
    <t>Calcyclin-binding protein CACYBP PE=1 SV=2</t>
  </si>
  <si>
    <t>P46778</t>
  </si>
  <si>
    <t>60S ribosomal protein L21 RPL21 PE=1 SV=2</t>
  </si>
  <si>
    <t>P42704</t>
  </si>
  <si>
    <t>Leucine-rich PPR motif-containing protein_ mitochondrial LRPPRC PE=1 SV=3</t>
  </si>
  <si>
    <t>P43034</t>
  </si>
  <si>
    <t>Platelet-activating factor acetylhydrolase IB subunit alpha PAFAH1B1 PE=1 SV=2</t>
  </si>
  <si>
    <t>Q99961</t>
  </si>
  <si>
    <t>Endophilin-A2 SH3GL1 PE=1 SV=1</t>
  </si>
  <si>
    <t>Q99798</t>
  </si>
  <si>
    <t>Aconitate hydratase_ mitochondrial ACO2 PE=1 SV=2</t>
  </si>
  <si>
    <t>P18669</t>
  </si>
  <si>
    <t>Phosphoglycerate mutase 1 PGAM1 PE=1 SV=2</t>
  </si>
  <si>
    <t>P07711</t>
  </si>
  <si>
    <t>Cathepsin L1 CTSL PE=1 SV=2</t>
  </si>
  <si>
    <t>P23921</t>
  </si>
  <si>
    <t>Ribonucleoside-diphosphate reductase large subunit RRM1 PE=1 SV=1</t>
  </si>
  <si>
    <t>Q9BZZ5</t>
  </si>
  <si>
    <t>Apoptosis inhibitor 5 API5 PE=1 SV=3</t>
  </si>
  <si>
    <t>P62917</t>
  </si>
  <si>
    <t>60S ribosomal protein L8 RPL8 PE=1 SV=2</t>
  </si>
  <si>
    <t>Q13098</t>
  </si>
  <si>
    <t>COP9 signalosome complex subunit 1 GPS1 PE=1 SV=4</t>
  </si>
  <si>
    <t>P29692</t>
  </si>
  <si>
    <t>Elongation factor 1-delta EEF1D PE=1 SV=5</t>
  </si>
  <si>
    <t>Q96QK1</t>
  </si>
  <si>
    <t>Vacuolar protein sorting-associated protein 35 VPS35 PE=1 SV=2</t>
  </si>
  <si>
    <t>Q16352</t>
  </si>
  <si>
    <t>Alpha-internexin INA PE=1 SV=2</t>
  </si>
  <si>
    <t>P38606</t>
  </si>
  <si>
    <t>V-type proton ATPase catalytic subunit A ATP6V1A PE=1 SV=2</t>
  </si>
  <si>
    <t>Q15691</t>
  </si>
  <si>
    <t>Microtubule-associated protein RP/EB family member 1 MAPRE1 PE=1 SV=3</t>
  </si>
  <si>
    <t>P47756</t>
  </si>
  <si>
    <t>F-actin-capping protein subunit beta CAPZB PE=1 SV=4</t>
  </si>
  <si>
    <t>P62750</t>
  </si>
  <si>
    <t>60S ribosomal protein L23a RPL23A PE=1 SV=1</t>
  </si>
  <si>
    <t>O15371</t>
  </si>
  <si>
    <t>Eukaryotic translation initiation factor 3 subunit D EIF3D PE=1 SV=1</t>
  </si>
  <si>
    <t>Q9GZV4</t>
  </si>
  <si>
    <t>Eukaryotic translation initiation factor 5A-2 EIF5A2 PE=1 SV=3</t>
  </si>
  <si>
    <t>E9PAV3</t>
  </si>
  <si>
    <t>Nascent polypeptide-associated complex subunit alpha_ muscle-specific form NACA PE=1 SV=1</t>
  </si>
  <si>
    <t>P62820</t>
  </si>
  <si>
    <t>Ras-related protein Rab-1A RAB1A PE=1 SV=3</t>
  </si>
  <si>
    <t>Q8WWM7</t>
  </si>
  <si>
    <t>Ataxin-2-like protein ATXN2L PE=1 SV=2</t>
  </si>
  <si>
    <t>P07858</t>
  </si>
  <si>
    <t>Cathepsin B CTSB PE=1 SV=3</t>
  </si>
  <si>
    <t>P24666</t>
  </si>
  <si>
    <t>Low molecular weight phosphotyrosine protein phosphatase ACP1 PE=1 SV=3</t>
  </si>
  <si>
    <t>P40222</t>
  </si>
  <si>
    <t>Alpha-taxilin TXLNA PE=1 SV=3</t>
  </si>
  <si>
    <t>Q10567</t>
  </si>
  <si>
    <t>AP-1 complex subunit beta-1 AP1B1 PE=1 SV=2</t>
  </si>
  <si>
    <t>P62826</t>
  </si>
  <si>
    <t>GTP-binding nuclear protein Ran RAN PE=1 SV=3</t>
  </si>
  <si>
    <t>P62140</t>
  </si>
  <si>
    <t>Serine/threonine-protein phosphatase PP1-beta catalytic subunit PPP1CB PE=1 SV=3</t>
  </si>
  <si>
    <t>P21266</t>
  </si>
  <si>
    <t>Glutathione S-transferase Mu 3 GSTM3 PE=1 SV=3</t>
  </si>
  <si>
    <t>P14868</t>
  </si>
  <si>
    <t>Aspartate--tRNA ligase_ cytoplasmic DARS PE=1 SV=2</t>
  </si>
  <si>
    <t>Q5VVW2</t>
  </si>
  <si>
    <t>GTPase-activating Rap/Ran-GAP domain-like protein 3 GARNL3 PE=2 SV=2</t>
  </si>
  <si>
    <t>Q9UNM6</t>
  </si>
  <si>
    <t>26S proteasome non-ATPase regulatory subunit 13 PSMD13 PE=1 SV=2</t>
  </si>
  <si>
    <t>Q99873</t>
  </si>
  <si>
    <t>Protein arginine N-methyltransferase 1 PRMT1 PE=1 SV=2</t>
  </si>
  <si>
    <t>Q9Y266</t>
  </si>
  <si>
    <t>Nuclear migration protein nudC NUDC PE=1 SV=1</t>
  </si>
  <si>
    <t>P08708</t>
  </si>
  <si>
    <t>40S ribosomal protein S17 RPS17 PE=1 SV=2</t>
  </si>
  <si>
    <t>P15170</t>
  </si>
  <si>
    <t>Eukaryotic peptide chain release factor GTP-binding subunit ERF3A GSPT1 PE=1 SV=1</t>
  </si>
  <si>
    <t>Q7L9L4</t>
  </si>
  <si>
    <t>MOB kinase activator 1B MOB1B PE=1 SV=3</t>
  </si>
  <si>
    <t>Q12931</t>
  </si>
  <si>
    <t>Heat shock protein 75 kDa_ mitochondrial TRAP1 PE=1 SV=3</t>
  </si>
  <si>
    <t>P55884</t>
  </si>
  <si>
    <t>Eukaryotic translation initiation factor 3 subunit B EIF3B PE=1 SV=3</t>
  </si>
  <si>
    <t>P09972</t>
  </si>
  <si>
    <t>Fructose-bisphosphate aldolase C ALDOC PE=1 SV=2</t>
  </si>
  <si>
    <t>P13929</t>
  </si>
  <si>
    <t>Beta-enolase ENO3 PE=1 SV=5</t>
  </si>
  <si>
    <t>Q99614</t>
  </si>
  <si>
    <t>Tetratricopeptide repeat protein 1 TTC1 PE=1 SV=1</t>
  </si>
  <si>
    <t>Q9Y3U8</t>
  </si>
  <si>
    <t>60S ribosomal protein L36 RPL36 PE=1 SV=3</t>
  </si>
  <si>
    <t>P52209</t>
  </si>
  <si>
    <t>6-phosphogluconate dehydrogenase_ decarboxylating PGD PE=1 SV=3</t>
  </si>
  <si>
    <t>Q96KP4</t>
  </si>
  <si>
    <t>Cytosolic non-specific dipeptidase CNDP2 PE=1 SV=2</t>
  </si>
  <si>
    <t>Q99497</t>
  </si>
  <si>
    <t>Protein DJ-1 PARK7 PE=1 SV=2</t>
  </si>
  <si>
    <t>Q9BY42</t>
  </si>
  <si>
    <t>Protein RTF2 homolog RTFDC1 PE=1 SV=3</t>
  </si>
  <si>
    <t>O60832</t>
  </si>
  <si>
    <t>H/ACA ribonucleoprotein complex subunit 4 DKC1 PE=1 SV=3</t>
  </si>
  <si>
    <t>Q16630</t>
  </si>
  <si>
    <t>Cleavage and polyadenylation specificity factor subunit 6 CPSF6 PE=1 SV=2</t>
  </si>
  <si>
    <t>Q14257</t>
  </si>
  <si>
    <t>Reticulocalbin-2 RCN2 PE=1 SV=1</t>
  </si>
  <si>
    <t>Q9BUY7</t>
  </si>
  <si>
    <t>EF-hand calcium-binding domain-containing protein 11 EFCAB11 PE=2 SV=1</t>
  </si>
  <si>
    <t>P63279</t>
  </si>
  <si>
    <t>SUMO-conjugating enzyme UBC9 UBE2I PE=1 SV=1</t>
  </si>
  <si>
    <t>P39019</t>
  </si>
  <si>
    <t>40S ribosomal protein S19 RPS19 PE=1 SV=2</t>
  </si>
  <si>
    <t>P47755</t>
  </si>
  <si>
    <t>F-actin-capping protein subunit alpha-2 CAPZA2 PE=1 SV=3</t>
  </si>
  <si>
    <t>Accession Number</t>
  </si>
  <si>
    <t>Nanostring</t>
  </si>
  <si>
    <t>Gene Name</t>
  </si>
  <si>
    <t>ABL1</t>
  </si>
  <si>
    <t>SND1</t>
  </si>
  <si>
    <t>ACVR1B</t>
  </si>
  <si>
    <t>RUVBL1</t>
  </si>
  <si>
    <t>ACVR1C</t>
  </si>
  <si>
    <t>NUDC</t>
  </si>
  <si>
    <t>ACVR2A</t>
  </si>
  <si>
    <t>ADSS2</t>
  </si>
  <si>
    <t>AKT1</t>
  </si>
  <si>
    <t>TPI1</t>
  </si>
  <si>
    <t>AKT2</t>
  </si>
  <si>
    <t>TUBB2B</t>
  </si>
  <si>
    <t>AKT3</t>
  </si>
  <si>
    <t>TNPO1</t>
  </si>
  <si>
    <t>ALK</t>
  </si>
  <si>
    <t>ALKBH2</t>
  </si>
  <si>
    <t>YWHAQ</t>
  </si>
  <si>
    <t>HNRNPU</t>
  </si>
  <si>
    <t>AMER1</t>
  </si>
  <si>
    <t>XRN2</t>
  </si>
  <si>
    <t>AMH</t>
  </si>
  <si>
    <t>SSB</t>
  </si>
  <si>
    <t>ANGPT1</t>
  </si>
  <si>
    <t>ARHGDIA</t>
  </si>
  <si>
    <t>APC</t>
  </si>
  <si>
    <t>ANK3</t>
  </si>
  <si>
    <t>APH1B</t>
  </si>
  <si>
    <t>VAC14</t>
  </si>
  <si>
    <t>AR</t>
  </si>
  <si>
    <t>EPS15L1</t>
  </si>
  <si>
    <t>ARID1A</t>
  </si>
  <si>
    <t>PGD</t>
  </si>
  <si>
    <t>DPYSL5</t>
  </si>
  <si>
    <t>ARID2</t>
  </si>
  <si>
    <t>FXR1</t>
  </si>
  <si>
    <t>ARNT2</t>
  </si>
  <si>
    <t>RPS15A</t>
  </si>
  <si>
    <t>ASXL1</t>
  </si>
  <si>
    <t>GARNL3</t>
  </si>
  <si>
    <t>ATM</t>
  </si>
  <si>
    <t>RPS8</t>
  </si>
  <si>
    <t>ATR</t>
  </si>
  <si>
    <t>ACIN1</t>
  </si>
  <si>
    <t>AXIN1</t>
  </si>
  <si>
    <t>ACTR3</t>
  </si>
  <si>
    <t>AXIN2</t>
  </si>
  <si>
    <t>CCT3</t>
  </si>
  <si>
    <t>B2M</t>
  </si>
  <si>
    <t>HSPD1</t>
  </si>
  <si>
    <t>BAD</t>
  </si>
  <si>
    <t>ARHGAP33</t>
  </si>
  <si>
    <t>BAIAP3</t>
  </si>
  <si>
    <t>RPS16</t>
  </si>
  <si>
    <t>GDI2</t>
  </si>
  <si>
    <t>BAP1</t>
  </si>
  <si>
    <t>RPA1</t>
  </si>
  <si>
    <t>BAX</t>
  </si>
  <si>
    <t>RPS12</t>
  </si>
  <si>
    <t>BCL2</t>
  </si>
  <si>
    <t>APEX1</t>
  </si>
  <si>
    <t>BCL2A1</t>
  </si>
  <si>
    <t>SPTAN1</t>
  </si>
  <si>
    <t>BCL2L1</t>
  </si>
  <si>
    <t>XPNPEP1</t>
  </si>
  <si>
    <t>BCOR</t>
  </si>
  <si>
    <t>CORO1B</t>
  </si>
  <si>
    <t>BDNF</t>
  </si>
  <si>
    <t>IPO9</t>
  </si>
  <si>
    <t>BID</t>
  </si>
  <si>
    <t>PLIN3</t>
  </si>
  <si>
    <t>BIRC3</t>
  </si>
  <si>
    <t>RPL13A</t>
  </si>
  <si>
    <t>BIRC7</t>
  </si>
  <si>
    <t>PTBP1</t>
  </si>
  <si>
    <t>BMP2</t>
  </si>
  <si>
    <t>YWHAZ</t>
  </si>
  <si>
    <t>DBNL</t>
  </si>
  <si>
    <t>BMP5</t>
  </si>
  <si>
    <t>YWHAE</t>
  </si>
  <si>
    <t>BMP6</t>
  </si>
  <si>
    <t>TKT</t>
  </si>
  <si>
    <t>BMP7</t>
  </si>
  <si>
    <t>CLTCL1</t>
  </si>
  <si>
    <t>BMP8A</t>
  </si>
  <si>
    <t>HNRNPH3</t>
  </si>
  <si>
    <t>BMPR1B</t>
  </si>
  <si>
    <t>KHSRP</t>
  </si>
  <si>
    <t>BNIP3</t>
  </si>
  <si>
    <t>HNRNPH1</t>
  </si>
  <si>
    <t>BRAF</t>
  </si>
  <si>
    <t>SARS1</t>
  </si>
  <si>
    <t>BRCA1</t>
  </si>
  <si>
    <t>SAE1</t>
  </si>
  <si>
    <t>BRCA2</t>
  </si>
  <si>
    <t>YWHAB</t>
  </si>
  <si>
    <t>BRIP1</t>
  </si>
  <si>
    <t>PFN1</t>
  </si>
  <si>
    <t>C19orf40</t>
  </si>
  <si>
    <t>RPS17</t>
  </si>
  <si>
    <t>CACNA1C</t>
  </si>
  <si>
    <t>CTSB</t>
  </si>
  <si>
    <t>CACNA1D</t>
  </si>
  <si>
    <t>STIP1</t>
  </si>
  <si>
    <t>CACNA1E</t>
  </si>
  <si>
    <t>RPL13</t>
  </si>
  <si>
    <t>CACNA1G</t>
  </si>
  <si>
    <t>CYCS</t>
  </si>
  <si>
    <t>CACNA1H</t>
  </si>
  <si>
    <t>CLIC1</t>
  </si>
  <si>
    <t>CACNA2D1</t>
  </si>
  <si>
    <t>PSMD1</t>
  </si>
  <si>
    <t>CACNA2D2</t>
  </si>
  <si>
    <t>LMNB1</t>
  </si>
  <si>
    <t>CACNA2D3</t>
  </si>
  <si>
    <t>AKR1B1</t>
  </si>
  <si>
    <t>CACNA2D4</t>
  </si>
  <si>
    <t>PPP1CB</t>
  </si>
  <si>
    <t>CACNB2</t>
  </si>
  <si>
    <t>FKBP10</t>
  </si>
  <si>
    <t>CACNB3</t>
  </si>
  <si>
    <t>TUBB4A</t>
  </si>
  <si>
    <t>CACNB4</t>
  </si>
  <si>
    <t>AARS1</t>
  </si>
  <si>
    <t>CACNG1</t>
  </si>
  <si>
    <t>CACNG4</t>
  </si>
  <si>
    <t>RPS18</t>
  </si>
  <si>
    <t>CACNG6</t>
  </si>
  <si>
    <t>ANXA5</t>
  </si>
  <si>
    <t>CALML3</t>
  </si>
  <si>
    <t>RPL36</t>
  </si>
  <si>
    <t>CALML5</t>
  </si>
  <si>
    <t>PLOD2</t>
  </si>
  <si>
    <t>CALML6</t>
  </si>
  <si>
    <t>PRKCG</t>
  </si>
  <si>
    <t>CAMK2B</t>
  </si>
  <si>
    <t>RTRAF</t>
  </si>
  <si>
    <t>CAPN2</t>
  </si>
  <si>
    <t>AP1B1</t>
  </si>
  <si>
    <t>CARD11</t>
  </si>
  <si>
    <t>EEF1D</t>
  </si>
  <si>
    <t>CASP10</t>
  </si>
  <si>
    <t>SERPINH1</t>
  </si>
  <si>
    <t>CASP12</t>
  </si>
  <si>
    <t>RPS19</t>
  </si>
  <si>
    <t>RPL3</t>
  </si>
  <si>
    <t>CASP7</t>
  </si>
  <si>
    <t>CASP8</t>
  </si>
  <si>
    <t>GSPT1</t>
  </si>
  <si>
    <t>CASP9</t>
  </si>
  <si>
    <t>SRSF3</t>
  </si>
  <si>
    <t>CBL</t>
  </si>
  <si>
    <t>ALDOC</t>
  </si>
  <si>
    <t>CBLC</t>
  </si>
  <si>
    <t>RUVBL2</t>
  </si>
  <si>
    <t>CCNA1</t>
  </si>
  <si>
    <t>TUBB</t>
  </si>
  <si>
    <t>CCNA2</t>
  </si>
  <si>
    <t>SF3A3</t>
  </si>
  <si>
    <t>CCNB1</t>
  </si>
  <si>
    <t>PSPC1</t>
  </si>
  <si>
    <t>CCNB3</t>
  </si>
  <si>
    <t>DDX6</t>
  </si>
  <si>
    <t>CCND1</t>
  </si>
  <si>
    <t>KHDRBS1</t>
  </si>
  <si>
    <t>CCND2</t>
  </si>
  <si>
    <t>DDX21</t>
  </si>
  <si>
    <t>CCND3</t>
  </si>
  <si>
    <t>COPB1</t>
  </si>
  <si>
    <t>CCNE1</t>
  </si>
  <si>
    <t>GFPT1</t>
  </si>
  <si>
    <t>CCNE2</t>
  </si>
  <si>
    <t>CCNO</t>
  </si>
  <si>
    <t>RPL27</t>
  </si>
  <si>
    <t>CCR7</t>
  </si>
  <si>
    <t>CBR1</t>
  </si>
  <si>
    <t>CD14</t>
  </si>
  <si>
    <t>SLC25A5</t>
  </si>
  <si>
    <t>CD19</t>
  </si>
  <si>
    <t>RPLP2</t>
  </si>
  <si>
    <t>CD40</t>
  </si>
  <si>
    <t>RPLP0</t>
  </si>
  <si>
    <t>CDC14A</t>
  </si>
  <si>
    <t>DLD</t>
  </si>
  <si>
    <t>DNAH17</t>
  </si>
  <si>
    <t>CDC25A</t>
  </si>
  <si>
    <t>COPA</t>
  </si>
  <si>
    <t>CDC25B</t>
  </si>
  <si>
    <t>PHGDH</t>
  </si>
  <si>
    <t>CDC25C</t>
  </si>
  <si>
    <t>RPL9</t>
  </si>
  <si>
    <t>CDC6</t>
  </si>
  <si>
    <t>ZFR</t>
  </si>
  <si>
    <t>CDC7</t>
  </si>
  <si>
    <t>SYNCRIP</t>
  </si>
  <si>
    <t>CDH1</t>
  </si>
  <si>
    <t>PSMD14</t>
  </si>
  <si>
    <t>CDK2</t>
  </si>
  <si>
    <t>STARD9</t>
  </si>
  <si>
    <t>CDK4</t>
  </si>
  <si>
    <t>TXLNA</t>
  </si>
  <si>
    <t>CDK6</t>
  </si>
  <si>
    <t>PSMC6</t>
  </si>
  <si>
    <t>CDKN1A</t>
  </si>
  <si>
    <t>RPS3A</t>
  </si>
  <si>
    <t>CDKN1B</t>
  </si>
  <si>
    <t>CCT6A</t>
  </si>
  <si>
    <t>MSN</t>
  </si>
  <si>
    <t>CDKN2A</t>
  </si>
  <si>
    <t>RPSA</t>
  </si>
  <si>
    <t>CDKN2B</t>
  </si>
  <si>
    <t>TLN1</t>
  </si>
  <si>
    <t>CDKN2C</t>
  </si>
  <si>
    <t>SNRNP70</t>
  </si>
  <si>
    <t>CDKN2D</t>
  </si>
  <si>
    <t>SERBP1</t>
  </si>
  <si>
    <t>POTEE</t>
  </si>
  <si>
    <t>CEBPE</t>
  </si>
  <si>
    <t>SUB1</t>
  </si>
  <si>
    <t>CHAD</t>
  </si>
  <si>
    <t>CA2</t>
  </si>
  <si>
    <t>CHEK1</t>
  </si>
  <si>
    <t>PGAM1</t>
  </si>
  <si>
    <t>CHEK2</t>
  </si>
  <si>
    <t>TXNDC5</t>
  </si>
  <si>
    <t>CHUK</t>
  </si>
  <si>
    <t>CNDP2</t>
  </si>
  <si>
    <t>CIC</t>
  </si>
  <si>
    <t>PARK7</t>
  </si>
  <si>
    <t>CLCF1</t>
  </si>
  <si>
    <t>ATP5F1B</t>
  </si>
  <si>
    <t>CNTFR</t>
  </si>
  <si>
    <t>SEPTIN2</t>
  </si>
  <si>
    <t>COL11A1</t>
  </si>
  <si>
    <t>RPS3</t>
  </si>
  <si>
    <t>COL11A2</t>
  </si>
  <si>
    <t>HSP90AA1</t>
  </si>
  <si>
    <t>COL1A1</t>
  </si>
  <si>
    <t>TPD52L2</t>
  </si>
  <si>
    <t>COL1A2</t>
  </si>
  <si>
    <t>PRKCSH</t>
  </si>
  <si>
    <t>COL24A1</t>
  </si>
  <si>
    <t>HSPA9</t>
  </si>
  <si>
    <t>LAMP2</t>
  </si>
  <si>
    <t>COL2A1</t>
  </si>
  <si>
    <t>NME1</t>
  </si>
  <si>
    <t>RPL23A</t>
  </si>
  <si>
    <t>COL4A3</t>
  </si>
  <si>
    <t>MCM3</t>
  </si>
  <si>
    <t>COL4A4</t>
  </si>
  <si>
    <t>SART3</t>
  </si>
  <si>
    <t>COL4A5</t>
  </si>
  <si>
    <t>KCTD12</t>
  </si>
  <si>
    <t>COL4A6</t>
  </si>
  <si>
    <t>ARCN1</t>
  </si>
  <si>
    <t>RPS6</t>
  </si>
  <si>
    <t>INA</t>
  </si>
  <si>
    <t>COL6A6</t>
  </si>
  <si>
    <t>HNRNPA3</t>
  </si>
  <si>
    <t>COMP</t>
  </si>
  <si>
    <t>HNRNPC</t>
  </si>
  <si>
    <t>CREB3L1</t>
  </si>
  <si>
    <t>EFTUD2</t>
  </si>
  <si>
    <t>CREB3L3</t>
  </si>
  <si>
    <t>PPIB</t>
  </si>
  <si>
    <t>CREB3L4</t>
  </si>
  <si>
    <t>COPG1</t>
  </si>
  <si>
    <t>CREB5</t>
  </si>
  <si>
    <t>TAMALIN</t>
  </si>
  <si>
    <t>CREBBP</t>
  </si>
  <si>
    <t>GAPDH</t>
  </si>
  <si>
    <t>CRLF2</t>
  </si>
  <si>
    <t>ACTL6A</t>
  </si>
  <si>
    <t>CSF1R</t>
  </si>
  <si>
    <t>RPL4</t>
  </si>
  <si>
    <t>CSF2</t>
  </si>
  <si>
    <t>IMPDH2</t>
  </si>
  <si>
    <t>CSF3</t>
  </si>
  <si>
    <t>PRMT1</t>
  </si>
  <si>
    <t>CSF3R</t>
  </si>
  <si>
    <t>RPL30</t>
  </si>
  <si>
    <t>CTNNB1</t>
  </si>
  <si>
    <t>CUL1</t>
  </si>
  <si>
    <t>RPL10</t>
  </si>
  <si>
    <t>CXXC4</t>
  </si>
  <si>
    <t>CAP1</t>
  </si>
  <si>
    <t>CYLD</t>
  </si>
  <si>
    <t>GPS1</t>
  </si>
  <si>
    <t>DAXX</t>
  </si>
  <si>
    <t>HNRNPLL</t>
  </si>
  <si>
    <t>DDB2</t>
  </si>
  <si>
    <t>EEF1G</t>
  </si>
  <si>
    <t>DDIT3</t>
  </si>
  <si>
    <t>LDHAL6A</t>
  </si>
  <si>
    <t>DDIT4</t>
  </si>
  <si>
    <t>VARS1</t>
  </si>
  <si>
    <t>DKK1</t>
  </si>
  <si>
    <t>DKK2</t>
  </si>
  <si>
    <t>TPT1</t>
  </si>
  <si>
    <t>TARS1</t>
  </si>
  <si>
    <t>DLL1</t>
  </si>
  <si>
    <t>DLL3</t>
  </si>
  <si>
    <t>DLL4</t>
  </si>
  <si>
    <t>KARS1</t>
  </si>
  <si>
    <t>DNMT1</t>
  </si>
  <si>
    <t>PSMA1</t>
  </si>
  <si>
    <t>DNMT3A</t>
  </si>
  <si>
    <t>SFPQ</t>
  </si>
  <si>
    <t>DTX1</t>
  </si>
  <si>
    <t>DHX15</t>
  </si>
  <si>
    <t>DTX3</t>
  </si>
  <si>
    <t>PRPF19</t>
  </si>
  <si>
    <t>DTX4</t>
  </si>
  <si>
    <t>HADHA</t>
  </si>
  <si>
    <t>DUSP10</t>
  </si>
  <si>
    <t>XPO1</t>
  </si>
  <si>
    <t>DUSP2</t>
  </si>
  <si>
    <t>RFC5</t>
  </si>
  <si>
    <t>DUSP4</t>
  </si>
  <si>
    <t>ASB3</t>
  </si>
  <si>
    <t>DUSP5</t>
  </si>
  <si>
    <t>WARS1</t>
  </si>
  <si>
    <t>DUSP6</t>
  </si>
  <si>
    <t>CLIC4</t>
  </si>
  <si>
    <t>DDX3X</t>
  </si>
  <si>
    <t>E2F1</t>
  </si>
  <si>
    <t>PCNA</t>
  </si>
  <si>
    <t>E2F5</t>
  </si>
  <si>
    <t>WDR1</t>
  </si>
  <si>
    <t>EFNA1</t>
  </si>
  <si>
    <t>HNRNPDL</t>
  </si>
  <si>
    <t>EFNA2</t>
  </si>
  <si>
    <t>DKC1</t>
  </si>
  <si>
    <t>EFNA3</t>
  </si>
  <si>
    <t>AKR1A1</t>
  </si>
  <si>
    <t>EFNA5</t>
  </si>
  <si>
    <t>RPS2</t>
  </si>
  <si>
    <t>EGF</t>
  </si>
  <si>
    <t>PHB1</t>
  </si>
  <si>
    <t>EGFR</t>
  </si>
  <si>
    <t>HSP90AB2P</t>
  </si>
  <si>
    <t>EIF4EBP1</t>
  </si>
  <si>
    <t>TTC1</t>
  </si>
  <si>
    <t>RPL7A</t>
  </si>
  <si>
    <t>HNRNPR</t>
  </si>
  <si>
    <t>EPHA2</t>
  </si>
  <si>
    <t>EIF4H</t>
  </si>
  <si>
    <t>EPO</t>
  </si>
  <si>
    <t>ENO1</t>
  </si>
  <si>
    <t>EPOR</t>
  </si>
  <si>
    <t>HSPA1A</t>
  </si>
  <si>
    <t>ERBB2</t>
  </si>
  <si>
    <t>SRRM2</t>
  </si>
  <si>
    <t>ERCC2</t>
  </si>
  <si>
    <t>AIMP1</t>
  </si>
  <si>
    <t>ERCC6</t>
  </si>
  <si>
    <t>ILF2</t>
  </si>
  <si>
    <t>ETS2</t>
  </si>
  <si>
    <t>ILF3</t>
  </si>
  <si>
    <t>ETV4</t>
  </si>
  <si>
    <t>LRPPRC</t>
  </si>
  <si>
    <t>ETV7</t>
  </si>
  <si>
    <t>PPA1</t>
  </si>
  <si>
    <t>EYA1</t>
  </si>
  <si>
    <t>ATIC</t>
  </si>
  <si>
    <t>EZH2</t>
  </si>
  <si>
    <t>PTGES3</t>
  </si>
  <si>
    <t>FANCA</t>
  </si>
  <si>
    <t>PPP2CB</t>
  </si>
  <si>
    <t>FANCB</t>
  </si>
  <si>
    <t>VCP</t>
  </si>
  <si>
    <t>GPI</t>
  </si>
  <si>
    <t>FANCF</t>
  </si>
  <si>
    <t>RPL18</t>
  </si>
  <si>
    <t>FANCG</t>
  </si>
  <si>
    <t>CTSL</t>
  </si>
  <si>
    <t>FANCL</t>
  </si>
  <si>
    <t>PSMD3</t>
  </si>
  <si>
    <t>FAS</t>
  </si>
  <si>
    <t>C1QBP</t>
  </si>
  <si>
    <t>FASLG</t>
  </si>
  <si>
    <t>DIS3</t>
  </si>
  <si>
    <t>FBXW7</t>
  </si>
  <si>
    <t>NPM1</t>
  </si>
  <si>
    <t>EIF5A2</t>
  </si>
  <si>
    <t>FGF1</t>
  </si>
  <si>
    <t>JPT2</t>
  </si>
  <si>
    <t>FGF10</t>
  </si>
  <si>
    <t>ACO2</t>
  </si>
  <si>
    <t>FGF11</t>
  </si>
  <si>
    <t>FASN</t>
  </si>
  <si>
    <t>FGF12</t>
  </si>
  <si>
    <t>RPS24</t>
  </si>
  <si>
    <t>FGF13</t>
  </si>
  <si>
    <t>VBP1</t>
  </si>
  <si>
    <t>A2M</t>
  </si>
  <si>
    <t>FGF16</t>
  </si>
  <si>
    <t>CCT8</t>
  </si>
  <si>
    <t>FGF17</t>
  </si>
  <si>
    <t>COPS4</t>
  </si>
  <si>
    <t>FGF18</t>
  </si>
  <si>
    <t>CCT4</t>
  </si>
  <si>
    <t>FGF19</t>
  </si>
  <si>
    <t>NASP</t>
  </si>
  <si>
    <t>FGF2</t>
  </si>
  <si>
    <t>SEPTIN9</t>
  </si>
  <si>
    <t>FGF20</t>
  </si>
  <si>
    <t>RNH1</t>
  </si>
  <si>
    <t>FGF21</t>
  </si>
  <si>
    <t>FGF22</t>
  </si>
  <si>
    <t>DDX5</t>
  </si>
  <si>
    <t>FGF23</t>
  </si>
  <si>
    <t>XRCC5</t>
  </si>
  <si>
    <t>FGF3</t>
  </si>
  <si>
    <t>PDIA6</t>
  </si>
  <si>
    <t>FGF4</t>
  </si>
  <si>
    <t>CLTC</t>
  </si>
  <si>
    <t>FGF5</t>
  </si>
  <si>
    <t>FGF6</t>
  </si>
  <si>
    <t>EFCAB11</t>
  </si>
  <si>
    <t>FGF7</t>
  </si>
  <si>
    <t>EPRS1</t>
  </si>
  <si>
    <t>FGF8</t>
  </si>
  <si>
    <t>TRAP1</t>
  </si>
  <si>
    <t>FGF9</t>
  </si>
  <si>
    <t>RPL22</t>
  </si>
  <si>
    <t>FGFR1</t>
  </si>
  <si>
    <t>NQO1</t>
  </si>
  <si>
    <t>FGFR2</t>
  </si>
  <si>
    <t>HDGF</t>
  </si>
  <si>
    <t>FGFR3</t>
  </si>
  <si>
    <t>PSMC3</t>
  </si>
  <si>
    <t>FGFR4</t>
  </si>
  <si>
    <t>HCFC1</t>
  </si>
  <si>
    <t>FIGF</t>
  </si>
  <si>
    <t>IPO5</t>
  </si>
  <si>
    <t>MSH6</t>
  </si>
  <si>
    <t>FLNC</t>
  </si>
  <si>
    <t>DHX9</t>
  </si>
  <si>
    <t>FLT1</t>
  </si>
  <si>
    <t>VAT1</t>
  </si>
  <si>
    <t>FLT3</t>
  </si>
  <si>
    <t>DEF6</t>
  </si>
  <si>
    <t>FN1</t>
  </si>
  <si>
    <t>HSP90AA2P</t>
  </si>
  <si>
    <t>FOS</t>
  </si>
  <si>
    <t>API5</t>
  </si>
  <si>
    <t>FOSL1</t>
  </si>
  <si>
    <t>FOXL2</t>
  </si>
  <si>
    <t>MCM6</t>
  </si>
  <si>
    <t>FOXO4</t>
  </si>
  <si>
    <t>DCTN1</t>
  </si>
  <si>
    <t>FST</t>
  </si>
  <si>
    <t>SRSF7</t>
  </si>
  <si>
    <t>FUT8</t>
  </si>
  <si>
    <t>FZD10</t>
  </si>
  <si>
    <t>MANF</t>
  </si>
  <si>
    <t>FZD2</t>
  </si>
  <si>
    <t>ADAR</t>
  </si>
  <si>
    <t>FZD3</t>
  </si>
  <si>
    <t>RPL8</t>
  </si>
  <si>
    <t>FZD8</t>
  </si>
  <si>
    <t>RTCB</t>
  </si>
  <si>
    <t>FZD9</t>
  </si>
  <si>
    <t>GADD45A</t>
  </si>
  <si>
    <t>CS</t>
  </si>
  <si>
    <t>GADD45B</t>
  </si>
  <si>
    <t>ADD3</t>
  </si>
  <si>
    <t>GADD45G</t>
  </si>
  <si>
    <t>CSTF2</t>
  </si>
  <si>
    <t>GATA1</t>
  </si>
  <si>
    <t>LDHB</t>
  </si>
  <si>
    <t>GATA2</t>
  </si>
  <si>
    <t>RPL32</t>
  </si>
  <si>
    <t>GATA3</t>
  </si>
  <si>
    <t>CPSF6</t>
  </si>
  <si>
    <t>GDF6</t>
  </si>
  <si>
    <t>NEFM</t>
  </si>
  <si>
    <t>GHR</t>
  </si>
  <si>
    <t>PDCD6IP</t>
  </si>
  <si>
    <t>GLI1</t>
  </si>
  <si>
    <t>PAFAH1B1</t>
  </si>
  <si>
    <t>GLI3</t>
  </si>
  <si>
    <t>VPS35</t>
  </si>
  <si>
    <t>GNA11</t>
  </si>
  <si>
    <t>CAPZA2</t>
  </si>
  <si>
    <t>GNAQ</t>
  </si>
  <si>
    <t>CAPZB</t>
  </si>
  <si>
    <t>GNAS</t>
  </si>
  <si>
    <t>EIF4A3</t>
  </si>
  <si>
    <t>GNG12</t>
  </si>
  <si>
    <t>CACYBP</t>
  </si>
  <si>
    <t>GNG4</t>
  </si>
  <si>
    <t>SAFB</t>
  </si>
  <si>
    <t>GNG7</t>
  </si>
  <si>
    <t>GANAB</t>
  </si>
  <si>
    <t>GNGT1</t>
  </si>
  <si>
    <t>EEF2</t>
  </si>
  <si>
    <t>GPC4</t>
  </si>
  <si>
    <t>GRB2</t>
  </si>
  <si>
    <t>GRIA3</t>
  </si>
  <si>
    <t>GRIN1</t>
  </si>
  <si>
    <t>H4C1</t>
  </si>
  <si>
    <t>GRIN2A</t>
  </si>
  <si>
    <t>GRIN2B</t>
  </si>
  <si>
    <t>GSK3B</t>
  </si>
  <si>
    <t>GTF2H3</t>
  </si>
  <si>
    <t>GZMB</t>
  </si>
  <si>
    <t>H2AFX</t>
  </si>
  <si>
    <t>H3F3A</t>
  </si>
  <si>
    <t>H3F3C</t>
  </si>
  <si>
    <t>HDAC1</t>
  </si>
  <si>
    <t>HDAC10</t>
  </si>
  <si>
    <t>HDAC11</t>
  </si>
  <si>
    <t>ANXA3</t>
  </si>
  <si>
    <t>CAND1</t>
  </si>
  <si>
    <t>HDAC4</t>
  </si>
  <si>
    <t>PYGB</t>
  </si>
  <si>
    <t>HDAC5</t>
  </si>
  <si>
    <t>HDAC6</t>
  </si>
  <si>
    <t>EEF1A1</t>
  </si>
  <si>
    <t>HELLS</t>
  </si>
  <si>
    <t>LGALS1</t>
  </si>
  <si>
    <t>HES1</t>
  </si>
  <si>
    <t>ECHS1</t>
  </si>
  <si>
    <t>HES5</t>
  </si>
  <si>
    <t>HGF</t>
  </si>
  <si>
    <t>RPL5</t>
  </si>
  <si>
    <t>HHEX</t>
  </si>
  <si>
    <t>RPL27A</t>
  </si>
  <si>
    <t>HHIP</t>
  </si>
  <si>
    <t>FTO</t>
  </si>
  <si>
    <t>HIST1H3B</t>
  </si>
  <si>
    <t>RPL21</t>
  </si>
  <si>
    <t>HIST1H3G</t>
  </si>
  <si>
    <t>HNRNPD</t>
  </si>
  <si>
    <t>HIST1H3H</t>
  </si>
  <si>
    <t>PPIA</t>
  </si>
  <si>
    <t>HMGA1</t>
  </si>
  <si>
    <t>SH3BGRL</t>
  </si>
  <si>
    <t>HMGA2</t>
  </si>
  <si>
    <t>PTGIS</t>
  </si>
  <si>
    <t>HNF1A</t>
  </si>
  <si>
    <t>FLNB</t>
  </si>
  <si>
    <t>HOXA10</t>
  </si>
  <si>
    <t>PSMC2</t>
  </si>
  <si>
    <t>FABP5</t>
  </si>
  <si>
    <t>HOXA9</t>
  </si>
  <si>
    <t>KLC4</t>
  </si>
  <si>
    <t>HPGD</t>
  </si>
  <si>
    <t>AHCY</t>
  </si>
  <si>
    <t>HRAS</t>
  </si>
  <si>
    <t>ATP5F1A</t>
  </si>
  <si>
    <t>CFL1</t>
  </si>
  <si>
    <t>DDB1</t>
  </si>
  <si>
    <t>HSPA2</t>
  </si>
  <si>
    <t>HSPE1</t>
  </si>
  <si>
    <t>HSPA6</t>
  </si>
  <si>
    <t>UBA1</t>
  </si>
  <si>
    <t>HSPB1</t>
  </si>
  <si>
    <t>TRIM28</t>
  </si>
  <si>
    <t>IBSP</t>
  </si>
  <si>
    <t>TUBA1C</t>
  </si>
  <si>
    <t>ID1</t>
  </si>
  <si>
    <t>HNRNPUL2</t>
  </si>
  <si>
    <t>ID2</t>
  </si>
  <si>
    <t>WDR5</t>
  </si>
  <si>
    <t>ID4</t>
  </si>
  <si>
    <t>SOD1</t>
  </si>
  <si>
    <t>IDH1</t>
  </si>
  <si>
    <t>IDH2</t>
  </si>
  <si>
    <t>PRDX2</t>
  </si>
  <si>
    <t>IFNA17</t>
  </si>
  <si>
    <t>RAN</t>
  </si>
  <si>
    <t>IFNA2</t>
  </si>
  <si>
    <t>RTF2</t>
  </si>
  <si>
    <t>IFNA7</t>
  </si>
  <si>
    <t>FSCN1</t>
  </si>
  <si>
    <t>IFNG</t>
  </si>
  <si>
    <t>RPL23</t>
  </si>
  <si>
    <t>IGF1</t>
  </si>
  <si>
    <t>RPL35A</t>
  </si>
  <si>
    <t>IGF1R</t>
  </si>
  <si>
    <t>PSMD13</t>
  </si>
  <si>
    <t>IGFBP3</t>
  </si>
  <si>
    <t>SH3BP1</t>
  </si>
  <si>
    <t>IKBKB</t>
  </si>
  <si>
    <t>IKBKG</t>
  </si>
  <si>
    <t>SHMT2</t>
  </si>
  <si>
    <t>IL10</t>
  </si>
  <si>
    <t>FKBP4</t>
  </si>
  <si>
    <t>IL11</t>
  </si>
  <si>
    <t>RPL18A</t>
  </si>
  <si>
    <t>IL11RA</t>
  </si>
  <si>
    <t>PGK1</t>
  </si>
  <si>
    <t>IL12A</t>
  </si>
  <si>
    <t>GDI1</t>
  </si>
  <si>
    <t>IL12B</t>
  </si>
  <si>
    <t>RPS4X</t>
  </si>
  <si>
    <t>IL12RB2</t>
  </si>
  <si>
    <t>IL13</t>
  </si>
  <si>
    <t>CDC37</t>
  </si>
  <si>
    <t>IL13RA2</t>
  </si>
  <si>
    <t>MATR3</t>
  </si>
  <si>
    <t>IL15</t>
  </si>
  <si>
    <t>MAPRE1</t>
  </si>
  <si>
    <t>IL19</t>
  </si>
  <si>
    <t>HNRNPK</t>
  </si>
  <si>
    <t>IL1A</t>
  </si>
  <si>
    <t>CSE1L</t>
  </si>
  <si>
    <t>IL1B</t>
  </si>
  <si>
    <t>MSH2</t>
  </si>
  <si>
    <t>IL1R1</t>
  </si>
  <si>
    <t>RAB1A</t>
  </si>
  <si>
    <t>IL1R2</t>
  </si>
  <si>
    <t>SF3A1</t>
  </si>
  <si>
    <t>IL1RAP</t>
  </si>
  <si>
    <t>MDH2</t>
  </si>
  <si>
    <t>IL20RA</t>
  </si>
  <si>
    <t>MDH1</t>
  </si>
  <si>
    <t>IL20RB</t>
  </si>
  <si>
    <t>ATP6V1A</t>
  </si>
  <si>
    <t>IL22RA1</t>
  </si>
  <si>
    <t>PDIA4</t>
  </si>
  <si>
    <t>IL22RA2</t>
  </si>
  <si>
    <t>MYH9</t>
  </si>
  <si>
    <t>IL23A</t>
  </si>
  <si>
    <t>MAGED2</t>
  </si>
  <si>
    <t>IL23R</t>
  </si>
  <si>
    <t>MYH10</t>
  </si>
  <si>
    <t>IL24</t>
  </si>
  <si>
    <t>SH3GL1</t>
  </si>
  <si>
    <t>IL2RA</t>
  </si>
  <si>
    <t>ALB</t>
  </si>
  <si>
    <t>IL2RB</t>
  </si>
  <si>
    <t>G3BP1</t>
  </si>
  <si>
    <t>IL3</t>
  </si>
  <si>
    <t>PRDX4</t>
  </si>
  <si>
    <t>IL3RA</t>
  </si>
  <si>
    <t>DPYSL2</t>
  </si>
  <si>
    <t>IL5RA</t>
  </si>
  <si>
    <t>CCT5</t>
  </si>
  <si>
    <t>IL6</t>
  </si>
  <si>
    <t>HNRNPAB</t>
  </si>
  <si>
    <t>IL6R</t>
  </si>
  <si>
    <t>CANX</t>
  </si>
  <si>
    <t>IL7</t>
  </si>
  <si>
    <t>MCM2</t>
  </si>
  <si>
    <t>IL7R</t>
  </si>
  <si>
    <t>RCN2</t>
  </si>
  <si>
    <t>IL8</t>
  </si>
  <si>
    <t>STMN1</t>
  </si>
  <si>
    <t>INHBA</t>
  </si>
  <si>
    <t>NME2</t>
  </si>
  <si>
    <t>CCT7</t>
  </si>
  <si>
    <t>IRAK2</t>
  </si>
  <si>
    <t>HSPA5</t>
  </si>
  <si>
    <t>IRAK3</t>
  </si>
  <si>
    <t>HSPA8</t>
  </si>
  <si>
    <t>IRS1</t>
  </si>
  <si>
    <t>STRAP</t>
  </si>
  <si>
    <t>ITGA2</t>
  </si>
  <si>
    <t>LDHA</t>
  </si>
  <si>
    <t>PSMB2</t>
  </si>
  <si>
    <t>ITGA6</t>
  </si>
  <si>
    <t>NONO</t>
  </si>
  <si>
    <t>ITGA7</t>
  </si>
  <si>
    <t>HSD17B10</t>
  </si>
  <si>
    <t>ITGA8</t>
  </si>
  <si>
    <t>PKM</t>
  </si>
  <si>
    <t>ITGA9</t>
  </si>
  <si>
    <t>CALU</t>
  </si>
  <si>
    <t>ITGB3</t>
  </si>
  <si>
    <t>PFAS</t>
  </si>
  <si>
    <t>ITGB4</t>
  </si>
  <si>
    <t>HDLBP</t>
  </si>
  <si>
    <t>ITGB6</t>
  </si>
  <si>
    <t>MTHFD1</t>
  </si>
  <si>
    <t>ITGB7</t>
  </si>
  <si>
    <t>DRC3</t>
  </si>
  <si>
    <t>ITGB8</t>
  </si>
  <si>
    <t>RPL14</t>
  </si>
  <si>
    <t>JAG1</t>
  </si>
  <si>
    <t>JAG2</t>
  </si>
  <si>
    <t>JAK1</t>
  </si>
  <si>
    <t>JAK2</t>
  </si>
  <si>
    <t>JAK3</t>
  </si>
  <si>
    <t>KDM5C</t>
  </si>
  <si>
    <t>KDM6A</t>
  </si>
  <si>
    <t>H3C1</t>
  </si>
  <si>
    <t>RBM14</t>
  </si>
  <si>
    <t>KLF4</t>
  </si>
  <si>
    <t>EEF1B2</t>
  </si>
  <si>
    <t>KMT2C</t>
  </si>
  <si>
    <t>GSTM3</t>
  </si>
  <si>
    <t>KMT2D</t>
  </si>
  <si>
    <t>PAICS</t>
  </si>
  <si>
    <t>KRAS</t>
  </si>
  <si>
    <t>CCT2</t>
  </si>
  <si>
    <t>LAMA1</t>
  </si>
  <si>
    <t>EIF3A</t>
  </si>
  <si>
    <t>LAMA3</t>
  </si>
  <si>
    <t>QARS1</t>
  </si>
  <si>
    <t>LAMA5</t>
  </si>
  <si>
    <t>GLUD1</t>
  </si>
  <si>
    <t>LAMB3</t>
  </si>
  <si>
    <t>RBBP7</t>
  </si>
  <si>
    <t>LAMB4</t>
  </si>
  <si>
    <t>LAMC2</t>
  </si>
  <si>
    <t>RTN4</t>
  </si>
  <si>
    <t>LAMC3</t>
  </si>
  <si>
    <t>PGM5</t>
  </si>
  <si>
    <t>LAT</t>
  </si>
  <si>
    <t>PCBP1</t>
  </si>
  <si>
    <t>LEF1</t>
  </si>
  <si>
    <t>ANXA7</t>
  </si>
  <si>
    <t>LEFTY1</t>
  </si>
  <si>
    <t>CALM1</t>
  </si>
  <si>
    <t>LEFTY2</t>
  </si>
  <si>
    <t>LEP</t>
  </si>
  <si>
    <t>RPL10A</t>
  </si>
  <si>
    <t>LEPR</t>
  </si>
  <si>
    <t>LFNG</t>
  </si>
  <si>
    <t>DARS1</t>
  </si>
  <si>
    <t>LIF</t>
  </si>
  <si>
    <t>HNRNPL</t>
  </si>
  <si>
    <t>MAP4</t>
  </si>
  <si>
    <t>LIG4</t>
  </si>
  <si>
    <t>SLC25A3</t>
  </si>
  <si>
    <t>LRP2</t>
  </si>
  <si>
    <t>ACP1</t>
  </si>
  <si>
    <t>LTBP1</t>
  </si>
  <si>
    <t>GC</t>
  </si>
  <si>
    <t>MAD2L2</t>
  </si>
  <si>
    <t>MAML2</t>
  </si>
  <si>
    <t>YARS1</t>
  </si>
  <si>
    <t>MAP2K1</t>
  </si>
  <si>
    <t>LASP1</t>
  </si>
  <si>
    <t>MAP2K2</t>
  </si>
  <si>
    <t>HNRNPM</t>
  </si>
  <si>
    <t>MAP2K4</t>
  </si>
  <si>
    <t>ACTN1</t>
  </si>
  <si>
    <t>MAP2K6</t>
  </si>
  <si>
    <t>MCM5</t>
  </si>
  <si>
    <t>MAP3K1</t>
  </si>
  <si>
    <t>RPS7</t>
  </si>
  <si>
    <t>MCM4</t>
  </si>
  <si>
    <t>MAP3K13</t>
  </si>
  <si>
    <t>RPL7</t>
  </si>
  <si>
    <t>MAP3K14</t>
  </si>
  <si>
    <t>STAT1</t>
  </si>
  <si>
    <t>MAP3K5</t>
  </si>
  <si>
    <t>DYNC1LI1</t>
  </si>
  <si>
    <t>IARS1</t>
  </si>
  <si>
    <t>MAPK1</t>
  </si>
  <si>
    <t>PSMC5</t>
  </si>
  <si>
    <t>MAPK10</t>
  </si>
  <si>
    <t>GARS1</t>
  </si>
  <si>
    <t>MAPK12</t>
  </si>
  <si>
    <t>PPM1G</t>
  </si>
  <si>
    <t>MAPK3</t>
  </si>
  <si>
    <t>GRIPAP1</t>
  </si>
  <si>
    <t>MAPK8</t>
  </si>
  <si>
    <t>USP5</t>
  </si>
  <si>
    <t>MAPK8IP1</t>
  </si>
  <si>
    <t>FABP4</t>
  </si>
  <si>
    <t>MAPK8IP2</t>
  </si>
  <si>
    <t>CBX5</t>
  </si>
  <si>
    <t>MAPK9</t>
  </si>
  <si>
    <t>P4HB</t>
  </si>
  <si>
    <t>MAPT</t>
  </si>
  <si>
    <t>EIF3D</t>
  </si>
  <si>
    <t>TBC1D13</t>
  </si>
  <si>
    <t>KPNB1</t>
  </si>
  <si>
    <t>MCM7</t>
  </si>
  <si>
    <t>MDC1</t>
  </si>
  <si>
    <t>SPTBN1</t>
  </si>
  <si>
    <t>MDM2</t>
  </si>
  <si>
    <t>CALD1</t>
  </si>
  <si>
    <t>MECOM</t>
  </si>
  <si>
    <t>NCL</t>
  </si>
  <si>
    <t>MED12</t>
  </si>
  <si>
    <t>MEN1</t>
  </si>
  <si>
    <t>RPL19</t>
  </si>
  <si>
    <t>MET</t>
  </si>
  <si>
    <t>PUF60</t>
  </si>
  <si>
    <t>MFNG</t>
  </si>
  <si>
    <t>KPNA2</t>
  </si>
  <si>
    <t>MGMT</t>
  </si>
  <si>
    <t>P3H1</t>
  </si>
  <si>
    <t>MLF1</t>
  </si>
  <si>
    <t>GSN</t>
  </si>
  <si>
    <t>PSMA6</t>
  </si>
  <si>
    <t>MLLT3</t>
  </si>
  <si>
    <t>NUMA1</t>
  </si>
  <si>
    <t>MLLT4</t>
  </si>
  <si>
    <t>SNRNP200</t>
  </si>
  <si>
    <t>MMP7</t>
  </si>
  <si>
    <t>PNN</t>
  </si>
  <si>
    <t>MMP9</t>
  </si>
  <si>
    <t>EPN1</t>
  </si>
  <si>
    <t>MNAT1</t>
  </si>
  <si>
    <t>NAP1L1</t>
  </si>
  <si>
    <t>MPL</t>
  </si>
  <si>
    <t>PDIA3</t>
  </si>
  <si>
    <t>MPO</t>
  </si>
  <si>
    <t>EIF6</t>
  </si>
  <si>
    <t>RRM1</t>
  </si>
  <si>
    <t>PARP1</t>
  </si>
  <si>
    <t>MTOR</t>
  </si>
  <si>
    <t>ACLY</t>
  </si>
  <si>
    <t>MUTYH</t>
  </si>
  <si>
    <t>MTA2</t>
  </si>
  <si>
    <t>MYB</t>
  </si>
  <si>
    <t>HSPA1L</t>
  </si>
  <si>
    <t>HSPA4</t>
  </si>
  <si>
    <t>MYCN</t>
  </si>
  <si>
    <t>ARHGAP1</t>
  </si>
  <si>
    <t>MYD88</t>
  </si>
  <si>
    <t>NBN</t>
  </si>
  <si>
    <t>NCOR1</t>
  </si>
  <si>
    <t>ALDOA</t>
  </si>
  <si>
    <t>NF1</t>
  </si>
  <si>
    <t>HNRNPF</t>
  </si>
  <si>
    <t>NF2</t>
  </si>
  <si>
    <t>DUT</t>
  </si>
  <si>
    <t>NFATC1</t>
  </si>
  <si>
    <t>ATXN2L</t>
  </si>
  <si>
    <t>NFE2L2</t>
  </si>
  <si>
    <t>PRDX6</t>
  </si>
  <si>
    <t>NFKB1</t>
  </si>
  <si>
    <t>ADH5</t>
  </si>
  <si>
    <t>NFKBIA</t>
  </si>
  <si>
    <t>RPS11</t>
  </si>
  <si>
    <t>NFKBIZ</t>
  </si>
  <si>
    <t>PRDX5</t>
  </si>
  <si>
    <t>NGF</t>
  </si>
  <si>
    <t>RCC2</t>
  </si>
  <si>
    <t>NGFR</t>
  </si>
  <si>
    <t>ADD1</t>
  </si>
  <si>
    <t>NKD1</t>
  </si>
  <si>
    <t>RACK1</t>
  </si>
  <si>
    <t>NODAL</t>
  </si>
  <si>
    <t>EMILIN1</t>
  </si>
  <si>
    <t>NOG</t>
  </si>
  <si>
    <t>RPS13</t>
  </si>
  <si>
    <t>NOS3</t>
  </si>
  <si>
    <t>RPL12</t>
  </si>
  <si>
    <t>NOTCH1</t>
  </si>
  <si>
    <t>DDX1</t>
  </si>
  <si>
    <t>NOTCH2</t>
  </si>
  <si>
    <t>ASNS</t>
  </si>
  <si>
    <t>NOTCH3</t>
  </si>
  <si>
    <t>GSTP1</t>
  </si>
  <si>
    <t>PSMD2</t>
  </si>
  <si>
    <t>NPM2</t>
  </si>
  <si>
    <t>SQLE</t>
  </si>
  <si>
    <t>NR4A1</t>
  </si>
  <si>
    <t>COPB2</t>
  </si>
  <si>
    <t>NR4A3</t>
  </si>
  <si>
    <t>NSUN2</t>
  </si>
  <si>
    <t>NRAS</t>
  </si>
  <si>
    <t>ACTN2</t>
  </si>
  <si>
    <t>NSD1</t>
  </si>
  <si>
    <t>PPP2R1A</t>
  </si>
  <si>
    <t>DDX42</t>
  </si>
  <si>
    <t>NTHL1</t>
  </si>
  <si>
    <t>SCP2</t>
  </si>
  <si>
    <t>NTRK1</t>
  </si>
  <si>
    <t>SMC3</t>
  </si>
  <si>
    <t>NTRK2</t>
  </si>
  <si>
    <t>NAGK</t>
  </si>
  <si>
    <t>ERP29</t>
  </si>
  <si>
    <t>NUPR1</t>
  </si>
  <si>
    <t>PRPF8</t>
  </si>
  <si>
    <t>OSM</t>
  </si>
  <si>
    <t>ANXA6</t>
  </si>
  <si>
    <t>PAK3</t>
  </si>
  <si>
    <t>SUPT16H</t>
  </si>
  <si>
    <t>PAK7</t>
  </si>
  <si>
    <t>PAX3</t>
  </si>
  <si>
    <t>ENO3</t>
  </si>
  <si>
    <t>PAX5</t>
  </si>
  <si>
    <t>PAX8</t>
  </si>
  <si>
    <t>H2BC3</t>
  </si>
  <si>
    <t>PBRM1</t>
  </si>
  <si>
    <t>EIF3B</t>
  </si>
  <si>
    <t>PBX1</t>
  </si>
  <si>
    <t>XRCC6</t>
  </si>
  <si>
    <t>SLC1A5</t>
  </si>
  <si>
    <t>PCK1</t>
  </si>
  <si>
    <t>ERH</t>
  </si>
  <si>
    <t>PRKDC</t>
  </si>
  <si>
    <t>PDGFA</t>
  </si>
  <si>
    <t>UBE2K</t>
  </si>
  <si>
    <t>PDGFB</t>
  </si>
  <si>
    <t>RAB5A</t>
  </si>
  <si>
    <t>PDGFC</t>
  </si>
  <si>
    <t>TRRAP</t>
  </si>
  <si>
    <t>PDGFD</t>
  </si>
  <si>
    <t>ACTG1</t>
  </si>
  <si>
    <t>PDGFRA</t>
  </si>
  <si>
    <t>GLOD4</t>
  </si>
  <si>
    <t>PDGFRB</t>
  </si>
  <si>
    <t>UBE2N</t>
  </si>
  <si>
    <t>PGF</t>
  </si>
  <si>
    <t>PHF6</t>
  </si>
  <si>
    <t>EML4</t>
  </si>
  <si>
    <t>PIK3CA</t>
  </si>
  <si>
    <t>HSPH1</t>
  </si>
  <si>
    <t>PIK3CB</t>
  </si>
  <si>
    <t>UGP2</t>
  </si>
  <si>
    <t>PIK3CD</t>
  </si>
  <si>
    <t>EIF2S1</t>
  </si>
  <si>
    <t>PIK3CG</t>
  </si>
  <si>
    <t>EIF3CL</t>
  </si>
  <si>
    <t>PIK3R1</t>
  </si>
  <si>
    <t>PIK3R2</t>
  </si>
  <si>
    <t>NACA</t>
  </si>
  <si>
    <t>PIK3R3</t>
  </si>
  <si>
    <t>PRDX1</t>
  </si>
  <si>
    <t>PIK3R5</t>
  </si>
  <si>
    <t>PSMC1</t>
  </si>
  <si>
    <t>PIM1</t>
  </si>
  <si>
    <t>PSMB5</t>
  </si>
  <si>
    <t>PITX2</t>
  </si>
  <si>
    <t>UBE2I</t>
  </si>
  <si>
    <t>PKMYT1</t>
  </si>
  <si>
    <t>MYG1</t>
  </si>
  <si>
    <t>PLA1A</t>
  </si>
  <si>
    <t>MOB1B</t>
  </si>
  <si>
    <t>PLA2G10</t>
  </si>
  <si>
    <t>PLA2G2A</t>
  </si>
  <si>
    <t>PLAT</t>
  </si>
  <si>
    <t>PLA2G3</t>
  </si>
  <si>
    <t>PSMC4</t>
  </si>
  <si>
    <t>PLA2G4A</t>
  </si>
  <si>
    <t>HSP90AB1</t>
  </si>
  <si>
    <t>PLA2G4C</t>
  </si>
  <si>
    <t>PLA2G4E</t>
  </si>
  <si>
    <t>PLA2G4F</t>
  </si>
  <si>
    <t>PLA2G5</t>
  </si>
  <si>
    <t>PLAU</t>
  </si>
  <si>
    <t>PLCB1</t>
  </si>
  <si>
    <t>PLCB4</t>
  </si>
  <si>
    <t>PLCE1</t>
  </si>
  <si>
    <t>PLCG2</t>
  </si>
  <si>
    <t>PLD1</t>
  </si>
  <si>
    <t>PML</t>
  </si>
  <si>
    <t>POLB</t>
  </si>
  <si>
    <t>POLD1</t>
  </si>
  <si>
    <t>POLD4</t>
  </si>
  <si>
    <t>POLE2</t>
  </si>
  <si>
    <t>POLR2H</t>
  </si>
  <si>
    <t>PPARG</t>
  </si>
  <si>
    <t>PPARGC1A</t>
  </si>
  <si>
    <t>PPP2R2B</t>
  </si>
  <si>
    <t>PPP2R2C</t>
  </si>
  <si>
    <t>PPP3CB</t>
  </si>
  <si>
    <t>PPP3CC</t>
  </si>
  <si>
    <t>PPP3R1</t>
  </si>
  <si>
    <t>PPP3R2</t>
  </si>
  <si>
    <t>PRDM1</t>
  </si>
  <si>
    <t>PRKAA2</t>
  </si>
  <si>
    <t>PRKACA</t>
  </si>
  <si>
    <t>PRKACB</t>
  </si>
  <si>
    <t>PRKACG</t>
  </si>
  <si>
    <t>PRKAR1B</t>
  </si>
  <si>
    <t>PRKAR2A</t>
  </si>
  <si>
    <t>PRKAR2B</t>
  </si>
  <si>
    <t>PRKCA</t>
  </si>
  <si>
    <t>PRKX</t>
  </si>
  <si>
    <t>PRL</t>
  </si>
  <si>
    <t>PRLR</t>
  </si>
  <si>
    <t>PRMT8</t>
  </si>
  <si>
    <t>PROM1</t>
  </si>
  <si>
    <t>PTCRA</t>
  </si>
  <si>
    <t>PTEN</t>
  </si>
  <si>
    <t>PTPN11</t>
  </si>
  <si>
    <t>PTPN5</t>
  </si>
  <si>
    <t>PTPRR</t>
  </si>
  <si>
    <t>PTTG2</t>
  </si>
  <si>
    <t>RAC1</t>
  </si>
  <si>
    <t>RAC2</t>
  </si>
  <si>
    <t>RAC3</t>
  </si>
  <si>
    <t>RAD21</t>
  </si>
  <si>
    <t>RAD50</t>
  </si>
  <si>
    <t>RAD51</t>
  </si>
  <si>
    <t>RAD52</t>
  </si>
  <si>
    <t>RAF1</t>
  </si>
  <si>
    <t>RASA4</t>
  </si>
  <si>
    <t>RASAL1</t>
  </si>
  <si>
    <t>RASGRF1</t>
  </si>
  <si>
    <t>RASGRF2</t>
  </si>
  <si>
    <t>RASGRP1</t>
  </si>
  <si>
    <t>RASGRP2</t>
  </si>
  <si>
    <t>RB1</t>
  </si>
  <si>
    <t>RBX1</t>
  </si>
  <si>
    <t>RELA</t>
  </si>
  <si>
    <t>RELN</t>
  </si>
  <si>
    <t>RET</t>
  </si>
  <si>
    <t>RFC3</t>
  </si>
  <si>
    <t>RFC4</t>
  </si>
  <si>
    <t>RHOA</t>
  </si>
  <si>
    <t>RNF43</t>
  </si>
  <si>
    <t>RPA3</t>
  </si>
  <si>
    <t>RPS6KA5</t>
  </si>
  <si>
    <t>RPS6KA6</t>
  </si>
  <si>
    <t>RRAS2</t>
  </si>
  <si>
    <t>RUNX1</t>
  </si>
  <si>
    <t>RUNX1T1</t>
  </si>
  <si>
    <t>RXRG</t>
  </si>
  <si>
    <t>SETD2</t>
  </si>
  <si>
    <t>SFN</t>
  </si>
  <si>
    <t>SFRP1</t>
  </si>
  <si>
    <t>SFRP2</t>
  </si>
  <si>
    <t>SFRP4</t>
  </si>
  <si>
    <t>SGK2</t>
  </si>
  <si>
    <t>SHC1</t>
  </si>
  <si>
    <t>SHC2</t>
  </si>
  <si>
    <t>SHC3</t>
  </si>
  <si>
    <t>SHC4</t>
  </si>
  <si>
    <t>SIN3A</t>
  </si>
  <si>
    <t>SIRT4</t>
  </si>
  <si>
    <t>SIX1</t>
  </si>
  <si>
    <t>SKP1</t>
  </si>
  <si>
    <t>SKP2</t>
  </si>
  <si>
    <t>SMAD2</t>
  </si>
  <si>
    <t>SMAD3</t>
  </si>
  <si>
    <t>SMAD4</t>
  </si>
  <si>
    <t>SMAD9</t>
  </si>
  <si>
    <t>SMARCA4</t>
  </si>
  <si>
    <t>SMARCB1</t>
  </si>
  <si>
    <t>SMC1A</t>
  </si>
  <si>
    <t>SMC1B</t>
  </si>
  <si>
    <t>SMO</t>
  </si>
  <si>
    <t>SOCS1</t>
  </si>
  <si>
    <t>SOCS2</t>
  </si>
  <si>
    <t>SOCS3</t>
  </si>
  <si>
    <t>SOST</t>
  </si>
  <si>
    <t>SOX17</t>
  </si>
  <si>
    <t>SOX9</t>
  </si>
  <si>
    <t>SP1</t>
  </si>
  <si>
    <t>SPOP</t>
  </si>
  <si>
    <t>SPP1</t>
  </si>
  <si>
    <t>SPRY2</t>
  </si>
  <si>
    <t>SPRY4</t>
  </si>
  <si>
    <t>SRSF2</t>
  </si>
  <si>
    <t>SSX1</t>
  </si>
  <si>
    <t>STAG2</t>
  </si>
  <si>
    <t>STAT3</t>
  </si>
  <si>
    <t>STAT4</t>
  </si>
  <si>
    <t>STK11</t>
  </si>
  <si>
    <t>SUV39H2</t>
  </si>
  <si>
    <t>SYK</t>
  </si>
  <si>
    <t>TBL1XR1</t>
  </si>
  <si>
    <t>TCF3</t>
  </si>
  <si>
    <t>TCF7L1</t>
  </si>
  <si>
    <t>TCL1B</t>
  </si>
  <si>
    <t>TET2</t>
  </si>
  <si>
    <t>TFDP1</t>
  </si>
  <si>
    <t>TGFB1</t>
  </si>
  <si>
    <t>TGFB2</t>
  </si>
  <si>
    <t>TGFB3</t>
  </si>
  <si>
    <t>TGFBR2</t>
  </si>
  <si>
    <t>THBS1</t>
  </si>
  <si>
    <t>THBS4</t>
  </si>
  <si>
    <t>THEM4</t>
  </si>
  <si>
    <t>TIAM1</t>
  </si>
  <si>
    <t>TLR2</t>
  </si>
  <si>
    <t>TLR4</t>
  </si>
  <si>
    <t>TLX1</t>
  </si>
  <si>
    <t>TMPRSS2</t>
  </si>
  <si>
    <t>TNC</t>
  </si>
  <si>
    <t>TNF</t>
  </si>
  <si>
    <t>TNFRSF10A</t>
  </si>
  <si>
    <t>TNFRSF10B</t>
  </si>
  <si>
    <t>TNFRSF10C</t>
  </si>
  <si>
    <t>TNFRSF10D</t>
  </si>
  <si>
    <t>TNFSF10</t>
  </si>
  <si>
    <t>TNN</t>
  </si>
  <si>
    <t>TNR</t>
  </si>
  <si>
    <t>TP53</t>
  </si>
  <si>
    <t>TPO</t>
  </si>
  <si>
    <t>TRAF7</t>
  </si>
  <si>
    <t>TSC1</t>
  </si>
  <si>
    <t>TSHR</t>
  </si>
  <si>
    <t>TSLP</t>
  </si>
  <si>
    <t>TSPAN7</t>
  </si>
  <si>
    <t>TTK</t>
  </si>
  <si>
    <t>U2AF1</t>
  </si>
  <si>
    <t>UBB</t>
  </si>
  <si>
    <t>UTY</t>
  </si>
  <si>
    <t>VEGFA</t>
  </si>
  <si>
    <t>VEGFC</t>
  </si>
  <si>
    <t>VHL</t>
  </si>
  <si>
    <t>WHSC1</t>
  </si>
  <si>
    <t>WHSC1L1</t>
  </si>
  <si>
    <t>WIF1</t>
  </si>
  <si>
    <t>WNT10A</t>
  </si>
  <si>
    <t>WNT10B</t>
  </si>
  <si>
    <t>WNT11</t>
  </si>
  <si>
    <t>WNT16</t>
  </si>
  <si>
    <t>WNT2</t>
  </si>
  <si>
    <t>WNT2B</t>
  </si>
  <si>
    <t>WNT3</t>
  </si>
  <si>
    <t>WNT4</t>
  </si>
  <si>
    <t>WNT5A</t>
  </si>
  <si>
    <t>WNT5B</t>
  </si>
  <si>
    <t>WNT6</t>
  </si>
  <si>
    <t>WNT7A</t>
  </si>
  <si>
    <t>WNT7B</t>
  </si>
  <si>
    <t>WT1</t>
  </si>
  <si>
    <t>XPA</t>
  </si>
  <si>
    <t>XRCC4</t>
  </si>
  <si>
    <t>ZAK</t>
  </si>
  <si>
    <t>ZBTB16</t>
  </si>
  <si>
    <t>ZBTB32</t>
  </si>
  <si>
    <t>ZIC2</t>
  </si>
  <si>
    <t>ACAD9</t>
  </si>
  <si>
    <t>AGK</t>
  </si>
  <si>
    <t>AMMECR1L</t>
  </si>
  <si>
    <t>C10orf76</t>
  </si>
  <si>
    <t>CC2D1B</t>
  </si>
  <si>
    <t>CNOT10</t>
  </si>
  <si>
    <t>CNOT4</t>
  </si>
  <si>
    <t>COG7</t>
  </si>
  <si>
    <t>DDX50</t>
  </si>
  <si>
    <t>DHX16</t>
  </si>
  <si>
    <t>DNAJC14</t>
  </si>
  <si>
    <t>EDC3</t>
  </si>
  <si>
    <t>EIF2B4</t>
  </si>
  <si>
    <t>ERCC3</t>
  </si>
  <si>
    <t>FCF1</t>
  </si>
  <si>
    <t>FTSJ2</t>
  </si>
  <si>
    <t>GPATCH3</t>
  </si>
  <si>
    <t>HDAC3</t>
  </si>
  <si>
    <t>MRPS5</t>
  </si>
  <si>
    <t>MTMR14</t>
  </si>
  <si>
    <t>NOL7</t>
  </si>
  <si>
    <t>NUBP1</t>
  </si>
  <si>
    <t>PIAS1</t>
  </si>
  <si>
    <t>PIK3R4</t>
  </si>
  <si>
    <t>PRPF38A</t>
  </si>
  <si>
    <t>RBM45</t>
  </si>
  <si>
    <t>SAP130</t>
  </si>
  <si>
    <t>SLC4A1AP</t>
  </si>
  <si>
    <t>TLK2</t>
  </si>
  <si>
    <t>TMUB2</t>
  </si>
  <si>
    <t>TRIM39</t>
  </si>
  <si>
    <t>TTC31</t>
  </si>
  <si>
    <t>USP39</t>
  </si>
  <si>
    <t>VPS33B</t>
  </si>
  <si>
    <t>ZC3H14</t>
  </si>
  <si>
    <t>ZKSCAN5</t>
  </si>
  <si>
    <t>ZNF143</t>
  </si>
  <si>
    <t>ZNF346</t>
  </si>
  <si>
    <t>ZNF384</t>
  </si>
  <si>
    <t>Q15393; O75533</t>
  </si>
  <si>
    <t>SF3B3/SF3B1</t>
  </si>
  <si>
    <t>(Gene List - 770)</t>
  </si>
  <si>
    <t>Proteins List - 505)</t>
  </si>
  <si>
    <t xml:space="preserve">Mass Spectrometry   </t>
  </si>
  <si>
    <t>Proteins present in Nanostring gene list</t>
  </si>
  <si>
    <t>Genes Present in MS Proteins List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414</t>
  </si>
  <si>
    <t>415</t>
  </si>
  <si>
    <t>416</t>
  </si>
  <si>
    <t>417</t>
  </si>
  <si>
    <t>418</t>
  </si>
  <si>
    <t>419</t>
  </si>
  <si>
    <t>420</t>
  </si>
  <si>
    <t>421</t>
  </si>
  <si>
    <t>422</t>
  </si>
  <si>
    <t>423</t>
  </si>
  <si>
    <t>424</t>
  </si>
  <si>
    <t>425</t>
  </si>
  <si>
    <t>426</t>
  </si>
  <si>
    <t>427</t>
  </si>
  <si>
    <t>428</t>
  </si>
  <si>
    <t>429</t>
  </si>
  <si>
    <t>430</t>
  </si>
  <si>
    <t>431</t>
  </si>
  <si>
    <t>432</t>
  </si>
  <si>
    <t>433</t>
  </si>
  <si>
    <t>434</t>
  </si>
  <si>
    <t>435</t>
  </si>
  <si>
    <t>436</t>
  </si>
  <si>
    <t>437</t>
  </si>
  <si>
    <t>438</t>
  </si>
  <si>
    <t>439</t>
  </si>
  <si>
    <t>440</t>
  </si>
  <si>
    <t>441</t>
  </si>
  <si>
    <t>442</t>
  </si>
  <si>
    <t>443</t>
  </si>
  <si>
    <t>444</t>
  </si>
  <si>
    <t>445</t>
  </si>
  <si>
    <t>446</t>
  </si>
  <si>
    <t>447</t>
  </si>
  <si>
    <t>448</t>
  </si>
  <si>
    <t>449</t>
  </si>
  <si>
    <t>450</t>
  </si>
  <si>
    <t>451</t>
  </si>
  <si>
    <t>452</t>
  </si>
  <si>
    <t>453</t>
  </si>
  <si>
    <t>454</t>
  </si>
  <si>
    <t>455</t>
  </si>
  <si>
    <t>456</t>
  </si>
  <si>
    <t>457</t>
  </si>
  <si>
    <t>458</t>
  </si>
  <si>
    <t>459</t>
  </si>
  <si>
    <t>460</t>
  </si>
  <si>
    <t>461</t>
  </si>
  <si>
    <t>462</t>
  </si>
  <si>
    <t>463</t>
  </si>
  <si>
    <t>464</t>
  </si>
  <si>
    <t>465</t>
  </si>
  <si>
    <t>466</t>
  </si>
  <si>
    <t>467</t>
  </si>
  <si>
    <t>468</t>
  </si>
  <si>
    <t>469</t>
  </si>
  <si>
    <t>470</t>
  </si>
  <si>
    <t>471</t>
  </si>
  <si>
    <t>472</t>
  </si>
  <si>
    <t>473</t>
  </si>
  <si>
    <t>474</t>
  </si>
  <si>
    <t>475</t>
  </si>
  <si>
    <t>476</t>
  </si>
  <si>
    <t>477</t>
  </si>
  <si>
    <t>478</t>
  </si>
  <si>
    <t>479</t>
  </si>
  <si>
    <t>480</t>
  </si>
  <si>
    <t>481</t>
  </si>
  <si>
    <t>482</t>
  </si>
  <si>
    <t>483</t>
  </si>
  <si>
    <t>484</t>
  </si>
  <si>
    <t>485</t>
  </si>
  <si>
    <t>486</t>
  </si>
  <si>
    <t>487</t>
  </si>
  <si>
    <t>488</t>
  </si>
  <si>
    <t>489</t>
  </si>
  <si>
    <t>490</t>
  </si>
  <si>
    <t>491</t>
  </si>
  <si>
    <t>492</t>
  </si>
  <si>
    <t>493</t>
  </si>
  <si>
    <t>494</t>
  </si>
  <si>
    <t>495</t>
  </si>
  <si>
    <t>496</t>
  </si>
  <si>
    <t>497</t>
  </si>
  <si>
    <t>498</t>
  </si>
  <si>
    <t>499</t>
  </si>
  <si>
    <t>500</t>
  </si>
  <si>
    <t>501</t>
  </si>
  <si>
    <t>502</t>
  </si>
  <si>
    <t>503</t>
  </si>
  <si>
    <t>504</t>
  </si>
  <si>
    <t>505</t>
  </si>
  <si>
    <t>Prottein  Accession  Number</t>
  </si>
  <si>
    <t>N</t>
  </si>
  <si>
    <t>(Column D Row Number)</t>
  </si>
  <si>
    <t>(Column E Row Number)</t>
  </si>
  <si>
    <t>Protein Description</t>
  </si>
  <si>
    <t>Quantification Values</t>
  </si>
  <si>
    <t xml:space="preserve"> Protein Quantification </t>
  </si>
  <si>
    <t xml:space="preserve">Prot. Acession Number </t>
  </si>
  <si>
    <t>Significantly Differentially expressed</t>
  </si>
  <si>
    <t>Overexpressed at protein level</t>
  </si>
  <si>
    <t>Overexpressed at mRNA and protein level</t>
  </si>
  <si>
    <t>Downexpressed  at protein / RNA level</t>
  </si>
  <si>
    <t>P39748</t>
  </si>
  <si>
    <t>Flap endonuclease 1 OS=Homo sapiens GN=FEN1 PE=1 SV=1</t>
  </si>
  <si>
    <t>506</t>
  </si>
  <si>
    <t>SF3B3/B1</t>
  </si>
  <si>
    <t>Q15393/O75533</t>
  </si>
  <si>
    <t>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5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9">
    <xf numFmtId="0" fontId="0" fillId="0" borderId="0" xfId="0"/>
    <xf numFmtId="11" fontId="0" fillId="0" borderId="0" xfId="0" applyNumberFormat="1"/>
    <xf numFmtId="3" fontId="0" fillId="0" borderId="0" xfId="0" applyNumberFormat="1"/>
    <xf numFmtId="0" fontId="3" fillId="2" borderId="0" xfId="0" applyFont="1" applyFill="1" applyAlignment="1">
      <alignment horizontal="center" vertical="center" wrapText="1"/>
    </xf>
    <xf numFmtId="0" fontId="0" fillId="0" borderId="0" xfId="0" applyAlignment="1">
      <alignment horizontal="left"/>
    </xf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2" borderId="0" xfId="0" applyFont="1" applyFill="1" applyAlignment="1">
      <alignment vertical="center" wrapText="1"/>
    </xf>
    <xf numFmtId="0" fontId="4" fillId="0" borderId="0" xfId="0" applyFont="1"/>
    <xf numFmtId="49" fontId="0" fillId="0" borderId="0" xfId="0" applyNumberFormat="1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49" fontId="3" fillId="2" borderId="2" xfId="0" applyNumberFormat="1" applyFont="1" applyFill="1" applyBorder="1" applyAlignment="1">
      <alignment vertical="center"/>
    </xf>
    <xf numFmtId="0" fontId="0" fillId="4" borderId="0" xfId="0" applyFill="1" applyAlignment="1">
      <alignment horizontal="center"/>
    </xf>
    <xf numFmtId="49" fontId="3" fillId="4" borderId="2" xfId="0" applyNumberFormat="1" applyFont="1" applyFill="1" applyBorder="1" applyAlignment="1">
      <alignment horizontal="center" wrapText="1"/>
    </xf>
    <xf numFmtId="49" fontId="3" fillId="5" borderId="2" xfId="0" applyNumberFormat="1" applyFont="1" applyFill="1" applyBorder="1" applyAlignment="1">
      <alignment horizontal="center" wrapText="1"/>
    </xf>
    <xf numFmtId="49" fontId="3" fillId="4" borderId="1" xfId="0" applyNumberFormat="1" applyFont="1" applyFill="1" applyBorder="1" applyAlignment="1">
      <alignment horizontal="center" vertical="center" wrapText="1"/>
    </xf>
    <xf numFmtId="49" fontId="3" fillId="5" borderId="1" xfId="0" applyNumberFormat="1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0" fillId="5" borderId="0" xfId="0" applyFill="1" applyAlignment="1">
      <alignment horizontal="center"/>
    </xf>
    <xf numFmtId="0" fontId="3" fillId="0" borderId="0" xfId="0" applyFont="1" applyAlignment="1">
      <alignment horizontal="center"/>
    </xf>
    <xf numFmtId="49" fontId="0" fillId="0" borderId="0" xfId="0" applyNumberFormat="1" applyAlignment="1">
      <alignment horizontal="left"/>
    </xf>
    <xf numFmtId="49" fontId="0" fillId="4" borderId="0" xfId="0" applyNumberFormat="1" applyFill="1" applyAlignment="1">
      <alignment horizontal="left"/>
    </xf>
    <xf numFmtId="49" fontId="0" fillId="5" borderId="0" xfId="0" applyNumberFormat="1" applyFill="1" applyAlignment="1">
      <alignment horizontal="left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49" fontId="3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3" fillId="2" borderId="2" xfId="0" applyFont="1" applyFill="1" applyBorder="1" applyAlignment="1">
      <alignment horizontal="center" vertical="center" wrapText="1"/>
    </xf>
    <xf numFmtId="49" fontId="3" fillId="2" borderId="2" xfId="0" applyNumberFormat="1" applyFont="1" applyFill="1" applyBorder="1" applyAlignment="1">
      <alignment horizontal="left" vertical="center"/>
    </xf>
    <xf numFmtId="0" fontId="3" fillId="2" borderId="0" xfId="0" applyFont="1" applyFill="1" applyAlignment="1">
      <alignment horizontal="left" vertical="center" wrapText="1"/>
    </xf>
    <xf numFmtId="0" fontId="4" fillId="0" borderId="0" xfId="0" applyFont="1" applyAlignment="1">
      <alignment horizontal="left"/>
    </xf>
    <xf numFmtId="0" fontId="0" fillId="4" borderId="0" xfId="0" applyFill="1" applyAlignment="1">
      <alignment horizontal="left"/>
    </xf>
    <xf numFmtId="49" fontId="0" fillId="3" borderId="0" xfId="0" applyNumberFormat="1" applyFill="1" applyAlignment="1">
      <alignment horizontal="left"/>
    </xf>
    <xf numFmtId="0" fontId="3" fillId="6" borderId="0" xfId="0" applyFont="1" applyFill="1" applyAlignment="1">
      <alignment horizontal="left"/>
    </xf>
    <xf numFmtId="0" fontId="3" fillId="7" borderId="0" xfId="0" applyFont="1" applyFill="1" applyAlignment="1">
      <alignment horizontal="left"/>
    </xf>
    <xf numFmtId="0" fontId="3" fillId="6" borderId="0" xfId="0" applyFont="1" applyFill="1"/>
    <xf numFmtId="0" fontId="3" fillId="7" borderId="0" xfId="0" applyFont="1" applyFill="1"/>
    <xf numFmtId="49" fontId="3" fillId="0" borderId="0" xfId="0" applyNumberFormat="1" applyFont="1" applyAlignment="1">
      <alignment horizontal="left"/>
    </xf>
    <xf numFmtId="49" fontId="0" fillId="7" borderId="0" xfId="0" applyNumberFormat="1" applyFill="1"/>
    <xf numFmtId="49" fontId="3" fillId="7" borderId="0" xfId="0" applyNumberFormat="1" applyFont="1" applyFill="1" applyAlignment="1">
      <alignment horizontal="left"/>
    </xf>
    <xf numFmtId="0" fontId="6" fillId="7" borderId="0" xfId="0" applyFont="1" applyFill="1"/>
    <xf numFmtId="49" fontId="0" fillId="6" borderId="0" xfId="0" applyNumberFormat="1" applyFill="1"/>
    <xf numFmtId="49" fontId="3" fillId="6" borderId="0" xfId="0" applyNumberFormat="1" applyFont="1" applyFill="1" applyAlignment="1">
      <alignment horizontal="left"/>
    </xf>
    <xf numFmtId="0" fontId="3" fillId="0" borderId="0" xfId="0" applyFont="1" applyAlignment="1">
      <alignment vertical="center" wrapText="1"/>
    </xf>
    <xf numFmtId="0" fontId="3" fillId="6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49" fontId="3" fillId="0" borderId="0" xfId="0" applyNumberFormat="1" applyFont="1" applyAlignment="1">
      <alignment horizontal="center" wrapText="1"/>
    </xf>
    <xf numFmtId="49" fontId="3" fillId="0" borderId="2" xfId="0" applyNumberFormat="1" applyFont="1" applyBorder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7" borderId="0" xfId="0" applyFill="1" applyAlignment="1">
      <alignment horizontal="center"/>
    </xf>
    <xf numFmtId="0" fontId="0" fillId="6" borderId="0" xfId="0" applyFill="1" applyAlignment="1">
      <alignment horizontal="center"/>
    </xf>
  </cellXfs>
  <cellStyles count="3">
    <cellStyle name="Hiperligação" xfId="1" builtinId="8" hidden="1"/>
    <cellStyle name="Hiperligação Visitada" xfId="2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7"/>
  <sheetViews>
    <sheetView topLeftCell="A21" workbookViewId="0">
      <selection activeCell="A24" sqref="A24:A57"/>
    </sheetView>
  </sheetViews>
  <sheetFormatPr baseColWidth="10" defaultRowHeight="16" x14ac:dyDescent="0.2"/>
  <cols>
    <col min="1" max="1" width="15.6640625" style="7" customWidth="1"/>
    <col min="2" max="2" width="12.6640625" style="8" customWidth="1"/>
    <col min="3" max="3" width="15" bestFit="1" customWidth="1"/>
    <col min="4" max="4" width="9.33203125" bestFit="1" customWidth="1"/>
    <col min="5" max="5" width="12.83203125" customWidth="1"/>
    <col min="6" max="6" width="10" customWidth="1"/>
    <col min="8" max="8" width="11.6640625" customWidth="1"/>
    <col min="9" max="9" width="77.6640625" bestFit="1" customWidth="1"/>
    <col min="10" max="10" width="17.33203125" bestFit="1" customWidth="1"/>
  </cols>
  <sheetData>
    <row r="1" spans="1:10" ht="51" x14ac:dyDescent="0.2">
      <c r="A1" s="51" t="s">
        <v>195</v>
      </c>
      <c r="B1" s="51"/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</row>
    <row r="2" spans="1:10" x14ac:dyDescent="0.2">
      <c r="A2" s="49" t="s">
        <v>196</v>
      </c>
      <c r="B2" s="38" t="s">
        <v>132</v>
      </c>
      <c r="C2">
        <v>-2.73</v>
      </c>
      <c r="D2">
        <v>0.26400000000000001</v>
      </c>
      <c r="E2">
        <v>-3.25</v>
      </c>
      <c r="F2">
        <v>-2.2200000000000002</v>
      </c>
      <c r="G2">
        <v>4.8999999999999998E-4</v>
      </c>
      <c r="H2">
        <v>4.1300000000000003E-2</v>
      </c>
      <c r="I2" t="s">
        <v>72</v>
      </c>
      <c r="J2" t="s">
        <v>73</v>
      </c>
    </row>
    <row r="3" spans="1:10" x14ac:dyDescent="0.2">
      <c r="A3" s="49"/>
      <c r="B3" s="38" t="s">
        <v>96</v>
      </c>
      <c r="C3">
        <v>-2.04</v>
      </c>
      <c r="D3">
        <v>8.2500000000000004E-2</v>
      </c>
      <c r="E3">
        <v>-2.2000000000000002</v>
      </c>
      <c r="F3">
        <v>-1.88</v>
      </c>
      <c r="G3" s="1">
        <v>1.59E-5</v>
      </c>
      <c r="H3">
        <v>1.0999999999999999E-2</v>
      </c>
      <c r="I3" t="s">
        <v>15</v>
      </c>
      <c r="J3" t="s">
        <v>16</v>
      </c>
    </row>
    <row r="4" spans="1:10" x14ac:dyDescent="0.2">
      <c r="A4" s="49"/>
      <c r="B4" s="38" t="s">
        <v>98</v>
      </c>
      <c r="C4">
        <v>-2.04</v>
      </c>
      <c r="D4">
        <v>0.10100000000000001</v>
      </c>
      <c r="E4">
        <v>-2.2400000000000002</v>
      </c>
      <c r="F4">
        <v>-1.84</v>
      </c>
      <c r="G4" s="1">
        <v>3.4999999999999997E-5</v>
      </c>
      <c r="H4">
        <v>1.6500000000000001E-2</v>
      </c>
      <c r="I4" t="s">
        <v>10</v>
      </c>
      <c r="J4" t="s">
        <v>19</v>
      </c>
    </row>
    <row r="5" spans="1:10" x14ac:dyDescent="0.2">
      <c r="A5" s="49"/>
      <c r="B5" s="38" t="s">
        <v>112</v>
      </c>
      <c r="C5">
        <v>-1.43</v>
      </c>
      <c r="D5">
        <v>9.7699999999999995E-2</v>
      </c>
      <c r="E5">
        <v>-1.62</v>
      </c>
      <c r="F5">
        <v>-1.24</v>
      </c>
      <c r="G5">
        <v>1.26E-4</v>
      </c>
      <c r="H5">
        <v>2.01E-2</v>
      </c>
      <c r="I5" t="s">
        <v>42</v>
      </c>
      <c r="J5" t="s">
        <v>43</v>
      </c>
    </row>
    <row r="6" spans="1:10" x14ac:dyDescent="0.2">
      <c r="A6" s="49"/>
      <c r="B6" s="38" t="s">
        <v>143</v>
      </c>
      <c r="C6">
        <v>-1.38</v>
      </c>
      <c r="D6">
        <v>0.14699999999999999</v>
      </c>
      <c r="E6">
        <v>-1.67</v>
      </c>
      <c r="F6">
        <v>-1.0900000000000001</v>
      </c>
      <c r="G6">
        <v>7.2999999999999996E-4</v>
      </c>
      <c r="H6">
        <v>4.8399999999999999E-2</v>
      </c>
      <c r="I6" t="s">
        <v>12</v>
      </c>
      <c r="J6" t="s">
        <v>86</v>
      </c>
    </row>
    <row r="7" spans="1:10" x14ac:dyDescent="0.2">
      <c r="A7" s="49"/>
      <c r="B7" s="38" t="s">
        <v>118</v>
      </c>
      <c r="C7">
        <v>-1.33</v>
      </c>
      <c r="D7">
        <v>0.10100000000000001</v>
      </c>
      <c r="E7">
        <v>-1.52</v>
      </c>
      <c r="F7">
        <v>-1.1299999999999999</v>
      </c>
      <c r="G7">
        <v>1.93E-4</v>
      </c>
      <c r="H7">
        <v>2.4500000000000001E-2</v>
      </c>
      <c r="I7" t="s">
        <v>10</v>
      </c>
      <c r="J7" t="s">
        <v>51</v>
      </c>
    </row>
    <row r="8" spans="1:10" x14ac:dyDescent="0.2">
      <c r="A8" s="49"/>
      <c r="B8" s="38" t="s">
        <v>122</v>
      </c>
      <c r="C8">
        <v>-1.17</v>
      </c>
      <c r="D8">
        <v>9.7100000000000006E-2</v>
      </c>
      <c r="E8">
        <v>-1.36</v>
      </c>
      <c r="F8">
        <v>-0.97499999999999998</v>
      </c>
      <c r="G8">
        <v>2.7599999999999999E-4</v>
      </c>
      <c r="H8">
        <v>3.0499999999999999E-2</v>
      </c>
      <c r="I8" t="s">
        <v>57</v>
      </c>
      <c r="J8" t="s">
        <v>58</v>
      </c>
    </row>
    <row r="9" spans="1:10" x14ac:dyDescent="0.2">
      <c r="A9" s="49"/>
      <c r="B9" s="38" t="s">
        <v>124</v>
      </c>
      <c r="C9">
        <v>-1.08</v>
      </c>
      <c r="D9">
        <v>9.1200000000000003E-2</v>
      </c>
      <c r="E9">
        <v>-1.26</v>
      </c>
      <c r="F9">
        <v>-0.90100000000000002</v>
      </c>
      <c r="G9">
        <v>2.92E-4</v>
      </c>
      <c r="H9">
        <v>3.0499999999999999E-2</v>
      </c>
      <c r="I9" t="s">
        <v>44</v>
      </c>
      <c r="J9" t="s">
        <v>60</v>
      </c>
    </row>
    <row r="10" spans="1:10" x14ac:dyDescent="0.2">
      <c r="A10" s="49"/>
      <c r="B10" s="38" t="s">
        <v>127</v>
      </c>
      <c r="C10">
        <v>-0.95299999999999996</v>
      </c>
      <c r="D10">
        <v>8.72E-2</v>
      </c>
      <c r="E10">
        <v>-1.1200000000000001</v>
      </c>
      <c r="F10">
        <v>-0.78200000000000003</v>
      </c>
      <c r="G10">
        <v>3.9899999999999999E-4</v>
      </c>
      <c r="H10">
        <v>3.8199999999999998E-2</v>
      </c>
      <c r="I10" t="s">
        <v>65</v>
      </c>
      <c r="J10" t="s">
        <v>66</v>
      </c>
    </row>
    <row r="11" spans="1:10" x14ac:dyDescent="0.2">
      <c r="A11" s="49"/>
      <c r="B11" s="38" t="s">
        <v>120</v>
      </c>
      <c r="C11">
        <v>-0.92500000000000004</v>
      </c>
      <c r="D11">
        <v>7.2499999999999995E-2</v>
      </c>
      <c r="E11">
        <v>-1.07</v>
      </c>
      <c r="F11">
        <v>-0.78300000000000003</v>
      </c>
      <c r="G11">
        <v>2.1800000000000001E-4</v>
      </c>
      <c r="H11">
        <v>2.5499999999999998E-2</v>
      </c>
      <c r="I11" t="s">
        <v>54</v>
      </c>
      <c r="J11" t="s">
        <v>55</v>
      </c>
    </row>
    <row r="12" spans="1:10" x14ac:dyDescent="0.2">
      <c r="A12" s="49"/>
      <c r="B12" s="38" t="s">
        <v>99</v>
      </c>
      <c r="C12">
        <v>-0.83599999999999997</v>
      </c>
      <c r="D12">
        <v>4.2500000000000003E-2</v>
      </c>
      <c r="E12">
        <v>-0.91900000000000004</v>
      </c>
      <c r="F12">
        <v>-0.753</v>
      </c>
      <c r="G12" s="1">
        <v>3.9400000000000002E-5</v>
      </c>
      <c r="H12">
        <v>1.6500000000000001E-2</v>
      </c>
      <c r="I12" t="s">
        <v>20</v>
      </c>
      <c r="J12" t="s">
        <v>21</v>
      </c>
    </row>
    <row r="13" spans="1:10" x14ac:dyDescent="0.2">
      <c r="A13" s="49"/>
      <c r="B13" s="38" t="s">
        <v>144</v>
      </c>
      <c r="C13">
        <v>-0.78900000000000003</v>
      </c>
      <c r="D13">
        <v>8.5199999999999998E-2</v>
      </c>
      <c r="E13">
        <v>-0.95699999999999996</v>
      </c>
      <c r="F13">
        <v>-0.622</v>
      </c>
      <c r="G13">
        <v>7.5600000000000005E-4</v>
      </c>
      <c r="H13">
        <v>4.9200000000000001E-2</v>
      </c>
      <c r="I13" t="s">
        <v>26</v>
      </c>
      <c r="J13" t="s">
        <v>87</v>
      </c>
    </row>
    <row r="14" spans="1:10" x14ac:dyDescent="0.2">
      <c r="A14" s="49"/>
      <c r="B14" s="38" t="s">
        <v>111</v>
      </c>
      <c r="C14">
        <v>-0.72699999999999998</v>
      </c>
      <c r="D14">
        <v>4.9000000000000002E-2</v>
      </c>
      <c r="E14">
        <v>-0.82299999999999995</v>
      </c>
      <c r="F14">
        <v>-0.63100000000000001</v>
      </c>
      <c r="G14">
        <v>1.2E-4</v>
      </c>
      <c r="H14">
        <v>2.01E-2</v>
      </c>
      <c r="I14" t="s">
        <v>26</v>
      </c>
      <c r="J14" t="s">
        <v>41</v>
      </c>
    </row>
    <row r="15" spans="1:10" x14ac:dyDescent="0.2">
      <c r="A15" s="49"/>
      <c r="B15" s="38" t="s">
        <v>139</v>
      </c>
      <c r="C15">
        <v>-0.68300000000000005</v>
      </c>
      <c r="D15">
        <v>7.0999999999999994E-2</v>
      </c>
      <c r="E15">
        <v>-0.82199999999999995</v>
      </c>
      <c r="F15">
        <v>-0.54300000000000004</v>
      </c>
      <c r="G15">
        <v>6.5600000000000001E-4</v>
      </c>
      <c r="H15">
        <v>4.5900000000000003E-2</v>
      </c>
      <c r="I15" t="s">
        <v>12</v>
      </c>
      <c r="J15" t="s">
        <v>82</v>
      </c>
    </row>
    <row r="16" spans="1:10" x14ac:dyDescent="0.2">
      <c r="A16" s="49"/>
      <c r="B16" s="38" t="s">
        <v>116</v>
      </c>
      <c r="C16">
        <v>-0.67500000000000004</v>
      </c>
      <c r="D16">
        <v>4.9000000000000002E-2</v>
      </c>
      <c r="E16">
        <v>-0.77100000000000002</v>
      </c>
      <c r="F16">
        <v>-0.57899999999999996</v>
      </c>
      <c r="G16">
        <v>1.6100000000000001E-4</v>
      </c>
      <c r="H16">
        <v>2.2100000000000002E-2</v>
      </c>
      <c r="I16" t="s">
        <v>26</v>
      </c>
      <c r="J16" t="s">
        <v>49</v>
      </c>
    </row>
    <row r="17" spans="1:10" x14ac:dyDescent="0.2">
      <c r="A17" s="49"/>
      <c r="B17" s="38" t="s">
        <v>134</v>
      </c>
      <c r="C17">
        <v>-0.64700000000000002</v>
      </c>
      <c r="D17">
        <v>6.4500000000000002E-2</v>
      </c>
      <c r="E17">
        <v>-0.77400000000000002</v>
      </c>
      <c r="F17">
        <v>-0.52100000000000002</v>
      </c>
      <c r="G17">
        <v>5.5500000000000005E-4</v>
      </c>
      <c r="H17">
        <v>4.3900000000000002E-2</v>
      </c>
      <c r="I17" t="s">
        <v>75</v>
      </c>
      <c r="J17" t="s">
        <v>76</v>
      </c>
    </row>
    <row r="18" spans="1:10" x14ac:dyDescent="0.2">
      <c r="A18" s="49"/>
      <c r="B18" s="38" t="s">
        <v>119</v>
      </c>
      <c r="C18">
        <v>-0.50700000000000001</v>
      </c>
      <c r="D18">
        <v>3.8800000000000001E-2</v>
      </c>
      <c r="E18">
        <v>-0.58299999999999996</v>
      </c>
      <c r="F18">
        <v>-0.43099999999999999</v>
      </c>
      <c r="G18">
        <v>1.9900000000000001E-4</v>
      </c>
      <c r="H18">
        <v>2.4500000000000001E-2</v>
      </c>
      <c r="I18" t="s">
        <v>52</v>
      </c>
      <c r="J18" t="s">
        <v>53</v>
      </c>
    </row>
    <row r="19" spans="1:10" x14ac:dyDescent="0.2">
      <c r="A19" s="49"/>
      <c r="B19" s="38" t="s">
        <v>102</v>
      </c>
      <c r="C19">
        <v>-0.40400000000000003</v>
      </c>
      <c r="D19">
        <v>2.23E-2</v>
      </c>
      <c r="E19">
        <v>-0.44800000000000001</v>
      </c>
      <c r="F19">
        <v>-0.36</v>
      </c>
      <c r="G19" s="1">
        <v>5.4799999999999997E-5</v>
      </c>
      <c r="H19">
        <v>1.67E-2</v>
      </c>
      <c r="I19" t="s">
        <v>26</v>
      </c>
      <c r="J19" t="s">
        <v>27</v>
      </c>
    </row>
    <row r="20" spans="1:10" x14ac:dyDescent="0.2">
      <c r="A20" s="49"/>
      <c r="B20" s="38" t="s">
        <v>117</v>
      </c>
      <c r="C20">
        <v>0.22600000000000001</v>
      </c>
      <c r="D20">
        <v>1.66E-2</v>
      </c>
      <c r="E20">
        <v>0.19400000000000001</v>
      </c>
      <c r="F20">
        <v>0.25900000000000001</v>
      </c>
      <c r="G20">
        <v>1.6699999999999999E-4</v>
      </c>
      <c r="H20">
        <v>2.2100000000000002E-2</v>
      </c>
      <c r="I20" t="s">
        <v>26</v>
      </c>
      <c r="J20" t="s">
        <v>50</v>
      </c>
    </row>
    <row r="21" spans="1:10" x14ac:dyDescent="0.2">
      <c r="A21" s="49"/>
      <c r="B21" s="38" t="s">
        <v>137</v>
      </c>
      <c r="C21">
        <v>0.28999999999999998</v>
      </c>
      <c r="D21">
        <v>2.9600000000000001E-2</v>
      </c>
      <c r="E21">
        <v>0.23200000000000001</v>
      </c>
      <c r="F21">
        <v>0.34799999999999998</v>
      </c>
      <c r="G21">
        <v>6.0800000000000003E-4</v>
      </c>
      <c r="H21">
        <v>4.5600000000000002E-2</v>
      </c>
      <c r="I21" t="s">
        <v>32</v>
      </c>
      <c r="J21" t="s">
        <v>80</v>
      </c>
    </row>
    <row r="22" spans="1:10" x14ac:dyDescent="0.2">
      <c r="A22" s="49"/>
      <c r="B22" s="38" t="s">
        <v>140</v>
      </c>
      <c r="C22">
        <v>0.29399999999999998</v>
      </c>
      <c r="D22">
        <v>3.0599999999999999E-2</v>
      </c>
      <c r="E22">
        <v>0.23400000000000001</v>
      </c>
      <c r="F22">
        <v>0.35399999999999998</v>
      </c>
      <c r="G22">
        <v>6.5899999999999997E-4</v>
      </c>
      <c r="H22">
        <v>4.5900000000000003E-2</v>
      </c>
      <c r="I22" t="s">
        <v>32</v>
      </c>
      <c r="J22" t="s">
        <v>83</v>
      </c>
    </row>
    <row r="23" spans="1:10" x14ac:dyDescent="0.2">
      <c r="A23" s="49"/>
      <c r="B23" s="38" t="s">
        <v>104</v>
      </c>
      <c r="C23">
        <v>0.41199999999999998</v>
      </c>
      <c r="D23">
        <v>2.47E-2</v>
      </c>
      <c r="E23">
        <v>0.36399999999999999</v>
      </c>
      <c r="F23">
        <v>0.46100000000000002</v>
      </c>
      <c r="G23" s="1">
        <v>7.5199999999999998E-5</v>
      </c>
      <c r="H23">
        <v>1.67E-2</v>
      </c>
      <c r="I23" t="s">
        <v>30</v>
      </c>
      <c r="J23" t="s">
        <v>31</v>
      </c>
    </row>
    <row r="24" spans="1:10" x14ac:dyDescent="0.2">
      <c r="A24" s="50" t="s">
        <v>197</v>
      </c>
      <c r="B24" s="39" t="s">
        <v>128</v>
      </c>
      <c r="C24">
        <v>0.47199999999999998</v>
      </c>
      <c r="D24">
        <v>4.4200000000000003E-2</v>
      </c>
      <c r="E24">
        <v>0.38600000000000001</v>
      </c>
      <c r="F24">
        <v>0.55900000000000005</v>
      </c>
      <c r="G24">
        <v>4.35E-4</v>
      </c>
      <c r="H24">
        <v>3.9399999999999998E-2</v>
      </c>
      <c r="I24" t="s">
        <v>67</v>
      </c>
      <c r="J24" t="s">
        <v>68</v>
      </c>
    </row>
    <row r="25" spans="1:10" x14ac:dyDescent="0.2">
      <c r="A25" s="50"/>
      <c r="B25" s="39" t="s">
        <v>133</v>
      </c>
      <c r="C25">
        <v>0.47799999999999998</v>
      </c>
      <c r="D25">
        <v>4.65E-2</v>
      </c>
      <c r="E25">
        <v>0.38700000000000001</v>
      </c>
      <c r="F25">
        <v>0.56999999999999995</v>
      </c>
      <c r="G25">
        <v>5.04E-4</v>
      </c>
      <c r="H25">
        <v>4.1500000000000002E-2</v>
      </c>
      <c r="I25" t="s">
        <v>26</v>
      </c>
      <c r="J25" t="s">
        <v>74</v>
      </c>
    </row>
    <row r="26" spans="1:10" x14ac:dyDescent="0.2">
      <c r="A26" s="50"/>
      <c r="B26" s="39" t="s">
        <v>130</v>
      </c>
      <c r="C26">
        <v>0.498</v>
      </c>
      <c r="D26">
        <v>4.6899999999999997E-2</v>
      </c>
      <c r="E26">
        <v>0.40600000000000003</v>
      </c>
      <c r="F26">
        <v>0.59</v>
      </c>
      <c r="G26">
        <v>4.46E-4</v>
      </c>
      <c r="H26">
        <v>3.9399999999999998E-2</v>
      </c>
      <c r="I26" t="s">
        <v>67</v>
      </c>
      <c r="J26" t="s">
        <v>70</v>
      </c>
    </row>
    <row r="27" spans="1:10" x14ac:dyDescent="0.2">
      <c r="A27" s="50"/>
      <c r="B27" s="39" t="s">
        <v>136</v>
      </c>
      <c r="C27">
        <v>0.53100000000000003</v>
      </c>
      <c r="D27">
        <v>5.3600000000000002E-2</v>
      </c>
      <c r="E27">
        <v>0.42599999999999999</v>
      </c>
      <c r="F27">
        <v>0.63600000000000001</v>
      </c>
      <c r="G27">
        <v>5.8299999999999997E-4</v>
      </c>
      <c r="H27">
        <v>4.4699999999999997E-2</v>
      </c>
      <c r="I27" t="s">
        <v>78</v>
      </c>
      <c r="J27" t="s">
        <v>79</v>
      </c>
    </row>
    <row r="28" spans="1:10" x14ac:dyDescent="0.2">
      <c r="A28" s="50"/>
      <c r="B28" s="39" t="s">
        <v>142</v>
      </c>
      <c r="C28">
        <v>0.53600000000000003</v>
      </c>
      <c r="D28">
        <v>5.7099999999999998E-2</v>
      </c>
      <c r="E28">
        <v>0.42399999999999999</v>
      </c>
      <c r="F28">
        <v>0.64800000000000002</v>
      </c>
      <c r="G28">
        <v>7.2000000000000005E-4</v>
      </c>
      <c r="H28">
        <v>4.8399999999999999E-2</v>
      </c>
      <c r="I28" t="s">
        <v>26</v>
      </c>
      <c r="J28" t="s">
        <v>85</v>
      </c>
    </row>
    <row r="29" spans="1:10" x14ac:dyDescent="0.2">
      <c r="A29" s="50"/>
      <c r="B29" s="39" t="s">
        <v>105</v>
      </c>
      <c r="C29">
        <v>0.54800000000000004</v>
      </c>
      <c r="D29">
        <v>3.2800000000000003E-2</v>
      </c>
      <c r="E29">
        <v>0.48399999999999999</v>
      </c>
      <c r="F29">
        <v>0.61199999999999999</v>
      </c>
      <c r="G29" s="1">
        <v>7.5500000000000006E-5</v>
      </c>
      <c r="H29">
        <v>1.67E-2</v>
      </c>
      <c r="I29" t="s">
        <v>32</v>
      </c>
      <c r="J29" t="s">
        <v>33</v>
      </c>
    </row>
    <row r="30" spans="1:10" x14ac:dyDescent="0.2">
      <c r="A30" s="50"/>
      <c r="B30" s="39" t="s">
        <v>106</v>
      </c>
      <c r="C30">
        <v>0.56499999999999995</v>
      </c>
      <c r="D30">
        <v>3.4000000000000002E-2</v>
      </c>
      <c r="E30">
        <v>0.499</v>
      </c>
      <c r="F30">
        <v>0.63200000000000001</v>
      </c>
      <c r="G30" s="1">
        <v>7.6699999999999994E-5</v>
      </c>
      <c r="H30">
        <v>1.67E-2</v>
      </c>
      <c r="I30" t="s">
        <v>12</v>
      </c>
      <c r="J30" t="s">
        <v>34</v>
      </c>
    </row>
    <row r="31" spans="1:10" x14ac:dyDescent="0.2">
      <c r="A31" s="50"/>
      <c r="B31" s="39" t="s">
        <v>95</v>
      </c>
      <c r="C31">
        <v>0.70699999999999996</v>
      </c>
      <c r="D31">
        <v>2.75E-2</v>
      </c>
      <c r="E31">
        <v>0.65300000000000002</v>
      </c>
      <c r="F31">
        <v>0.76100000000000001</v>
      </c>
      <c r="G31" s="1">
        <v>1.36E-5</v>
      </c>
      <c r="H31">
        <v>1.0999999999999999E-2</v>
      </c>
      <c r="I31" t="s">
        <v>10</v>
      </c>
      <c r="J31" t="s">
        <v>14</v>
      </c>
    </row>
    <row r="32" spans="1:10" x14ac:dyDescent="0.2">
      <c r="A32" s="50"/>
      <c r="B32" s="39" t="s">
        <v>147</v>
      </c>
      <c r="C32">
        <v>0.77200000000000002</v>
      </c>
      <c r="D32">
        <v>8.4900000000000003E-2</v>
      </c>
      <c r="E32">
        <v>0.60599999999999998</v>
      </c>
      <c r="F32">
        <v>0.93799999999999994</v>
      </c>
      <c r="G32">
        <v>8.0999999999999996E-4</v>
      </c>
      <c r="H32">
        <v>4.99E-2</v>
      </c>
      <c r="I32" t="s">
        <v>90</v>
      </c>
      <c r="J32" t="s">
        <v>91</v>
      </c>
    </row>
    <row r="33" spans="1:10" x14ac:dyDescent="0.2">
      <c r="A33" s="50"/>
      <c r="B33" s="39" t="s">
        <v>108</v>
      </c>
      <c r="C33">
        <v>0.79</v>
      </c>
      <c r="D33">
        <v>5.11E-2</v>
      </c>
      <c r="E33">
        <v>0.68899999999999995</v>
      </c>
      <c r="F33">
        <v>0.89</v>
      </c>
      <c r="G33">
        <v>1.02E-4</v>
      </c>
      <c r="H33">
        <v>2.01E-2</v>
      </c>
      <c r="I33" t="s">
        <v>32</v>
      </c>
      <c r="J33" t="s">
        <v>37</v>
      </c>
    </row>
    <row r="34" spans="1:10" x14ac:dyDescent="0.2">
      <c r="A34" s="50"/>
      <c r="B34" s="39" t="s">
        <v>107</v>
      </c>
      <c r="C34">
        <v>0.877</v>
      </c>
      <c r="D34">
        <v>5.2900000000000003E-2</v>
      </c>
      <c r="E34">
        <v>0.77300000000000002</v>
      </c>
      <c r="F34">
        <v>0.98</v>
      </c>
      <c r="G34" s="1">
        <v>7.7399999999999998E-5</v>
      </c>
      <c r="H34">
        <v>1.67E-2</v>
      </c>
      <c r="I34" t="s">
        <v>35</v>
      </c>
      <c r="J34" t="s">
        <v>36</v>
      </c>
    </row>
    <row r="35" spans="1:10" x14ac:dyDescent="0.2">
      <c r="A35" s="50"/>
      <c r="B35" s="39" t="s">
        <v>121</v>
      </c>
      <c r="C35">
        <v>0.88300000000000001</v>
      </c>
      <c r="D35">
        <v>6.9599999999999995E-2</v>
      </c>
      <c r="E35">
        <v>0.747</v>
      </c>
      <c r="F35">
        <v>1.02</v>
      </c>
      <c r="G35">
        <v>2.22E-4</v>
      </c>
      <c r="H35">
        <v>2.5499999999999998E-2</v>
      </c>
      <c r="I35" t="s">
        <v>32</v>
      </c>
      <c r="J35" t="s">
        <v>56</v>
      </c>
    </row>
    <row r="36" spans="1:10" x14ac:dyDescent="0.2">
      <c r="A36" s="50"/>
      <c r="B36" s="39" t="s">
        <v>115</v>
      </c>
      <c r="C36">
        <v>0.98299999999999998</v>
      </c>
      <c r="D36">
        <v>6.9099999999999995E-2</v>
      </c>
      <c r="E36">
        <v>0.84699999999999998</v>
      </c>
      <c r="F36">
        <v>1.1200000000000001</v>
      </c>
      <c r="G36">
        <v>1.4200000000000001E-4</v>
      </c>
      <c r="H36">
        <v>2.0400000000000001E-2</v>
      </c>
      <c r="I36" t="s">
        <v>47</v>
      </c>
      <c r="J36" t="s">
        <v>48</v>
      </c>
    </row>
    <row r="37" spans="1:10" x14ac:dyDescent="0.2">
      <c r="A37" s="50"/>
      <c r="B37" s="39" t="s">
        <v>129</v>
      </c>
      <c r="C37">
        <v>1.1299999999999999</v>
      </c>
      <c r="D37">
        <v>0.106</v>
      </c>
      <c r="E37">
        <v>0.92200000000000004</v>
      </c>
      <c r="F37">
        <v>1.34</v>
      </c>
      <c r="G37">
        <v>4.4299999999999998E-4</v>
      </c>
      <c r="H37">
        <v>3.9399999999999998E-2</v>
      </c>
      <c r="I37" t="s">
        <v>44</v>
      </c>
      <c r="J37" t="s">
        <v>69</v>
      </c>
    </row>
    <row r="38" spans="1:10" x14ac:dyDescent="0.2">
      <c r="A38" s="50"/>
      <c r="B38" s="39" t="s">
        <v>113</v>
      </c>
      <c r="C38">
        <v>1.1499999999999999</v>
      </c>
      <c r="D38">
        <v>7.8899999999999998E-2</v>
      </c>
      <c r="E38">
        <v>0.997</v>
      </c>
      <c r="F38">
        <v>1.31</v>
      </c>
      <c r="G38">
        <v>1.2799999999999999E-4</v>
      </c>
      <c r="H38">
        <v>2.01E-2</v>
      </c>
      <c r="I38" t="s">
        <v>44</v>
      </c>
      <c r="J38" t="s">
        <v>45</v>
      </c>
    </row>
    <row r="39" spans="1:10" x14ac:dyDescent="0.2">
      <c r="A39" s="50"/>
      <c r="B39" s="39" t="s">
        <v>131</v>
      </c>
      <c r="C39">
        <v>1.1499999999999999</v>
      </c>
      <c r="D39">
        <v>0.11</v>
      </c>
      <c r="E39">
        <v>0.93700000000000006</v>
      </c>
      <c r="F39">
        <v>1.37</v>
      </c>
      <c r="G39">
        <v>4.73E-4</v>
      </c>
      <c r="H39">
        <v>4.0800000000000003E-2</v>
      </c>
      <c r="I39" t="s">
        <v>54</v>
      </c>
      <c r="J39" t="s">
        <v>71</v>
      </c>
    </row>
    <row r="40" spans="1:10" x14ac:dyDescent="0.2">
      <c r="A40" s="50"/>
      <c r="B40" s="39" t="s">
        <v>123</v>
      </c>
      <c r="C40">
        <v>1.21</v>
      </c>
      <c r="D40">
        <v>0.10199999999999999</v>
      </c>
      <c r="E40">
        <v>1.01</v>
      </c>
      <c r="F40">
        <v>1.42</v>
      </c>
      <c r="G40">
        <v>2.8899999999999998E-4</v>
      </c>
      <c r="H40">
        <v>3.0499999999999999E-2</v>
      </c>
      <c r="I40" t="s">
        <v>32</v>
      </c>
      <c r="J40" t="s">
        <v>59</v>
      </c>
    </row>
    <row r="41" spans="1:10" x14ac:dyDescent="0.2">
      <c r="A41" s="50"/>
      <c r="B41" s="39" t="s">
        <v>110</v>
      </c>
      <c r="C41">
        <v>1.28</v>
      </c>
      <c r="D41">
        <v>8.4400000000000003E-2</v>
      </c>
      <c r="E41">
        <v>1.1100000000000001</v>
      </c>
      <c r="F41">
        <v>1.44</v>
      </c>
      <c r="G41">
        <v>1.11E-4</v>
      </c>
      <c r="H41">
        <v>2.01E-2</v>
      </c>
      <c r="I41" t="s">
        <v>26</v>
      </c>
      <c r="J41" t="s">
        <v>40</v>
      </c>
    </row>
    <row r="42" spans="1:10" x14ac:dyDescent="0.2">
      <c r="A42" s="50"/>
      <c r="B42" s="39" t="s">
        <v>141</v>
      </c>
      <c r="C42">
        <v>1.32</v>
      </c>
      <c r="D42">
        <v>0.13700000000000001</v>
      </c>
      <c r="E42">
        <v>1.05</v>
      </c>
      <c r="F42">
        <v>1.58</v>
      </c>
      <c r="G42">
        <v>6.6500000000000001E-4</v>
      </c>
      <c r="H42">
        <v>4.5900000000000003E-2</v>
      </c>
      <c r="I42" t="s">
        <v>72</v>
      </c>
      <c r="J42" t="s">
        <v>84</v>
      </c>
    </row>
    <row r="43" spans="1:10" x14ac:dyDescent="0.2">
      <c r="A43" s="50"/>
      <c r="B43" s="39" t="s">
        <v>125</v>
      </c>
      <c r="C43">
        <v>1.33</v>
      </c>
      <c r="D43">
        <v>0.11899999999999999</v>
      </c>
      <c r="E43">
        <v>1.1000000000000001</v>
      </c>
      <c r="F43">
        <v>1.57</v>
      </c>
      <c r="G43">
        <v>3.6699999999999998E-4</v>
      </c>
      <c r="H43">
        <v>3.73E-2</v>
      </c>
      <c r="I43" t="s">
        <v>61</v>
      </c>
      <c r="J43" t="s">
        <v>62</v>
      </c>
    </row>
    <row r="44" spans="1:10" x14ac:dyDescent="0.2">
      <c r="A44" s="50"/>
      <c r="B44" s="39" t="s">
        <v>114</v>
      </c>
      <c r="C44">
        <v>1.45</v>
      </c>
      <c r="D44">
        <v>0.10199999999999999</v>
      </c>
      <c r="E44">
        <v>1.25</v>
      </c>
      <c r="F44">
        <v>1.65</v>
      </c>
      <c r="G44">
        <v>1.3999999999999999E-4</v>
      </c>
      <c r="H44">
        <v>2.0400000000000001E-2</v>
      </c>
      <c r="I44" t="s">
        <v>38</v>
      </c>
      <c r="J44" t="s">
        <v>46</v>
      </c>
    </row>
    <row r="45" spans="1:10" x14ac:dyDescent="0.2">
      <c r="A45" s="50"/>
      <c r="B45" s="39" t="s">
        <v>146</v>
      </c>
      <c r="C45">
        <v>1.51</v>
      </c>
      <c r="D45">
        <v>0.16500000000000001</v>
      </c>
      <c r="E45">
        <v>1.18</v>
      </c>
      <c r="F45">
        <v>1.83</v>
      </c>
      <c r="G45">
        <v>8.0800000000000002E-4</v>
      </c>
      <c r="H45">
        <v>4.99E-2</v>
      </c>
      <c r="I45" t="s">
        <v>44</v>
      </c>
      <c r="J45" t="s">
        <v>89</v>
      </c>
    </row>
    <row r="46" spans="1:10" x14ac:dyDescent="0.2">
      <c r="A46" s="50"/>
      <c r="B46" s="39" t="s">
        <v>126</v>
      </c>
      <c r="C46">
        <v>1.59</v>
      </c>
      <c r="D46">
        <v>0.14399999999999999</v>
      </c>
      <c r="E46">
        <v>1.31</v>
      </c>
      <c r="F46">
        <v>1.87</v>
      </c>
      <c r="G46">
        <v>3.8400000000000001E-4</v>
      </c>
      <c r="H46">
        <v>3.7900000000000003E-2</v>
      </c>
      <c r="I46" t="s">
        <v>63</v>
      </c>
      <c r="J46" t="s">
        <v>64</v>
      </c>
    </row>
    <row r="47" spans="1:10" x14ac:dyDescent="0.2">
      <c r="A47" s="50"/>
      <c r="B47" s="39" t="s">
        <v>92</v>
      </c>
      <c r="C47">
        <v>1.72</v>
      </c>
      <c r="D47">
        <v>1.29E-2</v>
      </c>
      <c r="E47">
        <v>1.7</v>
      </c>
      <c r="F47">
        <v>1.75</v>
      </c>
      <c r="G47" s="1">
        <v>1.8699999999999999E-8</v>
      </c>
      <c r="H47" s="1">
        <v>6.4599999999999998E-5</v>
      </c>
      <c r="I47" t="s">
        <v>8</v>
      </c>
      <c r="J47" t="s">
        <v>9</v>
      </c>
    </row>
    <row r="48" spans="1:10" x14ac:dyDescent="0.2">
      <c r="A48" s="50"/>
      <c r="B48" s="39" t="s">
        <v>138</v>
      </c>
      <c r="C48">
        <v>1.77</v>
      </c>
      <c r="D48">
        <v>0.184</v>
      </c>
      <c r="E48">
        <v>1.41</v>
      </c>
      <c r="F48">
        <v>2.13</v>
      </c>
      <c r="G48">
        <v>6.4599999999999998E-4</v>
      </c>
      <c r="H48">
        <v>4.5900000000000003E-2</v>
      </c>
      <c r="I48" t="s">
        <v>38</v>
      </c>
      <c r="J48" t="s">
        <v>81</v>
      </c>
    </row>
    <row r="49" spans="1:10" x14ac:dyDescent="0.2">
      <c r="A49" s="50"/>
      <c r="B49" s="39" t="s">
        <v>97</v>
      </c>
      <c r="C49">
        <v>1.78</v>
      </c>
      <c r="D49">
        <v>8.09E-2</v>
      </c>
      <c r="E49">
        <v>1.62</v>
      </c>
      <c r="F49">
        <v>1.94</v>
      </c>
      <c r="G49" s="1">
        <v>2.5299999999999998E-5</v>
      </c>
      <c r="H49">
        <v>1.46E-2</v>
      </c>
      <c r="I49" t="s">
        <v>17</v>
      </c>
      <c r="J49" t="s">
        <v>18</v>
      </c>
    </row>
    <row r="50" spans="1:10" x14ac:dyDescent="0.2">
      <c r="A50" s="50"/>
      <c r="B50" s="39" t="s">
        <v>135</v>
      </c>
      <c r="C50">
        <v>2.11</v>
      </c>
      <c r="D50">
        <v>0.21</v>
      </c>
      <c r="E50">
        <v>1.69</v>
      </c>
      <c r="F50">
        <v>2.52</v>
      </c>
      <c r="G50">
        <v>5.5900000000000004E-4</v>
      </c>
      <c r="H50">
        <v>4.3900000000000002E-2</v>
      </c>
      <c r="I50" t="s">
        <v>42</v>
      </c>
      <c r="J50" t="s">
        <v>77</v>
      </c>
    </row>
    <row r="51" spans="1:10" x14ac:dyDescent="0.2">
      <c r="A51" s="50"/>
      <c r="B51" s="39" t="s">
        <v>103</v>
      </c>
      <c r="C51">
        <v>2.13</v>
      </c>
      <c r="D51">
        <v>0.123</v>
      </c>
      <c r="E51">
        <v>1.88</v>
      </c>
      <c r="F51">
        <v>2.37</v>
      </c>
      <c r="G51" s="1">
        <v>6.6299999999999999E-5</v>
      </c>
      <c r="H51">
        <v>1.67E-2</v>
      </c>
      <c r="I51" t="s">
        <v>28</v>
      </c>
      <c r="J51" t="s">
        <v>29</v>
      </c>
    </row>
    <row r="52" spans="1:10" x14ac:dyDescent="0.2">
      <c r="A52" s="50"/>
      <c r="B52" s="39" t="s">
        <v>109</v>
      </c>
      <c r="C52">
        <v>2.27</v>
      </c>
      <c r="D52">
        <v>0.14899999999999999</v>
      </c>
      <c r="E52">
        <v>1.98</v>
      </c>
      <c r="F52">
        <v>2.56</v>
      </c>
      <c r="G52">
        <v>1.08E-4</v>
      </c>
      <c r="H52">
        <v>2.01E-2</v>
      </c>
      <c r="I52" t="s">
        <v>38</v>
      </c>
      <c r="J52" t="s">
        <v>39</v>
      </c>
    </row>
    <row r="53" spans="1:10" x14ac:dyDescent="0.2">
      <c r="A53" s="50"/>
      <c r="B53" s="39" t="s">
        <v>100</v>
      </c>
      <c r="C53">
        <v>2.59</v>
      </c>
      <c r="D53">
        <v>0.13500000000000001</v>
      </c>
      <c r="E53">
        <v>2.33</v>
      </c>
      <c r="F53">
        <v>2.86</v>
      </c>
      <c r="G53" s="1">
        <v>4.2899999999999999E-5</v>
      </c>
      <c r="H53">
        <v>1.6500000000000001E-2</v>
      </c>
      <c r="I53" t="s">
        <v>22</v>
      </c>
      <c r="J53" t="s">
        <v>23</v>
      </c>
    </row>
    <row r="54" spans="1:10" x14ac:dyDescent="0.2">
      <c r="A54" s="50"/>
      <c r="B54" s="39" t="s">
        <v>101</v>
      </c>
      <c r="C54">
        <v>2.68</v>
      </c>
      <c r="D54">
        <v>0.14599999999999999</v>
      </c>
      <c r="E54">
        <v>2.39</v>
      </c>
      <c r="F54">
        <v>2.96</v>
      </c>
      <c r="G54" s="1">
        <v>5.1400000000000003E-5</v>
      </c>
      <c r="H54">
        <v>1.67E-2</v>
      </c>
      <c r="I54" t="s">
        <v>24</v>
      </c>
      <c r="J54" t="s">
        <v>25</v>
      </c>
    </row>
    <row r="55" spans="1:10" x14ac:dyDescent="0.2">
      <c r="A55" s="50"/>
      <c r="B55" s="39" t="s">
        <v>145</v>
      </c>
      <c r="C55">
        <v>2.72</v>
      </c>
      <c r="D55">
        <v>0.29799999999999999</v>
      </c>
      <c r="E55">
        <v>2.13</v>
      </c>
      <c r="F55">
        <v>3.3</v>
      </c>
      <c r="G55">
        <v>8.0199999999999998E-4</v>
      </c>
      <c r="H55">
        <v>4.99E-2</v>
      </c>
      <c r="I55" t="s">
        <v>44</v>
      </c>
      <c r="J55" t="s">
        <v>88</v>
      </c>
    </row>
    <row r="56" spans="1:10" x14ac:dyDescent="0.2">
      <c r="A56" s="50"/>
      <c r="B56" s="39" t="s">
        <v>94</v>
      </c>
      <c r="C56">
        <v>3.2</v>
      </c>
      <c r="D56">
        <v>0.114</v>
      </c>
      <c r="E56">
        <v>2.98</v>
      </c>
      <c r="F56">
        <v>3.42</v>
      </c>
      <c r="G56" s="1">
        <v>9.7200000000000001E-6</v>
      </c>
      <c r="H56">
        <v>1.0999999999999999E-2</v>
      </c>
      <c r="I56" t="s">
        <v>12</v>
      </c>
      <c r="J56" t="s">
        <v>13</v>
      </c>
    </row>
    <row r="57" spans="1:10" x14ac:dyDescent="0.2">
      <c r="A57" s="50"/>
      <c r="B57" s="39" t="s">
        <v>93</v>
      </c>
      <c r="C57">
        <v>3.25</v>
      </c>
      <c r="D57">
        <v>6.7799999999999999E-2</v>
      </c>
      <c r="E57">
        <v>3.11</v>
      </c>
      <c r="F57">
        <v>3.38</v>
      </c>
      <c r="G57" s="1">
        <v>1.1400000000000001E-6</v>
      </c>
      <c r="H57">
        <v>1.97E-3</v>
      </c>
      <c r="I57" t="s">
        <v>10</v>
      </c>
      <c r="J57" t="s">
        <v>11</v>
      </c>
    </row>
  </sheetData>
  <sortState xmlns:xlrd2="http://schemas.microsoft.com/office/spreadsheetml/2017/richdata2" ref="B2:J57">
    <sortCondition ref="C1:C57"/>
  </sortState>
  <mergeCells count="3">
    <mergeCell ref="A2:A23"/>
    <mergeCell ref="A24:A57"/>
    <mergeCell ref="A1:B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F6C72-E54B-9045-B4B5-5D9A6CCAF796}">
  <dimension ref="A1:H44"/>
  <sheetViews>
    <sheetView topLeftCell="A10" workbookViewId="0">
      <selection activeCell="B20" sqref="B20"/>
    </sheetView>
  </sheetViews>
  <sheetFormatPr baseColWidth="10" defaultRowHeight="16" x14ac:dyDescent="0.2"/>
  <cols>
    <col min="1" max="1" width="15.33203125" style="6" customWidth="1"/>
    <col min="2" max="2" width="15.33203125" style="7" customWidth="1"/>
    <col min="3" max="8" width="12.6640625" bestFit="1" customWidth="1"/>
  </cols>
  <sheetData>
    <row r="1" spans="1:8" ht="27" customHeight="1" x14ac:dyDescent="0.2">
      <c r="A1" s="51" t="s">
        <v>200</v>
      </c>
      <c r="B1" s="51"/>
      <c r="C1" s="52" t="s">
        <v>2899</v>
      </c>
      <c r="D1" s="52"/>
      <c r="E1" s="52"/>
      <c r="F1" s="52"/>
      <c r="G1" s="52"/>
      <c r="H1" s="52"/>
    </row>
    <row r="2" spans="1:8" ht="19" customHeight="1" x14ac:dyDescent="0.2">
      <c r="A2" s="51"/>
      <c r="B2" s="51"/>
      <c r="C2" s="5" t="s">
        <v>148</v>
      </c>
      <c r="D2" s="5" t="s">
        <v>149</v>
      </c>
      <c r="E2" s="5" t="s">
        <v>150</v>
      </c>
      <c r="F2" s="5" t="s">
        <v>151</v>
      </c>
      <c r="G2" s="5" t="s">
        <v>152</v>
      </c>
      <c r="H2" s="5" t="s">
        <v>153</v>
      </c>
    </row>
    <row r="3" spans="1:8" x14ac:dyDescent="0.2">
      <c r="A3" s="50" t="s">
        <v>198</v>
      </c>
      <c r="B3" s="41" t="s">
        <v>154</v>
      </c>
      <c r="C3" s="2">
        <v>1148201126</v>
      </c>
      <c r="D3" s="2">
        <v>1944399638</v>
      </c>
      <c r="E3" s="2">
        <v>180122378</v>
      </c>
      <c r="F3" s="2">
        <v>282621476</v>
      </c>
      <c r="G3" s="2">
        <v>2247051037</v>
      </c>
      <c r="H3" s="2">
        <v>2686399177</v>
      </c>
    </row>
    <row r="4" spans="1:8" x14ac:dyDescent="0.2">
      <c r="A4" s="50"/>
      <c r="B4" s="41" t="s">
        <v>155</v>
      </c>
      <c r="C4" s="2">
        <v>6773000732</v>
      </c>
      <c r="D4" s="2">
        <v>1756369367</v>
      </c>
      <c r="E4" s="2">
        <v>1882970415</v>
      </c>
      <c r="F4" s="2">
        <v>5663921732</v>
      </c>
      <c r="G4" s="2">
        <v>4369318576</v>
      </c>
      <c r="H4" s="2">
        <v>5966599576</v>
      </c>
    </row>
    <row r="5" spans="1:8" x14ac:dyDescent="0.2">
      <c r="A5" s="50"/>
      <c r="B5" s="41" t="s">
        <v>113</v>
      </c>
      <c r="C5" s="2">
        <v>2649795458</v>
      </c>
      <c r="D5" s="2">
        <v>6233664323</v>
      </c>
      <c r="E5" s="2">
        <v>4742488982</v>
      </c>
      <c r="F5" s="2">
        <v>1073423669</v>
      </c>
      <c r="G5" s="2">
        <v>8473226433</v>
      </c>
      <c r="H5" s="2">
        <v>1046211453</v>
      </c>
    </row>
    <row r="6" spans="1:8" x14ac:dyDescent="0.2">
      <c r="A6" s="50"/>
      <c r="B6" s="41" t="s">
        <v>156</v>
      </c>
      <c r="C6" s="2">
        <v>1924082046</v>
      </c>
      <c r="D6" s="2">
        <v>4487395236</v>
      </c>
      <c r="E6" s="2">
        <v>3259516521</v>
      </c>
      <c r="F6" s="2">
        <v>6815783274</v>
      </c>
      <c r="G6" s="2">
        <v>7209341751</v>
      </c>
      <c r="H6" s="2">
        <v>7657544759</v>
      </c>
    </row>
    <row r="7" spans="1:8" x14ac:dyDescent="0.2">
      <c r="A7" s="50"/>
      <c r="B7" s="41" t="s">
        <v>157</v>
      </c>
      <c r="C7" s="2">
        <v>388228614</v>
      </c>
      <c r="D7" s="2">
        <v>6733061891</v>
      </c>
      <c r="E7" s="2">
        <v>560075932</v>
      </c>
      <c r="F7" s="2">
        <v>1017914801</v>
      </c>
      <c r="G7" s="2">
        <v>9411840175</v>
      </c>
      <c r="H7" s="2">
        <v>1005312615</v>
      </c>
    </row>
    <row r="8" spans="1:8" x14ac:dyDescent="0.2">
      <c r="A8" s="50"/>
      <c r="B8" s="41" t="s">
        <v>158</v>
      </c>
      <c r="C8" s="2">
        <v>6164094259</v>
      </c>
      <c r="D8" s="2">
        <v>1135133638</v>
      </c>
      <c r="E8" s="2">
        <v>10940147</v>
      </c>
      <c r="F8" s="2">
        <v>1969023237</v>
      </c>
      <c r="G8" s="2">
        <v>1983620578</v>
      </c>
      <c r="H8" s="2">
        <v>2002549233</v>
      </c>
    </row>
    <row r="9" spans="1:8" x14ac:dyDescent="0.2">
      <c r="A9" s="50"/>
      <c r="B9" s="41" t="s">
        <v>159</v>
      </c>
      <c r="C9" s="2">
        <v>8113820319</v>
      </c>
      <c r="D9" s="2">
        <v>9135115791</v>
      </c>
      <c r="E9" s="2">
        <v>984949219</v>
      </c>
      <c r="F9" s="2">
        <v>1037012079</v>
      </c>
      <c r="G9" s="2">
        <v>1090608071</v>
      </c>
      <c r="H9" s="2">
        <v>1189007686</v>
      </c>
    </row>
    <row r="10" spans="1:8" x14ac:dyDescent="0.2">
      <c r="A10" s="50"/>
      <c r="B10" s="41" t="s">
        <v>160</v>
      </c>
      <c r="C10" s="2">
        <v>7104189054</v>
      </c>
      <c r="D10" s="2">
        <v>9902662802</v>
      </c>
      <c r="E10" s="2">
        <v>131086788</v>
      </c>
      <c r="F10" s="2">
        <v>1623906486</v>
      </c>
      <c r="G10" s="2">
        <v>1827623399</v>
      </c>
      <c r="H10" s="2">
        <v>1937054789</v>
      </c>
    </row>
    <row r="11" spans="1:8" x14ac:dyDescent="0.2">
      <c r="A11" s="50"/>
      <c r="B11" s="41" t="s">
        <v>161</v>
      </c>
      <c r="C11" s="2">
        <v>2618150127</v>
      </c>
      <c r="D11" s="2">
        <v>3753213495</v>
      </c>
      <c r="E11" s="2">
        <v>3296614619</v>
      </c>
      <c r="F11" s="2">
        <v>4721947479</v>
      </c>
      <c r="G11" s="2">
        <v>4134921993</v>
      </c>
      <c r="H11" s="2">
        <v>4427930077</v>
      </c>
    </row>
    <row r="12" spans="1:8" x14ac:dyDescent="0.2">
      <c r="A12" s="50"/>
      <c r="B12" s="41" t="s">
        <v>162</v>
      </c>
      <c r="C12" s="2">
        <v>1780434082</v>
      </c>
      <c r="D12" s="2">
        <v>4475035711</v>
      </c>
      <c r="E12" s="2">
        <v>4956136275</v>
      </c>
      <c r="F12" s="2">
        <v>1101802398</v>
      </c>
      <c r="G12" s="2">
        <v>11117203</v>
      </c>
      <c r="H12" s="2">
        <v>1192509166</v>
      </c>
    </row>
    <row r="13" spans="1:8" x14ac:dyDescent="0.2">
      <c r="A13" s="50"/>
      <c r="B13" s="41" t="s">
        <v>163</v>
      </c>
      <c r="C13" s="2">
        <v>5187821064</v>
      </c>
      <c r="D13" s="2">
        <v>1151720123</v>
      </c>
      <c r="E13" s="2">
        <v>1081221093</v>
      </c>
      <c r="F13" s="2">
        <v>1931113365</v>
      </c>
      <c r="G13" s="2">
        <v>233803586</v>
      </c>
      <c r="H13" s="2">
        <v>2286876412</v>
      </c>
    </row>
    <row r="14" spans="1:8" x14ac:dyDescent="0.2">
      <c r="A14" s="50"/>
      <c r="B14" s="41" t="s">
        <v>164</v>
      </c>
      <c r="C14" s="2">
        <v>1959046212</v>
      </c>
      <c r="D14" s="2">
        <v>173455046</v>
      </c>
      <c r="E14" s="2">
        <v>1912204185</v>
      </c>
      <c r="F14" s="2">
        <v>3521533057</v>
      </c>
      <c r="G14" s="2">
        <v>3509464547</v>
      </c>
      <c r="H14" s="2">
        <v>3751603216</v>
      </c>
    </row>
    <row r="15" spans="1:8" x14ac:dyDescent="0.2">
      <c r="A15" s="50"/>
      <c r="B15" s="41" t="s">
        <v>165</v>
      </c>
      <c r="C15" s="2">
        <v>1794721344</v>
      </c>
      <c r="D15" s="2">
        <v>4142340301</v>
      </c>
      <c r="E15" s="2">
        <v>4664884209</v>
      </c>
      <c r="F15" s="2">
        <v>6982558565</v>
      </c>
      <c r="G15" s="2">
        <v>7376042545</v>
      </c>
      <c r="H15" s="2">
        <v>1140383078</v>
      </c>
    </row>
    <row r="16" spans="1:8" x14ac:dyDescent="0.2">
      <c r="A16" s="50"/>
      <c r="B16" s="41" t="s">
        <v>166</v>
      </c>
      <c r="C16" s="2">
        <v>1549360883</v>
      </c>
      <c r="D16" s="2">
        <v>156528166</v>
      </c>
      <c r="E16" s="2">
        <v>1632905983</v>
      </c>
      <c r="F16" s="2">
        <v>1834097216</v>
      </c>
      <c r="G16" s="2">
        <v>1760810509</v>
      </c>
      <c r="H16" s="2">
        <v>1920041278</v>
      </c>
    </row>
    <row r="17" spans="1:8" x14ac:dyDescent="0.2">
      <c r="A17" s="50"/>
      <c r="B17" s="41" t="s">
        <v>167</v>
      </c>
      <c r="C17" s="2">
        <v>6185787892</v>
      </c>
      <c r="D17" s="2">
        <v>7115161571</v>
      </c>
      <c r="E17" s="2">
        <v>7595757738</v>
      </c>
      <c r="F17" s="2">
        <v>1106957002</v>
      </c>
      <c r="G17" s="2">
        <v>1192964078</v>
      </c>
      <c r="H17" s="2">
        <v>1184203054</v>
      </c>
    </row>
    <row r="18" spans="1:8" x14ac:dyDescent="0.2">
      <c r="A18" s="50"/>
      <c r="B18" s="41" t="s">
        <v>168</v>
      </c>
      <c r="C18" s="2">
        <v>9715151471</v>
      </c>
      <c r="D18" s="2">
        <v>8136839387</v>
      </c>
      <c r="E18" s="2">
        <v>111100072</v>
      </c>
      <c r="F18" s="2">
        <v>2007195143</v>
      </c>
      <c r="G18" s="2">
        <v>1824126474</v>
      </c>
      <c r="H18" s="2">
        <v>2249382808</v>
      </c>
    </row>
    <row r="19" spans="1:8" x14ac:dyDescent="0.2">
      <c r="A19" s="50"/>
      <c r="B19" s="41" t="s">
        <v>169</v>
      </c>
      <c r="C19" s="2">
        <v>1010356752</v>
      </c>
      <c r="D19" s="2">
        <v>126780175</v>
      </c>
      <c r="E19" s="2">
        <v>113723558</v>
      </c>
      <c r="F19" s="2">
        <v>2149053837</v>
      </c>
      <c r="G19" s="2">
        <v>1834272224</v>
      </c>
      <c r="H19" s="2">
        <v>2377130329</v>
      </c>
    </row>
    <row r="20" spans="1:8" x14ac:dyDescent="0.2">
      <c r="A20" s="50"/>
      <c r="B20" s="41" t="s">
        <v>170</v>
      </c>
      <c r="C20" s="2">
        <v>559281253</v>
      </c>
      <c r="D20" s="2">
        <v>6186930588</v>
      </c>
      <c r="E20" s="2">
        <v>5603144783</v>
      </c>
      <c r="F20" s="2">
        <v>7283699622</v>
      </c>
      <c r="G20" s="2">
        <v>6466246296</v>
      </c>
      <c r="H20" s="2">
        <v>7817369052</v>
      </c>
    </row>
    <row r="21" spans="1:8" x14ac:dyDescent="0.2">
      <c r="A21" s="50"/>
      <c r="B21" s="41" t="s">
        <v>171</v>
      </c>
      <c r="C21" s="2">
        <v>1047811167</v>
      </c>
      <c r="D21" s="2">
        <v>1368764578</v>
      </c>
      <c r="E21" s="2">
        <v>124998426</v>
      </c>
      <c r="F21" s="2">
        <v>1722068695</v>
      </c>
      <c r="G21" s="2">
        <v>16097664</v>
      </c>
      <c r="H21" s="2">
        <v>2160461562</v>
      </c>
    </row>
    <row r="22" spans="1:8" x14ac:dyDescent="0.2">
      <c r="A22" s="50"/>
      <c r="B22" s="41" t="s">
        <v>172</v>
      </c>
      <c r="C22" s="2">
        <v>1113080078</v>
      </c>
      <c r="D22" s="2">
        <v>1071717676</v>
      </c>
      <c r="E22" s="2">
        <v>1112545659</v>
      </c>
      <c r="F22" s="2">
        <v>1360645723</v>
      </c>
      <c r="G22" s="2">
        <v>1709940088</v>
      </c>
      <c r="H22" s="2">
        <v>1745991615</v>
      </c>
    </row>
    <row r="23" spans="1:8" x14ac:dyDescent="0.2">
      <c r="A23" s="50"/>
      <c r="B23" s="41" t="s">
        <v>173</v>
      </c>
      <c r="C23" s="2">
        <v>1188543461</v>
      </c>
      <c r="D23" s="2">
        <v>3752721889</v>
      </c>
      <c r="E23" s="2">
        <v>3294441461</v>
      </c>
      <c r="F23" s="2">
        <v>6612793118</v>
      </c>
      <c r="G23" s="2">
        <v>6712144796</v>
      </c>
      <c r="H23" s="2">
        <v>6743276688</v>
      </c>
    </row>
    <row r="24" spans="1:8" x14ac:dyDescent="0.2">
      <c r="A24" s="50"/>
      <c r="B24" s="41" t="s">
        <v>174</v>
      </c>
      <c r="C24" s="2">
        <v>5440161313</v>
      </c>
      <c r="D24" s="2">
        <v>4215870326</v>
      </c>
      <c r="E24" s="2">
        <v>3212302262</v>
      </c>
      <c r="F24" s="2">
        <v>6295124368</v>
      </c>
      <c r="G24" s="2">
        <v>7084263942</v>
      </c>
      <c r="H24" s="2">
        <v>8026025646</v>
      </c>
    </row>
    <row r="25" spans="1:8" x14ac:dyDescent="0.2">
      <c r="A25" s="50"/>
      <c r="B25" s="41" t="s">
        <v>175</v>
      </c>
      <c r="C25" s="2">
        <v>6806172037</v>
      </c>
      <c r="D25" s="2">
        <v>2350846519</v>
      </c>
      <c r="E25" s="2">
        <v>3040312763</v>
      </c>
      <c r="F25" s="2">
        <v>3899831934</v>
      </c>
      <c r="G25" s="2">
        <v>4929838265</v>
      </c>
      <c r="H25" s="2">
        <v>4915786613</v>
      </c>
    </row>
    <row r="26" spans="1:8" x14ac:dyDescent="0.2">
      <c r="A26" s="50"/>
      <c r="B26" s="41" t="s">
        <v>176</v>
      </c>
      <c r="C26" s="2">
        <v>7006206031</v>
      </c>
      <c r="D26" s="2">
        <v>8396666716</v>
      </c>
      <c r="E26" s="2">
        <v>879134863</v>
      </c>
      <c r="F26" s="2">
        <v>9708389669</v>
      </c>
      <c r="G26" s="2">
        <v>1099352052</v>
      </c>
      <c r="H26" s="2">
        <v>1058577748</v>
      </c>
    </row>
    <row r="27" spans="1:8" x14ac:dyDescent="0.2">
      <c r="A27" s="50"/>
      <c r="B27" s="41" t="s">
        <v>177</v>
      </c>
      <c r="C27" s="2">
        <v>2572399838</v>
      </c>
      <c r="D27" s="2">
        <v>1320112837</v>
      </c>
      <c r="E27" s="2">
        <v>2066609301</v>
      </c>
      <c r="F27" s="2">
        <v>6369368972</v>
      </c>
      <c r="G27" s="2">
        <v>6036690893</v>
      </c>
      <c r="H27" s="2">
        <v>6669429636</v>
      </c>
    </row>
    <row r="28" spans="1:8" x14ac:dyDescent="0.2">
      <c r="A28" s="50"/>
      <c r="B28" s="41" t="s">
        <v>178</v>
      </c>
      <c r="C28" s="2">
        <v>8256593375</v>
      </c>
      <c r="D28" s="2">
        <v>9879304875</v>
      </c>
      <c r="E28" s="2">
        <v>1209587959</v>
      </c>
      <c r="F28" s="2">
        <v>1365318057</v>
      </c>
      <c r="G28" s="2">
        <v>1483860901</v>
      </c>
      <c r="H28" s="2">
        <v>1502749485</v>
      </c>
    </row>
    <row r="29" spans="1:8" x14ac:dyDescent="0.2">
      <c r="A29" s="50"/>
      <c r="B29" s="41" t="s">
        <v>179</v>
      </c>
      <c r="C29" s="2">
        <v>543578721</v>
      </c>
      <c r="D29" s="2">
        <v>1752151105</v>
      </c>
      <c r="E29" s="2">
        <v>1703447852</v>
      </c>
      <c r="F29" s="2">
        <v>234072556</v>
      </c>
      <c r="G29" s="2">
        <v>2846856049</v>
      </c>
      <c r="H29" s="2">
        <v>3182254447</v>
      </c>
    </row>
    <row r="30" spans="1:8" x14ac:dyDescent="0.2">
      <c r="A30" s="50"/>
      <c r="B30" s="41" t="s">
        <v>180</v>
      </c>
      <c r="C30" s="2">
        <v>348483604</v>
      </c>
      <c r="D30" s="2">
        <v>4016666378</v>
      </c>
      <c r="E30" s="2">
        <v>4450193798</v>
      </c>
      <c r="F30" s="2">
        <v>5412352267</v>
      </c>
      <c r="G30" s="2">
        <v>6824294663</v>
      </c>
      <c r="H30" s="2">
        <v>7222256317</v>
      </c>
    </row>
    <row r="31" spans="1:8" x14ac:dyDescent="0.2">
      <c r="A31" s="50"/>
      <c r="B31" s="41" t="s">
        <v>181</v>
      </c>
      <c r="C31" s="2">
        <v>4324000494</v>
      </c>
      <c r="D31" s="2">
        <v>8770387482</v>
      </c>
      <c r="E31" s="2">
        <v>852552899</v>
      </c>
      <c r="F31" s="2">
        <v>1504551508</v>
      </c>
      <c r="G31" s="2">
        <v>1513224158</v>
      </c>
      <c r="H31" s="2">
        <v>1564511834</v>
      </c>
    </row>
    <row r="32" spans="1:8" x14ac:dyDescent="0.2">
      <c r="A32" s="50"/>
      <c r="B32" s="41" t="s">
        <v>182</v>
      </c>
      <c r="C32" s="2">
        <v>228621247</v>
      </c>
      <c r="D32" s="2">
        <v>3690502304</v>
      </c>
      <c r="E32" s="2">
        <v>3208981953</v>
      </c>
      <c r="F32" s="2">
        <v>4762093883</v>
      </c>
      <c r="G32" s="2">
        <v>4709170838</v>
      </c>
      <c r="H32" s="2">
        <v>4469644141</v>
      </c>
    </row>
    <row r="33" spans="1:8" x14ac:dyDescent="0.2">
      <c r="A33" s="50"/>
      <c r="B33" s="41" t="s">
        <v>183</v>
      </c>
      <c r="C33" s="2">
        <v>1707305434</v>
      </c>
      <c r="D33" s="2">
        <v>1641418501</v>
      </c>
      <c r="E33" s="2">
        <v>1248212812</v>
      </c>
      <c r="F33" s="2">
        <v>2666700871</v>
      </c>
      <c r="G33" s="2">
        <v>2378592219</v>
      </c>
      <c r="H33" s="2">
        <v>2176249906</v>
      </c>
    </row>
    <row r="34" spans="1:8" x14ac:dyDescent="0.2">
      <c r="A34" s="50"/>
      <c r="B34" s="41" t="s">
        <v>184</v>
      </c>
      <c r="C34" s="2">
        <v>1036522068</v>
      </c>
      <c r="D34" s="2">
        <v>1171232315</v>
      </c>
      <c r="E34" s="2">
        <v>1104939204</v>
      </c>
      <c r="F34" s="2">
        <v>1616769574</v>
      </c>
      <c r="G34" s="2">
        <v>1607367618</v>
      </c>
      <c r="H34" s="2">
        <v>1929486524</v>
      </c>
    </row>
    <row r="35" spans="1:8" x14ac:dyDescent="0.2">
      <c r="A35" s="50"/>
      <c r="B35" s="41" t="s">
        <v>185</v>
      </c>
      <c r="C35" s="2">
        <v>5729190479</v>
      </c>
      <c r="D35" s="2">
        <v>9153194832</v>
      </c>
      <c r="E35" s="2">
        <v>8323081536</v>
      </c>
      <c r="F35" s="2">
        <v>2082298853</v>
      </c>
      <c r="G35" s="2">
        <v>1580409771</v>
      </c>
      <c r="H35" s="2">
        <v>1341045256</v>
      </c>
    </row>
    <row r="36" spans="1:8" x14ac:dyDescent="0.2">
      <c r="A36" s="50"/>
      <c r="B36" s="41" t="s">
        <v>186</v>
      </c>
      <c r="C36" s="2">
        <v>5085494918</v>
      </c>
      <c r="D36" s="2">
        <v>3005445671</v>
      </c>
      <c r="E36" s="2">
        <v>5637377348</v>
      </c>
      <c r="F36" s="2">
        <v>1239201367</v>
      </c>
      <c r="G36" s="2">
        <v>8065541009</v>
      </c>
      <c r="H36" s="2">
        <v>1675682939</v>
      </c>
    </row>
    <row r="37" spans="1:8" x14ac:dyDescent="0.2">
      <c r="A37" s="50"/>
      <c r="B37" s="41" t="s">
        <v>187</v>
      </c>
      <c r="C37" s="2">
        <v>6176770576</v>
      </c>
      <c r="D37" s="2">
        <v>6885964634</v>
      </c>
      <c r="E37" s="2">
        <v>5037224886</v>
      </c>
      <c r="F37" s="2">
        <v>8768511988</v>
      </c>
      <c r="G37" s="2">
        <v>1038812877</v>
      </c>
      <c r="H37" s="2">
        <v>1245699539</v>
      </c>
    </row>
    <row r="38" spans="1:8" x14ac:dyDescent="0.2">
      <c r="A38" s="50"/>
      <c r="B38" s="41" t="s">
        <v>188</v>
      </c>
      <c r="C38" s="2">
        <v>5011337675</v>
      </c>
      <c r="D38" s="2">
        <v>8938121932</v>
      </c>
      <c r="E38" s="2">
        <v>6131049364</v>
      </c>
      <c r="F38" s="2">
        <v>114194824</v>
      </c>
      <c r="G38" s="2">
        <v>9826954362</v>
      </c>
      <c r="H38" s="2">
        <v>1156811741</v>
      </c>
    </row>
    <row r="39" spans="1:8" x14ac:dyDescent="0.2">
      <c r="A39" s="49" t="s">
        <v>199</v>
      </c>
      <c r="B39" s="40" t="s">
        <v>189</v>
      </c>
      <c r="C39" s="2">
        <v>3298969005</v>
      </c>
      <c r="D39" s="2">
        <v>4763957083</v>
      </c>
      <c r="E39" s="2">
        <v>4640999141</v>
      </c>
      <c r="F39" s="2">
        <v>1034714827</v>
      </c>
      <c r="G39" s="2">
        <v>1170822242</v>
      </c>
      <c r="H39" s="2">
        <v>8092779682</v>
      </c>
    </row>
    <row r="40" spans="1:8" x14ac:dyDescent="0.2">
      <c r="A40" s="49"/>
      <c r="B40" s="40" t="s">
        <v>190</v>
      </c>
      <c r="C40" s="2">
        <v>1234422731</v>
      </c>
      <c r="D40" s="2">
        <v>1390788637</v>
      </c>
      <c r="E40" s="2">
        <v>123488136</v>
      </c>
      <c r="F40" s="2">
        <v>8550886936</v>
      </c>
      <c r="G40" s="2">
        <v>8338681185</v>
      </c>
      <c r="H40" s="2">
        <v>75157448</v>
      </c>
    </row>
    <row r="41" spans="1:8" x14ac:dyDescent="0.2">
      <c r="A41" s="49"/>
      <c r="B41" s="40" t="s">
        <v>191</v>
      </c>
      <c r="C41" s="2">
        <v>7582999749</v>
      </c>
      <c r="D41" s="2">
        <v>8880381028</v>
      </c>
      <c r="E41" s="2">
        <v>8272395823</v>
      </c>
      <c r="F41" s="2">
        <v>5947395039</v>
      </c>
      <c r="G41" s="2">
        <v>7317383343</v>
      </c>
      <c r="H41" s="2">
        <v>6154150662</v>
      </c>
    </row>
    <row r="42" spans="1:8" x14ac:dyDescent="0.2">
      <c r="A42" s="49"/>
      <c r="B42" s="40" t="s">
        <v>192</v>
      </c>
      <c r="C42" s="2">
        <v>6158039142</v>
      </c>
      <c r="D42" s="2">
        <v>624498425</v>
      </c>
      <c r="E42" s="2">
        <v>4774965821</v>
      </c>
      <c r="F42" s="2">
        <v>389127061</v>
      </c>
      <c r="G42" s="2">
        <v>4123811063</v>
      </c>
      <c r="H42" s="2">
        <v>3544461561</v>
      </c>
    </row>
    <row r="43" spans="1:8" x14ac:dyDescent="0.2">
      <c r="A43" s="49"/>
      <c r="B43" s="40" t="s">
        <v>193</v>
      </c>
      <c r="C43" s="2">
        <v>3470565666</v>
      </c>
      <c r="D43" s="2">
        <v>373782038</v>
      </c>
      <c r="E43" s="2">
        <v>399770945</v>
      </c>
      <c r="F43" s="2">
        <v>275655513</v>
      </c>
      <c r="G43" s="2">
        <v>2109183018</v>
      </c>
      <c r="H43" s="2">
        <v>2251058975</v>
      </c>
    </row>
    <row r="44" spans="1:8" x14ac:dyDescent="0.2">
      <c r="A44" s="49"/>
      <c r="B44" s="40" t="s">
        <v>194</v>
      </c>
      <c r="C44" s="2">
        <v>1847124088</v>
      </c>
      <c r="D44" s="2">
        <v>1628550855</v>
      </c>
      <c r="E44" s="2">
        <v>1810638009</v>
      </c>
      <c r="F44" s="2">
        <v>1023486488</v>
      </c>
      <c r="G44" s="2">
        <v>1157760087</v>
      </c>
      <c r="H44" s="2">
        <v>1225383244</v>
      </c>
    </row>
  </sheetData>
  <mergeCells count="4">
    <mergeCell ref="A3:A38"/>
    <mergeCell ref="A39:A44"/>
    <mergeCell ref="A1:B2"/>
    <mergeCell ref="C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A6AC7-18BB-DF44-99C5-46047026A222}">
  <dimension ref="A1:O508"/>
  <sheetViews>
    <sheetView topLeftCell="A120" workbookViewId="0">
      <selection activeCell="G9" sqref="G9"/>
    </sheetView>
  </sheetViews>
  <sheetFormatPr baseColWidth="10" defaultRowHeight="16" x14ac:dyDescent="0.2"/>
  <cols>
    <col min="1" max="1" width="10.5" customWidth="1"/>
    <col min="2" max="2" width="11.5" style="12" customWidth="1"/>
    <col min="3" max="8" width="10.83203125" style="12"/>
    <col min="9" max="9" width="62.5" style="4" customWidth="1"/>
    <col min="10" max="10" width="12.1640625" bestFit="1" customWidth="1"/>
  </cols>
  <sheetData>
    <row r="1" spans="1:15" ht="28" customHeight="1" x14ac:dyDescent="0.2">
      <c r="J1" s="51" t="s">
        <v>2900</v>
      </c>
      <c r="K1" s="51"/>
      <c r="L1" s="51"/>
      <c r="M1" s="51"/>
      <c r="N1" s="51"/>
      <c r="O1" s="51"/>
    </row>
    <row r="2" spans="1:15" s="48" customFormat="1" ht="32" customHeight="1" x14ac:dyDescent="0.2">
      <c r="A2" s="9" t="s">
        <v>1222</v>
      </c>
      <c r="B2" s="3" t="s">
        <v>201</v>
      </c>
      <c r="C2" s="3" t="s">
        <v>202</v>
      </c>
      <c r="D2" s="3" t="s">
        <v>203</v>
      </c>
      <c r="E2" s="3" t="s">
        <v>204</v>
      </c>
      <c r="F2" s="3" t="s">
        <v>205</v>
      </c>
      <c r="G2" s="3" t="s">
        <v>206</v>
      </c>
      <c r="H2" s="3" t="s">
        <v>207</v>
      </c>
      <c r="I2" s="34" t="s">
        <v>2898</v>
      </c>
      <c r="J2" s="9" t="s">
        <v>148</v>
      </c>
      <c r="K2" s="9" t="s">
        <v>149</v>
      </c>
      <c r="L2" s="9" t="s">
        <v>150</v>
      </c>
      <c r="M2" s="9" t="s">
        <v>151</v>
      </c>
      <c r="N2" s="9" t="s">
        <v>152</v>
      </c>
      <c r="O2" s="9" t="s">
        <v>153</v>
      </c>
    </row>
    <row r="3" spans="1:15" x14ac:dyDescent="0.2">
      <c r="A3" t="s">
        <v>208</v>
      </c>
      <c r="B3" s="12">
        <v>22</v>
      </c>
      <c r="C3" s="12">
        <v>15</v>
      </c>
      <c r="D3" s="12">
        <v>154.8673</v>
      </c>
      <c r="E3" s="12">
        <v>0.16856847699999999</v>
      </c>
      <c r="F3" s="12">
        <v>1.2833720390000001</v>
      </c>
      <c r="G3" s="12" t="s">
        <v>209</v>
      </c>
      <c r="H3" s="12">
        <v>2</v>
      </c>
      <c r="I3" s="4" t="s">
        <v>210</v>
      </c>
      <c r="J3">
        <v>401.20520019999998</v>
      </c>
      <c r="K3">
        <v>583.72922889999995</v>
      </c>
      <c r="L3">
        <v>623.02603950000002</v>
      </c>
      <c r="M3">
        <v>497.31233930000002</v>
      </c>
      <c r="N3">
        <v>477.9294605</v>
      </c>
      <c r="O3">
        <v>538.45136839999998</v>
      </c>
    </row>
    <row r="4" spans="1:15" x14ac:dyDescent="0.2">
      <c r="A4" t="s">
        <v>211</v>
      </c>
      <c r="B4" s="12">
        <v>17</v>
      </c>
      <c r="C4" s="12">
        <v>12</v>
      </c>
      <c r="D4" s="12">
        <v>190.43459999999999</v>
      </c>
      <c r="E4" s="12">
        <v>0.41647867399999999</v>
      </c>
      <c r="F4" s="12">
        <v>1.278076274</v>
      </c>
      <c r="G4" s="12">
        <v>3</v>
      </c>
      <c r="H4" s="12">
        <v>1</v>
      </c>
      <c r="I4" s="4" t="s">
        <v>212</v>
      </c>
      <c r="J4">
        <v>1868.8385290000001</v>
      </c>
      <c r="K4">
        <v>3801.6962779999999</v>
      </c>
      <c r="L4">
        <v>3798.681122</v>
      </c>
      <c r="M4">
        <v>3030.9617560000002</v>
      </c>
      <c r="N4">
        <v>2894.0212289999999</v>
      </c>
      <c r="O4">
        <v>3230.7808949999999</v>
      </c>
    </row>
    <row r="5" spans="1:15" x14ac:dyDescent="0.2">
      <c r="A5" t="s">
        <v>213</v>
      </c>
      <c r="B5" s="12">
        <v>30</v>
      </c>
      <c r="C5" s="12">
        <v>11</v>
      </c>
      <c r="D5" s="12">
        <v>254.10489999999999</v>
      </c>
      <c r="E5" s="12">
        <v>0.99478237800000002</v>
      </c>
      <c r="F5" s="12">
        <v>1.0270114829999999</v>
      </c>
      <c r="G5" s="12" t="s">
        <v>214</v>
      </c>
      <c r="H5" s="12">
        <v>2</v>
      </c>
      <c r="I5" s="4" t="s">
        <v>215</v>
      </c>
      <c r="J5">
        <v>5555.6646899999996</v>
      </c>
      <c r="K5">
        <v>8446.9073590000007</v>
      </c>
      <c r="L5">
        <v>7448.2319749999997</v>
      </c>
      <c r="M5">
        <v>6784.0417020000004</v>
      </c>
      <c r="N5">
        <v>7102.9211969999997</v>
      </c>
      <c r="O5">
        <v>7107.4432040000002</v>
      </c>
    </row>
    <row r="6" spans="1:15" x14ac:dyDescent="0.2">
      <c r="A6" t="s">
        <v>216</v>
      </c>
      <c r="B6" s="12">
        <v>21</v>
      </c>
      <c r="C6" s="12">
        <v>11</v>
      </c>
      <c r="D6" s="12">
        <v>164.30799999999999</v>
      </c>
      <c r="E6" s="12">
        <v>0.25230545300000001</v>
      </c>
      <c r="F6" s="12">
        <v>1.208046218</v>
      </c>
      <c r="G6" s="12">
        <v>3</v>
      </c>
      <c r="H6" s="12">
        <v>1</v>
      </c>
      <c r="I6" s="4" t="s">
        <v>217</v>
      </c>
      <c r="J6">
        <v>1040.1523970000001</v>
      </c>
      <c r="K6">
        <v>1468.7467549999999</v>
      </c>
      <c r="L6">
        <v>1490.9113850000001</v>
      </c>
      <c r="M6">
        <v>1140.5577960000001</v>
      </c>
      <c r="N6">
        <v>1119.7664569999999</v>
      </c>
      <c r="O6">
        <v>1247.361026</v>
      </c>
    </row>
    <row r="7" spans="1:15" x14ac:dyDescent="0.2">
      <c r="A7" t="s">
        <v>218</v>
      </c>
      <c r="B7" s="12">
        <v>18</v>
      </c>
      <c r="C7" s="12">
        <v>9</v>
      </c>
      <c r="D7" s="12">
        <v>144.56800000000001</v>
      </c>
      <c r="E7" s="12">
        <v>0.350491573</v>
      </c>
      <c r="F7" s="12">
        <v>1.698711791</v>
      </c>
      <c r="G7" s="12">
        <v>3</v>
      </c>
      <c r="H7" s="12">
        <v>1</v>
      </c>
      <c r="I7" s="4" t="s">
        <v>219</v>
      </c>
      <c r="J7">
        <v>343.86303550000002</v>
      </c>
      <c r="K7">
        <v>1107.0018090000001</v>
      </c>
      <c r="L7">
        <v>1318.588117</v>
      </c>
      <c r="M7">
        <v>871.22170570000003</v>
      </c>
      <c r="N7">
        <v>888.48818979999999</v>
      </c>
      <c r="O7">
        <v>850.14133519999996</v>
      </c>
    </row>
    <row r="8" spans="1:15" x14ac:dyDescent="0.2">
      <c r="A8" t="s">
        <v>220</v>
      </c>
      <c r="B8" s="12">
        <v>11</v>
      </c>
      <c r="C8" s="12">
        <v>9</v>
      </c>
      <c r="D8" s="12">
        <v>141.9794</v>
      </c>
      <c r="E8" s="12">
        <v>0.60203570799999995</v>
      </c>
      <c r="F8" s="12">
        <v>1.1218506159999999</v>
      </c>
      <c r="G8" s="12">
        <v>3</v>
      </c>
      <c r="H8" s="12">
        <v>1</v>
      </c>
      <c r="I8" s="4" t="s">
        <v>221</v>
      </c>
      <c r="J8">
        <v>13850.42569</v>
      </c>
      <c r="K8">
        <v>15680.8712</v>
      </c>
      <c r="L8">
        <v>15569.36382</v>
      </c>
      <c r="M8">
        <v>12942.5033</v>
      </c>
      <c r="N8">
        <v>13833.44838</v>
      </c>
      <c r="O8">
        <v>15374.35808</v>
      </c>
    </row>
    <row r="9" spans="1:15" x14ac:dyDescent="0.2">
      <c r="A9" t="s">
        <v>222</v>
      </c>
      <c r="B9" s="12">
        <v>12</v>
      </c>
      <c r="C9" s="12">
        <v>8</v>
      </c>
      <c r="D9" s="12">
        <v>103.2312</v>
      </c>
      <c r="E9" s="12">
        <v>0.12664808299999999</v>
      </c>
      <c r="F9" s="12">
        <v>1.3300676579999999</v>
      </c>
      <c r="G9" s="12">
        <v>3</v>
      </c>
      <c r="H9" s="12">
        <v>1</v>
      </c>
      <c r="I9" s="4" t="s">
        <v>223</v>
      </c>
      <c r="J9">
        <v>656.27078630000005</v>
      </c>
      <c r="K9">
        <v>561.24578250000002</v>
      </c>
      <c r="L9">
        <v>799.42775710000001</v>
      </c>
      <c r="M9">
        <v>515.84252370000002</v>
      </c>
      <c r="N9">
        <v>585.73145939999995</v>
      </c>
      <c r="O9">
        <v>524.51048370000001</v>
      </c>
    </row>
    <row r="10" spans="1:15" x14ac:dyDescent="0.2">
      <c r="A10" t="s">
        <v>224</v>
      </c>
      <c r="B10" s="12">
        <v>11</v>
      </c>
      <c r="C10" s="12">
        <v>8</v>
      </c>
      <c r="D10" s="12">
        <v>70.528800000000004</v>
      </c>
      <c r="E10" s="12">
        <v>0.94124857799999995</v>
      </c>
      <c r="F10" s="12">
        <v>1.0628485139999999</v>
      </c>
      <c r="G10" s="12">
        <v>3</v>
      </c>
      <c r="H10" s="12">
        <v>1</v>
      </c>
      <c r="I10" s="4" t="s">
        <v>225</v>
      </c>
      <c r="J10">
        <v>975.20650990000001</v>
      </c>
      <c r="K10">
        <v>974.58769610000002</v>
      </c>
      <c r="L10">
        <v>1123.6429820000001</v>
      </c>
      <c r="M10">
        <v>882.18224439999995</v>
      </c>
      <c r="N10">
        <v>1022.730766</v>
      </c>
      <c r="O10">
        <v>1059.1662329999999</v>
      </c>
    </row>
    <row r="11" spans="1:15" x14ac:dyDescent="0.2">
      <c r="A11" t="s">
        <v>226</v>
      </c>
      <c r="B11" s="12">
        <v>8</v>
      </c>
      <c r="C11" s="12">
        <v>8</v>
      </c>
      <c r="D11" s="12">
        <v>44.478700000000003</v>
      </c>
      <c r="E11" s="12">
        <v>0.41504068900000002</v>
      </c>
      <c r="F11" s="12">
        <v>1.149844259</v>
      </c>
      <c r="G11" s="12" t="s">
        <v>209</v>
      </c>
      <c r="H11" s="12">
        <v>2</v>
      </c>
      <c r="I11" s="4" t="s">
        <v>227</v>
      </c>
      <c r="J11">
        <v>341.4657656</v>
      </c>
      <c r="K11">
        <v>409.94208159999999</v>
      </c>
      <c r="L11">
        <v>456.00614739999997</v>
      </c>
      <c r="M11">
        <v>411.40493500000002</v>
      </c>
      <c r="N11">
        <v>369.53285080000001</v>
      </c>
      <c r="O11">
        <v>363.44782850000001</v>
      </c>
    </row>
    <row r="12" spans="1:15" x14ac:dyDescent="0.2">
      <c r="A12" t="s">
        <v>228</v>
      </c>
      <c r="B12" s="12">
        <v>10</v>
      </c>
      <c r="C12" s="12">
        <v>7</v>
      </c>
      <c r="D12" s="12">
        <v>79.023099999999999</v>
      </c>
      <c r="E12" s="12">
        <v>0.39828950099999999</v>
      </c>
      <c r="F12" s="12">
        <v>1.184983739</v>
      </c>
      <c r="G12" s="12">
        <v>3</v>
      </c>
      <c r="H12" s="12">
        <v>1</v>
      </c>
      <c r="I12" s="4" t="s">
        <v>229</v>
      </c>
      <c r="J12">
        <v>1125.5654569999999</v>
      </c>
      <c r="K12">
        <v>1862.4187179999999</v>
      </c>
      <c r="L12">
        <v>1787.9597429999999</v>
      </c>
      <c r="M12">
        <v>1492.9319230000001</v>
      </c>
      <c r="N12">
        <v>1517.432243</v>
      </c>
      <c r="O12">
        <v>1671.111901</v>
      </c>
    </row>
    <row r="13" spans="1:15" x14ac:dyDescent="0.2">
      <c r="A13" t="s">
        <v>230</v>
      </c>
      <c r="B13" s="12">
        <v>8</v>
      </c>
      <c r="C13" s="12">
        <v>7</v>
      </c>
      <c r="D13" s="12">
        <v>62.296399999999998</v>
      </c>
      <c r="E13" s="12">
        <v>0.269709533</v>
      </c>
      <c r="F13" s="12">
        <v>1.4974002639999999</v>
      </c>
      <c r="G13" s="12">
        <v>3</v>
      </c>
      <c r="H13" s="12">
        <v>1</v>
      </c>
      <c r="I13" s="4" t="s">
        <v>231</v>
      </c>
      <c r="J13">
        <v>716.99774879999995</v>
      </c>
      <c r="K13">
        <v>1525.243074</v>
      </c>
      <c r="L13">
        <v>1690.955109</v>
      </c>
      <c r="M13">
        <v>925.97751159999996</v>
      </c>
      <c r="N13">
        <v>1010.8153150000001</v>
      </c>
      <c r="O13">
        <v>1051.5840519999999</v>
      </c>
    </row>
    <row r="14" spans="1:15" x14ac:dyDescent="0.2">
      <c r="A14" t="s">
        <v>232</v>
      </c>
      <c r="B14" s="12">
        <v>7</v>
      </c>
      <c r="C14" s="12">
        <v>7</v>
      </c>
      <c r="D14" s="12">
        <v>46.123800000000003</v>
      </c>
      <c r="E14" s="12">
        <v>0.644034781</v>
      </c>
      <c r="F14" s="12">
        <v>1.2111055529999999</v>
      </c>
      <c r="G14" s="12">
        <v>3</v>
      </c>
      <c r="H14" s="12">
        <v>1</v>
      </c>
      <c r="I14" s="4" t="s">
        <v>233</v>
      </c>
      <c r="J14">
        <v>402.91614340000001</v>
      </c>
      <c r="K14">
        <v>699.10509630000001</v>
      </c>
      <c r="L14">
        <v>1182.813234</v>
      </c>
      <c r="M14">
        <v>755.70417020000002</v>
      </c>
      <c r="N14">
        <v>771.33813310000005</v>
      </c>
      <c r="O14">
        <v>708.9987582</v>
      </c>
    </row>
    <row r="15" spans="1:15" x14ac:dyDescent="0.2">
      <c r="A15" t="s">
        <v>234</v>
      </c>
      <c r="B15" s="12">
        <v>7</v>
      </c>
      <c r="C15" s="12">
        <v>6</v>
      </c>
      <c r="D15" s="12">
        <v>81.4358</v>
      </c>
      <c r="E15" s="12">
        <v>8.0605E-4</v>
      </c>
      <c r="F15" s="12">
        <v>5.7390017589999998</v>
      </c>
      <c r="G15" s="12">
        <v>3</v>
      </c>
      <c r="H15" s="12">
        <v>1</v>
      </c>
      <c r="I15" s="4" t="s">
        <v>235</v>
      </c>
      <c r="J15">
        <v>3298.9690049999999</v>
      </c>
      <c r="K15">
        <v>4763.9570830000002</v>
      </c>
      <c r="L15">
        <v>4640.9991410000002</v>
      </c>
      <c r="M15">
        <v>1034.714827</v>
      </c>
      <c r="N15">
        <v>1170.822242</v>
      </c>
      <c r="O15">
        <v>809.27796820000003</v>
      </c>
    </row>
    <row r="16" spans="1:15" x14ac:dyDescent="0.2">
      <c r="A16" t="s">
        <v>236</v>
      </c>
      <c r="B16" s="12">
        <v>6</v>
      </c>
      <c r="C16" s="12">
        <v>6</v>
      </c>
      <c r="D16" s="12">
        <v>45.786499999999997</v>
      </c>
      <c r="E16" s="12">
        <v>7.4651218000000005E-2</v>
      </c>
      <c r="F16" s="12">
        <v>2.4881141250000001</v>
      </c>
      <c r="G16" s="12">
        <v>3</v>
      </c>
      <c r="H16" s="12">
        <v>1</v>
      </c>
      <c r="I16" s="4" t="s">
        <v>237</v>
      </c>
      <c r="J16">
        <v>940.27575620000005</v>
      </c>
      <c r="K16">
        <v>369.70746309999998</v>
      </c>
      <c r="L16">
        <v>392.29498769999998</v>
      </c>
      <c r="M16">
        <v>363.81928900000003</v>
      </c>
      <c r="N16">
        <v>444.76231150000001</v>
      </c>
      <c r="O16">
        <v>443.61612760000003</v>
      </c>
    </row>
    <row r="17" spans="1:15" x14ac:dyDescent="0.2">
      <c r="A17" t="s">
        <v>238</v>
      </c>
      <c r="B17" s="12">
        <v>7</v>
      </c>
      <c r="C17" s="12">
        <v>5</v>
      </c>
      <c r="D17" s="12">
        <v>38.517600000000002</v>
      </c>
      <c r="E17" s="12">
        <v>0.53565723300000001</v>
      </c>
      <c r="F17" s="12">
        <v>1.4007622749999999</v>
      </c>
      <c r="G17" s="12">
        <v>3</v>
      </c>
      <c r="H17" s="12">
        <v>1</v>
      </c>
      <c r="I17" s="4" t="s">
        <v>239</v>
      </c>
      <c r="J17">
        <v>294.74794179999998</v>
      </c>
      <c r="K17">
        <v>341.32055869999999</v>
      </c>
      <c r="L17">
        <v>478.16227900000001</v>
      </c>
      <c r="M17">
        <v>260.44665329999998</v>
      </c>
      <c r="N17">
        <v>297.28469260000003</v>
      </c>
      <c r="O17">
        <v>318.65904540000002</v>
      </c>
    </row>
    <row r="18" spans="1:15" x14ac:dyDescent="0.2">
      <c r="A18" t="s">
        <v>240</v>
      </c>
      <c r="B18" s="12">
        <v>7</v>
      </c>
      <c r="C18" s="12">
        <v>5</v>
      </c>
      <c r="D18" s="12">
        <v>45.057499999999997</v>
      </c>
      <c r="E18" s="12">
        <v>0.69506589399999996</v>
      </c>
      <c r="F18" s="12">
        <v>1.1018208869999999</v>
      </c>
      <c r="G18" s="12">
        <v>3</v>
      </c>
      <c r="H18" s="12">
        <v>1</v>
      </c>
      <c r="I18" s="4" t="s">
        <v>241</v>
      </c>
      <c r="J18">
        <v>1049.846493</v>
      </c>
      <c r="K18">
        <v>1437.376904</v>
      </c>
      <c r="L18">
        <v>1335.4105030000001</v>
      </c>
      <c r="M18">
        <v>1322.505598</v>
      </c>
      <c r="N18">
        <v>1177.891353</v>
      </c>
      <c r="O18">
        <v>1316.5510119999999</v>
      </c>
    </row>
    <row r="19" spans="1:15" x14ac:dyDescent="0.2">
      <c r="A19" t="s">
        <v>242</v>
      </c>
      <c r="B19" s="12">
        <v>5</v>
      </c>
      <c r="C19" s="12">
        <v>5</v>
      </c>
      <c r="D19" s="12">
        <v>32.745399999999997</v>
      </c>
      <c r="E19" s="12">
        <v>0.31012110399999998</v>
      </c>
      <c r="F19" s="12">
        <v>1.4167887020000001</v>
      </c>
      <c r="G19" s="12">
        <v>3</v>
      </c>
      <c r="H19" s="12">
        <v>1</v>
      </c>
      <c r="I19" s="4" t="s">
        <v>243</v>
      </c>
      <c r="J19">
        <v>151.2754903</v>
      </c>
      <c r="K19">
        <v>240.4738084</v>
      </c>
      <c r="L19">
        <v>246.7419003</v>
      </c>
      <c r="M19">
        <v>118.2874324</v>
      </c>
      <c r="N19">
        <v>246.15916319999999</v>
      </c>
      <c r="O19">
        <v>249.21790870000001</v>
      </c>
    </row>
    <row r="20" spans="1:15" x14ac:dyDescent="0.2">
      <c r="A20" t="s">
        <v>244</v>
      </c>
      <c r="B20" s="12">
        <v>13</v>
      </c>
      <c r="C20" s="12">
        <v>4</v>
      </c>
      <c r="D20" s="12">
        <v>67.479900000000001</v>
      </c>
      <c r="E20" s="12">
        <v>0.58882546400000002</v>
      </c>
      <c r="F20" s="12">
        <v>2.8858407960000001</v>
      </c>
      <c r="G20" s="12">
        <v>3</v>
      </c>
      <c r="H20" s="12">
        <v>1</v>
      </c>
      <c r="I20" s="4" t="s">
        <v>245</v>
      </c>
      <c r="J20">
        <v>115.17641709999999</v>
      </c>
      <c r="K20">
        <v>49.12515063</v>
      </c>
      <c r="L20">
        <v>168.6006835</v>
      </c>
      <c r="M20">
        <v>114.3344615</v>
      </c>
      <c r="N20">
        <v>119.1616436</v>
      </c>
      <c r="O20">
        <v>93.274078950000003</v>
      </c>
    </row>
    <row r="21" spans="1:15" x14ac:dyDescent="0.2">
      <c r="A21" t="s">
        <v>246</v>
      </c>
      <c r="B21" s="12">
        <v>10</v>
      </c>
      <c r="C21" s="12">
        <v>4</v>
      </c>
      <c r="D21" s="12">
        <v>56.473599999999998</v>
      </c>
      <c r="E21" s="12">
        <v>0.88717848499999996</v>
      </c>
      <c r="F21" s="12">
        <v>1.1929590640000001</v>
      </c>
      <c r="G21" s="12">
        <v>3</v>
      </c>
      <c r="H21" s="12">
        <v>1</v>
      </c>
      <c r="I21" s="4" t="s">
        <v>247</v>
      </c>
      <c r="J21">
        <v>817.78168989999995</v>
      </c>
      <c r="K21">
        <v>855.6920093</v>
      </c>
      <c r="L21">
        <v>676.20294220000005</v>
      </c>
      <c r="M21">
        <v>788.65437169999996</v>
      </c>
      <c r="N21">
        <v>702.50047089999998</v>
      </c>
      <c r="O21">
        <v>800.66968889999998</v>
      </c>
    </row>
    <row r="22" spans="1:15" x14ac:dyDescent="0.2">
      <c r="A22" t="s">
        <v>248</v>
      </c>
      <c r="B22" s="12">
        <v>7</v>
      </c>
      <c r="C22" s="12">
        <v>4</v>
      </c>
      <c r="D22" s="12">
        <v>54.1736</v>
      </c>
      <c r="E22" s="12">
        <v>0.41833801599999998</v>
      </c>
      <c r="F22" s="12">
        <v>1.135608637</v>
      </c>
      <c r="G22" s="12">
        <v>3</v>
      </c>
      <c r="H22" s="12">
        <v>1</v>
      </c>
      <c r="I22" s="4" t="s">
        <v>249</v>
      </c>
      <c r="J22">
        <v>1850.9562579999999</v>
      </c>
      <c r="K22">
        <v>2063.1182680000002</v>
      </c>
      <c r="L22">
        <v>2111.2422759999999</v>
      </c>
      <c r="M22">
        <v>1724.1927229999999</v>
      </c>
      <c r="N22">
        <v>1786.9687759999999</v>
      </c>
      <c r="O22">
        <v>2240.3606580000001</v>
      </c>
    </row>
    <row r="23" spans="1:15" x14ac:dyDescent="0.2">
      <c r="A23" t="s">
        <v>250</v>
      </c>
      <c r="B23" s="12">
        <v>7</v>
      </c>
      <c r="C23" s="12">
        <v>4</v>
      </c>
      <c r="D23" s="12">
        <v>37.271500000000003</v>
      </c>
      <c r="E23" s="12">
        <v>0.78163781300000001</v>
      </c>
      <c r="F23" s="12">
        <v>1.2931108440000001</v>
      </c>
      <c r="G23" s="12">
        <v>3</v>
      </c>
      <c r="H23" s="12">
        <v>1</v>
      </c>
      <c r="I23" s="4" t="s">
        <v>251</v>
      </c>
      <c r="J23">
        <v>78.658320700000004</v>
      </c>
      <c r="K23">
        <v>413.45367279999999</v>
      </c>
      <c r="L23">
        <v>517.28372809999996</v>
      </c>
      <c r="M23">
        <v>256.33493399999998</v>
      </c>
      <c r="N23">
        <v>313.66958060000002</v>
      </c>
      <c r="O23">
        <v>261.86276459999999</v>
      </c>
    </row>
    <row r="24" spans="1:15" x14ac:dyDescent="0.2">
      <c r="A24" t="s">
        <v>252</v>
      </c>
      <c r="B24" s="12">
        <v>6</v>
      </c>
      <c r="C24" s="12">
        <v>4</v>
      </c>
      <c r="D24" s="12">
        <v>35.677199999999999</v>
      </c>
      <c r="E24" s="12">
        <v>0.79914181399999995</v>
      </c>
      <c r="F24" s="12">
        <v>1.1465860649999999</v>
      </c>
      <c r="G24" s="12">
        <v>3</v>
      </c>
      <c r="H24" s="12">
        <v>1</v>
      </c>
      <c r="I24" s="4" t="s">
        <v>253</v>
      </c>
      <c r="J24">
        <v>257.58812990000001</v>
      </c>
      <c r="K24">
        <v>106.7196155</v>
      </c>
      <c r="L24">
        <v>168.9864661</v>
      </c>
      <c r="M24">
        <v>130.61410599999999</v>
      </c>
      <c r="N24">
        <v>190.37900619999999</v>
      </c>
      <c r="O24">
        <v>198.0881578</v>
      </c>
    </row>
    <row r="25" spans="1:15" x14ac:dyDescent="0.2">
      <c r="A25" t="s">
        <v>254</v>
      </c>
      <c r="B25" s="12">
        <v>5</v>
      </c>
      <c r="C25" s="12">
        <v>4</v>
      </c>
      <c r="D25" s="12">
        <v>29.799499999999998</v>
      </c>
      <c r="E25" s="12">
        <v>0.26629487000000002</v>
      </c>
      <c r="F25" s="12">
        <v>1.1392424240000001</v>
      </c>
      <c r="G25" s="12">
        <v>3</v>
      </c>
      <c r="H25" s="12">
        <v>1</v>
      </c>
      <c r="I25" s="4" t="s">
        <v>255</v>
      </c>
      <c r="J25">
        <v>628.10075489999997</v>
      </c>
      <c r="K25">
        <v>710.64875959999995</v>
      </c>
      <c r="L25">
        <v>825.86193849999995</v>
      </c>
      <c r="M25">
        <v>654.74636399999997</v>
      </c>
      <c r="N25">
        <v>695.79727590000005</v>
      </c>
      <c r="O25">
        <v>684.23748720000003</v>
      </c>
    </row>
    <row r="26" spans="1:15" x14ac:dyDescent="0.2">
      <c r="A26" t="s">
        <v>256</v>
      </c>
      <c r="B26" s="12">
        <v>9</v>
      </c>
      <c r="C26" s="12">
        <v>3</v>
      </c>
      <c r="D26" s="12">
        <v>113.9846</v>
      </c>
      <c r="E26" s="12">
        <v>0.422908493</v>
      </c>
      <c r="F26" s="12">
        <v>1.2143547180000001</v>
      </c>
      <c r="G26" s="12">
        <v>3</v>
      </c>
      <c r="H26" s="12">
        <v>1</v>
      </c>
      <c r="I26" s="4" t="s">
        <v>257</v>
      </c>
      <c r="J26">
        <v>3201.4491189999999</v>
      </c>
      <c r="K26">
        <v>4023.1213339999999</v>
      </c>
      <c r="L26">
        <v>3442.3262340000001</v>
      </c>
      <c r="M26">
        <v>2860.634955</v>
      </c>
      <c r="N26">
        <v>3132.7804970000002</v>
      </c>
      <c r="O26">
        <v>3280.8692259999998</v>
      </c>
    </row>
    <row r="27" spans="1:15" x14ac:dyDescent="0.2">
      <c r="A27" t="s">
        <v>258</v>
      </c>
      <c r="B27" s="12">
        <v>7</v>
      </c>
      <c r="C27" s="12">
        <v>3</v>
      </c>
      <c r="D27" s="12">
        <v>51.243899999999996</v>
      </c>
      <c r="E27" s="12">
        <v>0.211676956</v>
      </c>
      <c r="F27" s="12">
        <v>1.97688961</v>
      </c>
      <c r="G27" s="12">
        <v>3</v>
      </c>
      <c r="H27" s="12">
        <v>1</v>
      </c>
      <c r="I27" s="4" t="s">
        <v>259</v>
      </c>
      <c r="J27">
        <v>704.24227440000004</v>
      </c>
      <c r="K27">
        <v>1100.041948</v>
      </c>
      <c r="L27">
        <v>1233.365538</v>
      </c>
      <c r="M27">
        <v>706.08806819999995</v>
      </c>
      <c r="N27">
        <v>349.0848871</v>
      </c>
      <c r="O27">
        <v>483.35013939999999</v>
      </c>
    </row>
    <row r="28" spans="1:15" x14ac:dyDescent="0.2">
      <c r="A28" t="s">
        <v>260</v>
      </c>
      <c r="B28" s="12">
        <v>7</v>
      </c>
      <c r="C28" s="12">
        <v>3</v>
      </c>
      <c r="D28" s="12">
        <v>56.1738</v>
      </c>
      <c r="E28" s="12">
        <v>0.851083963</v>
      </c>
      <c r="F28" s="12">
        <v>1.087949091</v>
      </c>
      <c r="G28" s="12">
        <v>3</v>
      </c>
      <c r="H28" s="12">
        <v>1</v>
      </c>
      <c r="I28" s="4" t="s">
        <v>261</v>
      </c>
      <c r="J28">
        <v>229.7433016</v>
      </c>
      <c r="K28">
        <v>347.44333619999998</v>
      </c>
      <c r="L28">
        <v>373.8850999</v>
      </c>
      <c r="M28">
        <v>355.0181905</v>
      </c>
      <c r="N28">
        <v>303.55016280000001</v>
      </c>
      <c r="O28">
        <v>270.20062949999999</v>
      </c>
    </row>
    <row r="29" spans="1:15" x14ac:dyDescent="0.2">
      <c r="A29" t="s">
        <v>262</v>
      </c>
      <c r="B29" s="12">
        <v>6</v>
      </c>
      <c r="C29" s="12">
        <v>3</v>
      </c>
      <c r="D29" s="12">
        <v>37.6128</v>
      </c>
      <c r="E29" s="12">
        <v>0.74024408399999997</v>
      </c>
      <c r="F29" s="12">
        <v>1.1636058410000001</v>
      </c>
      <c r="G29" s="12">
        <v>3</v>
      </c>
      <c r="H29" s="12">
        <v>1</v>
      </c>
      <c r="I29" s="4" t="s">
        <v>263</v>
      </c>
      <c r="J29">
        <v>280.85433790000002</v>
      </c>
      <c r="K29">
        <v>151.3061289</v>
      </c>
      <c r="L29">
        <v>235.9103605</v>
      </c>
      <c r="M29">
        <v>221.00932259999999</v>
      </c>
      <c r="N29">
        <v>207.30030009999999</v>
      </c>
      <c r="O29">
        <v>216.8530647</v>
      </c>
    </row>
    <row r="30" spans="1:15" x14ac:dyDescent="0.2">
      <c r="A30" t="s">
        <v>264</v>
      </c>
      <c r="B30" s="12">
        <v>5</v>
      </c>
      <c r="C30" s="12">
        <v>3</v>
      </c>
      <c r="D30" s="12">
        <v>29.643599999999999</v>
      </c>
      <c r="E30" s="12">
        <v>0.67502189899999998</v>
      </c>
      <c r="F30" s="12">
        <v>2.5784304370000002</v>
      </c>
      <c r="G30" s="12">
        <v>3</v>
      </c>
      <c r="H30" s="12">
        <v>1</v>
      </c>
      <c r="I30" s="4" t="s">
        <v>265</v>
      </c>
      <c r="J30">
        <v>67.680724040000001</v>
      </c>
      <c r="K30">
        <v>52.738671109999999</v>
      </c>
      <c r="L30">
        <v>761.80646379999996</v>
      </c>
      <c r="M30">
        <v>149.5643488</v>
      </c>
      <c r="N30">
        <v>255.26443180000001</v>
      </c>
      <c r="O30">
        <v>244.81907709999999</v>
      </c>
    </row>
    <row r="31" spans="1:15" x14ac:dyDescent="0.2">
      <c r="A31" t="s">
        <v>266</v>
      </c>
      <c r="B31" s="12">
        <v>4</v>
      </c>
      <c r="C31" s="12">
        <v>3</v>
      </c>
      <c r="D31" s="12">
        <v>23.0959</v>
      </c>
      <c r="E31" s="12">
        <v>8.4130554999999996E-2</v>
      </c>
      <c r="F31" s="12">
        <v>1.3982981720000001</v>
      </c>
      <c r="G31" s="12">
        <v>3</v>
      </c>
      <c r="H31" s="12">
        <v>1</v>
      </c>
      <c r="I31" s="4" t="s">
        <v>267</v>
      </c>
      <c r="J31">
        <v>498.97554939999998</v>
      </c>
      <c r="K31">
        <v>324.42790209999998</v>
      </c>
      <c r="L31">
        <v>512.32317149999994</v>
      </c>
      <c r="M31">
        <v>376.2287255</v>
      </c>
      <c r="N31">
        <v>398.09740149999999</v>
      </c>
      <c r="O31">
        <v>380.86346179999998</v>
      </c>
    </row>
    <row r="32" spans="1:15" x14ac:dyDescent="0.2">
      <c r="A32" t="s">
        <v>268</v>
      </c>
      <c r="B32" s="12">
        <v>4</v>
      </c>
      <c r="C32" s="12">
        <v>3</v>
      </c>
      <c r="D32" s="12">
        <v>28.745999999999999</v>
      </c>
      <c r="E32" s="12">
        <v>0.15100153599999999</v>
      </c>
      <c r="F32" s="12">
        <v>1.215491305</v>
      </c>
      <c r="G32" s="12">
        <v>3</v>
      </c>
      <c r="H32" s="12">
        <v>1</v>
      </c>
      <c r="I32" s="4" t="s">
        <v>269</v>
      </c>
      <c r="J32">
        <v>186.13253940000001</v>
      </c>
      <c r="K32">
        <v>188.7660569</v>
      </c>
      <c r="L32">
        <v>201.8799042</v>
      </c>
      <c r="M32">
        <v>184.26528099999999</v>
      </c>
      <c r="N32">
        <v>168.24102360000001</v>
      </c>
      <c r="O32">
        <v>173.58805620000001</v>
      </c>
    </row>
    <row r="33" spans="1:15" x14ac:dyDescent="0.2">
      <c r="A33" t="s">
        <v>270</v>
      </c>
      <c r="B33" s="12">
        <v>67</v>
      </c>
      <c r="C33" s="12">
        <v>54</v>
      </c>
      <c r="D33" s="12">
        <v>662.55840000000001</v>
      </c>
      <c r="E33" s="12">
        <v>5.8194003000000001E-2</v>
      </c>
      <c r="F33" s="12">
        <v>2.8441414730000001</v>
      </c>
      <c r="G33" s="12">
        <v>3</v>
      </c>
      <c r="H33" s="12">
        <v>1</v>
      </c>
      <c r="I33" s="4" t="s">
        <v>271</v>
      </c>
      <c r="J33">
        <v>5095.0816199999999</v>
      </c>
      <c r="K33">
        <v>16819.88233</v>
      </c>
      <c r="L33">
        <v>13911.17527</v>
      </c>
      <c r="M33">
        <v>5062.8118409999997</v>
      </c>
      <c r="N33">
        <v>3806.7068439999998</v>
      </c>
      <c r="O33">
        <v>3726.950077</v>
      </c>
    </row>
    <row r="34" spans="1:15" x14ac:dyDescent="0.2">
      <c r="A34" t="s">
        <v>272</v>
      </c>
      <c r="B34" s="12">
        <v>35</v>
      </c>
      <c r="C34" s="12">
        <v>20</v>
      </c>
      <c r="D34" s="12">
        <v>230.48500000000001</v>
      </c>
      <c r="E34" s="12">
        <v>0.229424814</v>
      </c>
      <c r="F34" s="12">
        <v>1.3513564769999999</v>
      </c>
      <c r="G34" s="12">
        <v>3</v>
      </c>
      <c r="H34" s="12">
        <v>1</v>
      </c>
      <c r="I34" s="4" t="s">
        <v>273</v>
      </c>
      <c r="J34">
        <v>2143.890351</v>
      </c>
      <c r="K34">
        <v>3753.5474140000001</v>
      </c>
      <c r="L34">
        <v>3518.7854830000001</v>
      </c>
      <c r="M34">
        <v>2163.9835269999999</v>
      </c>
      <c r="N34">
        <v>2364.192196</v>
      </c>
      <c r="O34">
        <v>2439.8030520000002</v>
      </c>
    </row>
    <row r="35" spans="1:15" x14ac:dyDescent="0.2">
      <c r="A35" t="s">
        <v>274</v>
      </c>
      <c r="B35" s="12">
        <v>20</v>
      </c>
      <c r="C35" s="12">
        <v>14</v>
      </c>
      <c r="D35" s="12">
        <v>134.78829999999999</v>
      </c>
      <c r="E35" s="12">
        <v>0.14547807200000001</v>
      </c>
      <c r="F35" s="12">
        <v>2.5518788830000001</v>
      </c>
      <c r="G35" s="12">
        <v>3</v>
      </c>
      <c r="H35" s="12">
        <v>1</v>
      </c>
      <c r="I35" s="4" t="s">
        <v>275</v>
      </c>
      <c r="J35">
        <v>1251.2730879999999</v>
      </c>
      <c r="K35">
        <v>324.27734070000002</v>
      </c>
      <c r="L35">
        <v>381.94776890000003</v>
      </c>
      <c r="M35">
        <v>260.93709760000002</v>
      </c>
      <c r="N35">
        <v>240.52134240000001</v>
      </c>
      <c r="O35">
        <v>265.6227136</v>
      </c>
    </row>
    <row r="36" spans="1:15" x14ac:dyDescent="0.2">
      <c r="A36" t="s">
        <v>276</v>
      </c>
      <c r="B36" s="12">
        <v>18</v>
      </c>
      <c r="C36" s="12">
        <v>13</v>
      </c>
      <c r="D36" s="12">
        <v>178.643</v>
      </c>
      <c r="E36" s="12">
        <v>0.409264287</v>
      </c>
      <c r="F36" s="12">
        <v>48.125399440000002</v>
      </c>
      <c r="G36" s="12">
        <v>3</v>
      </c>
      <c r="H36" s="12">
        <v>1</v>
      </c>
      <c r="I36" s="4" t="s">
        <v>277</v>
      </c>
      <c r="J36">
        <v>14605.781510000001</v>
      </c>
      <c r="K36">
        <v>101.4491469</v>
      </c>
      <c r="L36">
        <v>145.49304359999999</v>
      </c>
      <c r="M36">
        <v>123.1136928</v>
      </c>
      <c r="N36">
        <v>94.889726580000001</v>
      </c>
      <c r="O36">
        <v>90.622043919999996</v>
      </c>
    </row>
    <row r="37" spans="1:15" x14ac:dyDescent="0.2">
      <c r="A37" t="s">
        <v>278</v>
      </c>
      <c r="B37" s="12">
        <v>15</v>
      </c>
      <c r="C37" s="12">
        <v>12</v>
      </c>
      <c r="D37" s="12">
        <v>99.076599999999999</v>
      </c>
      <c r="E37" s="12">
        <v>0.59458905799999995</v>
      </c>
      <c r="F37" s="12">
        <v>1.8484034730000001</v>
      </c>
      <c r="G37" s="12">
        <v>3</v>
      </c>
      <c r="H37" s="12">
        <v>1</v>
      </c>
      <c r="I37" s="4" t="s">
        <v>279</v>
      </c>
      <c r="J37">
        <v>1619.4921919999999</v>
      </c>
      <c r="K37">
        <v>3915.6795659999998</v>
      </c>
      <c r="L37">
        <v>5723.0033110000004</v>
      </c>
      <c r="M37">
        <v>1757.3073469999999</v>
      </c>
      <c r="N37">
        <v>2164.4346030000002</v>
      </c>
      <c r="O37">
        <v>2169.0143330000001</v>
      </c>
    </row>
    <row r="38" spans="1:15" x14ac:dyDescent="0.2">
      <c r="A38" t="s">
        <v>280</v>
      </c>
      <c r="B38" s="12">
        <v>18</v>
      </c>
      <c r="C38" s="12">
        <v>11</v>
      </c>
      <c r="D38" s="12">
        <v>122.5984</v>
      </c>
      <c r="E38" s="12">
        <v>0.18063646</v>
      </c>
      <c r="F38" s="12">
        <v>2.122510503</v>
      </c>
      <c r="G38" s="12">
        <v>3</v>
      </c>
      <c r="H38" s="12">
        <v>1</v>
      </c>
      <c r="I38" s="4" t="s">
        <v>281</v>
      </c>
      <c r="J38">
        <v>926.80643129999999</v>
      </c>
      <c r="K38">
        <v>280.3263723</v>
      </c>
      <c r="L38">
        <v>348.67655200000002</v>
      </c>
      <c r="M38">
        <v>206.40778299999999</v>
      </c>
      <c r="N38">
        <v>295.89052070000002</v>
      </c>
      <c r="O38">
        <v>230.70601049999999</v>
      </c>
    </row>
    <row r="39" spans="1:15" x14ac:dyDescent="0.2">
      <c r="A39" t="s">
        <v>282</v>
      </c>
      <c r="B39" s="12">
        <v>13</v>
      </c>
      <c r="C39" s="12">
        <v>11</v>
      </c>
      <c r="D39" s="12">
        <v>120.8828</v>
      </c>
      <c r="E39" s="12">
        <v>0.98717684000000006</v>
      </c>
      <c r="F39" s="12">
        <v>1.21811234</v>
      </c>
      <c r="G39" s="12" t="s">
        <v>214</v>
      </c>
      <c r="H39" s="12">
        <v>2</v>
      </c>
      <c r="I39" s="4" t="s">
        <v>283</v>
      </c>
      <c r="J39">
        <v>1861.230994</v>
      </c>
      <c r="K39">
        <v>407.2411123</v>
      </c>
      <c r="L39">
        <v>898.25063379999995</v>
      </c>
      <c r="M39">
        <v>879.41492349999999</v>
      </c>
      <c r="N39">
        <v>961.58677739999996</v>
      </c>
      <c r="O39">
        <v>758.69508870000004</v>
      </c>
    </row>
    <row r="40" spans="1:15" x14ac:dyDescent="0.2">
      <c r="A40" t="s">
        <v>284</v>
      </c>
      <c r="B40" s="12">
        <v>11</v>
      </c>
      <c r="C40" s="12">
        <v>11</v>
      </c>
      <c r="D40" s="12">
        <v>85.012799999999999</v>
      </c>
      <c r="E40" s="12">
        <v>0.71325685900000002</v>
      </c>
      <c r="F40" s="12">
        <v>1.3108151189999999</v>
      </c>
      <c r="G40" s="12" t="s">
        <v>285</v>
      </c>
      <c r="H40" s="12">
        <v>3</v>
      </c>
      <c r="I40" s="4" t="s">
        <v>286</v>
      </c>
      <c r="J40">
        <v>3096.2993670000001</v>
      </c>
      <c r="K40">
        <v>1260.3105680000001</v>
      </c>
      <c r="L40">
        <v>1461.2110210000001</v>
      </c>
      <c r="M40">
        <v>1387.9451100000001</v>
      </c>
      <c r="N40">
        <v>1651.7616829999999</v>
      </c>
      <c r="O40">
        <v>1398.6162569999999</v>
      </c>
    </row>
    <row r="41" spans="1:15" x14ac:dyDescent="0.2">
      <c r="A41" t="s">
        <v>287</v>
      </c>
      <c r="B41" s="12">
        <v>28</v>
      </c>
      <c r="C41" s="12">
        <v>10</v>
      </c>
      <c r="D41" s="12">
        <v>210.73599999999999</v>
      </c>
      <c r="E41" s="12">
        <v>0.55339804000000004</v>
      </c>
      <c r="F41" s="12">
        <v>1.4544963280000001</v>
      </c>
      <c r="G41" s="12" t="s">
        <v>214</v>
      </c>
      <c r="H41" s="12">
        <v>2</v>
      </c>
      <c r="I41" s="4" t="s">
        <v>288</v>
      </c>
      <c r="J41">
        <v>347.19572490000002</v>
      </c>
      <c r="K41">
        <v>949.09022809999999</v>
      </c>
      <c r="L41">
        <v>834.93069639999999</v>
      </c>
      <c r="M41">
        <v>605.90740170000004</v>
      </c>
      <c r="N41">
        <v>414.91748250000001</v>
      </c>
      <c r="O41">
        <v>444.43605070000001</v>
      </c>
    </row>
    <row r="42" spans="1:15" x14ac:dyDescent="0.2">
      <c r="A42" t="s">
        <v>289</v>
      </c>
      <c r="B42" s="12">
        <v>12</v>
      </c>
      <c r="C42" s="12">
        <v>9</v>
      </c>
      <c r="D42" s="12">
        <v>113.624</v>
      </c>
      <c r="E42" s="12">
        <v>1.6083759999999999E-3</v>
      </c>
      <c r="F42" s="12">
        <v>1.551772055</v>
      </c>
      <c r="G42" s="12">
        <v>3</v>
      </c>
      <c r="H42" s="12">
        <v>1</v>
      </c>
      <c r="I42" s="4" t="s">
        <v>290</v>
      </c>
      <c r="J42">
        <v>1847.124088</v>
      </c>
      <c r="K42">
        <v>1628.550855</v>
      </c>
      <c r="L42">
        <v>1810.638009</v>
      </c>
      <c r="M42">
        <v>1023.486488</v>
      </c>
      <c r="N42">
        <v>1157.7600870000001</v>
      </c>
      <c r="O42">
        <v>1225.3832440000001</v>
      </c>
    </row>
    <row r="43" spans="1:15" x14ac:dyDescent="0.2">
      <c r="A43" t="s">
        <v>291</v>
      </c>
      <c r="B43" s="12">
        <v>9</v>
      </c>
      <c r="C43" s="12">
        <v>8</v>
      </c>
      <c r="D43" s="12">
        <v>88.526499999999999</v>
      </c>
      <c r="E43" s="12">
        <v>0.11183928</v>
      </c>
      <c r="F43" s="12">
        <v>19.260176860000001</v>
      </c>
      <c r="G43" s="12">
        <v>3</v>
      </c>
      <c r="H43" s="12">
        <v>1</v>
      </c>
      <c r="I43" s="4" t="s">
        <v>292</v>
      </c>
      <c r="J43">
        <v>2848.1010379999998</v>
      </c>
      <c r="K43">
        <v>231.19169830000001</v>
      </c>
      <c r="L43">
        <v>93.94720848</v>
      </c>
      <c r="M43">
        <v>45.852895850000003</v>
      </c>
      <c r="N43">
        <v>43.320133759999997</v>
      </c>
      <c r="O43">
        <v>75.583502429999996</v>
      </c>
    </row>
    <row r="44" spans="1:15" x14ac:dyDescent="0.2">
      <c r="A44" t="s">
        <v>293</v>
      </c>
      <c r="B44" s="12">
        <v>17</v>
      </c>
      <c r="C44" s="12">
        <v>7</v>
      </c>
      <c r="D44" s="12">
        <v>127.3467</v>
      </c>
      <c r="E44" s="12">
        <v>0.87784253000000001</v>
      </c>
      <c r="F44" s="12">
        <v>1.7776625619999999</v>
      </c>
      <c r="G44" s="12" t="s">
        <v>209</v>
      </c>
      <c r="H44" s="12">
        <v>2</v>
      </c>
      <c r="I44" s="4" t="s">
        <v>294</v>
      </c>
      <c r="J44">
        <v>2399.9789129999999</v>
      </c>
      <c r="K44">
        <v>263.43791729999998</v>
      </c>
      <c r="L44">
        <v>659.63788280000006</v>
      </c>
      <c r="M44">
        <v>467.59357749999998</v>
      </c>
      <c r="N44">
        <v>764.98690120000003</v>
      </c>
      <c r="O44">
        <v>636.75894749999998</v>
      </c>
    </row>
    <row r="45" spans="1:15" x14ac:dyDescent="0.2">
      <c r="A45" t="s">
        <v>295</v>
      </c>
      <c r="B45" s="12">
        <v>11</v>
      </c>
      <c r="C45" s="12">
        <v>7</v>
      </c>
      <c r="D45" s="12">
        <v>71.093000000000004</v>
      </c>
      <c r="E45" s="12">
        <v>3.5453459E-2</v>
      </c>
      <c r="F45" s="12">
        <v>1.3658152299999999</v>
      </c>
      <c r="G45" s="12">
        <v>3</v>
      </c>
      <c r="H45" s="12">
        <v>1</v>
      </c>
      <c r="I45" s="4" t="s">
        <v>296</v>
      </c>
      <c r="J45">
        <v>1510.869183</v>
      </c>
      <c r="K45">
        <v>1875.68093</v>
      </c>
      <c r="L45">
        <v>1323.05411</v>
      </c>
      <c r="M45">
        <v>1059.4826800000001</v>
      </c>
      <c r="N45">
        <v>1276.086798</v>
      </c>
      <c r="O45">
        <v>1112.630631</v>
      </c>
    </row>
    <row r="46" spans="1:15" x14ac:dyDescent="0.2">
      <c r="A46" t="s">
        <v>297</v>
      </c>
      <c r="B46" s="12">
        <v>10</v>
      </c>
      <c r="C46" s="12">
        <v>7</v>
      </c>
      <c r="D46" s="12">
        <v>61.405900000000003</v>
      </c>
      <c r="E46" s="12">
        <v>3.4599600000000002E-3</v>
      </c>
      <c r="F46" s="12">
        <v>1.574598138</v>
      </c>
      <c r="G46" s="12">
        <v>3</v>
      </c>
      <c r="H46" s="12">
        <v>1</v>
      </c>
      <c r="I46" s="4" t="s">
        <v>298</v>
      </c>
      <c r="J46">
        <v>347.0565666</v>
      </c>
      <c r="K46">
        <v>373.782038</v>
      </c>
      <c r="L46">
        <v>399.77094499999998</v>
      </c>
      <c r="M46">
        <v>275.65551299999998</v>
      </c>
      <c r="N46">
        <v>210.91830179999999</v>
      </c>
      <c r="O46">
        <v>225.1058975</v>
      </c>
    </row>
    <row r="47" spans="1:15" x14ac:dyDescent="0.2">
      <c r="A47" t="s">
        <v>299</v>
      </c>
      <c r="B47" s="12">
        <v>10</v>
      </c>
      <c r="C47" s="12">
        <v>7</v>
      </c>
      <c r="D47" s="12">
        <v>94.461799999999997</v>
      </c>
      <c r="E47" s="12">
        <v>0.80203237000000005</v>
      </c>
      <c r="F47" s="12">
        <v>1.0928756040000001</v>
      </c>
      <c r="G47" s="12">
        <v>3</v>
      </c>
      <c r="H47" s="12">
        <v>1</v>
      </c>
      <c r="I47" s="4" t="s">
        <v>300</v>
      </c>
      <c r="J47">
        <v>1794.268793</v>
      </c>
      <c r="K47">
        <v>1716.646919</v>
      </c>
      <c r="L47">
        <v>1919.081727</v>
      </c>
      <c r="M47">
        <v>1366.8178069999999</v>
      </c>
      <c r="N47">
        <v>1862.5337549999999</v>
      </c>
      <c r="O47">
        <v>1739.189617</v>
      </c>
    </row>
    <row r="48" spans="1:15" x14ac:dyDescent="0.2">
      <c r="A48" t="s">
        <v>301</v>
      </c>
      <c r="B48" s="12">
        <v>7</v>
      </c>
      <c r="C48" s="12">
        <v>7</v>
      </c>
      <c r="D48" s="12">
        <v>47.631799999999998</v>
      </c>
      <c r="E48" s="12">
        <v>1.8965817999999999E-2</v>
      </c>
      <c r="F48" s="12">
        <v>3.0320367130000001</v>
      </c>
      <c r="G48" s="12" t="s">
        <v>209</v>
      </c>
      <c r="H48" s="12">
        <v>2</v>
      </c>
      <c r="I48" s="4" t="s">
        <v>302</v>
      </c>
      <c r="J48">
        <v>3895.1986000000002</v>
      </c>
      <c r="K48">
        <v>1830.3102269999999</v>
      </c>
      <c r="L48">
        <v>1287.904524</v>
      </c>
      <c r="M48">
        <v>849.39359320000005</v>
      </c>
      <c r="N48">
        <v>751.58402179999996</v>
      </c>
      <c r="O48">
        <v>712.12542940000003</v>
      </c>
    </row>
    <row r="49" spans="1:15" x14ac:dyDescent="0.2">
      <c r="A49" t="s">
        <v>303</v>
      </c>
      <c r="B49" s="12">
        <v>13</v>
      </c>
      <c r="C49" s="12">
        <v>6</v>
      </c>
      <c r="D49" s="12">
        <v>95.911500000000004</v>
      </c>
      <c r="E49" s="12">
        <v>0.53290328600000003</v>
      </c>
      <c r="F49" s="12">
        <v>1.244277726</v>
      </c>
      <c r="G49" s="12">
        <v>3</v>
      </c>
      <c r="H49" s="12">
        <v>1</v>
      </c>
      <c r="I49" s="4" t="s">
        <v>304</v>
      </c>
      <c r="J49">
        <v>705.56355729999996</v>
      </c>
      <c r="K49">
        <v>399.69999059999998</v>
      </c>
      <c r="L49">
        <v>495.91239250000001</v>
      </c>
      <c r="M49">
        <v>387.26198979999998</v>
      </c>
      <c r="N49">
        <v>399.64056649999998</v>
      </c>
      <c r="O49">
        <v>499.92907860000003</v>
      </c>
    </row>
    <row r="50" spans="1:15" x14ac:dyDescent="0.2">
      <c r="A50" t="s">
        <v>305</v>
      </c>
      <c r="B50" s="12">
        <v>10</v>
      </c>
      <c r="C50" s="12">
        <v>6</v>
      </c>
      <c r="D50" s="12">
        <v>86.663200000000003</v>
      </c>
      <c r="E50" s="12">
        <v>0.34908625500000001</v>
      </c>
      <c r="F50" s="12">
        <v>5.492127355</v>
      </c>
      <c r="G50" s="12" t="s">
        <v>214</v>
      </c>
      <c r="H50" s="12">
        <v>2</v>
      </c>
      <c r="I50" s="4" t="s">
        <v>306</v>
      </c>
      <c r="J50">
        <v>3452.1111099999998</v>
      </c>
      <c r="K50">
        <v>307.78169750000001</v>
      </c>
      <c r="L50">
        <v>278.01957909999999</v>
      </c>
      <c r="M50">
        <v>244.92760369999999</v>
      </c>
      <c r="N50">
        <v>229.92782439999999</v>
      </c>
      <c r="O50">
        <v>260.36284439999997</v>
      </c>
    </row>
    <row r="51" spans="1:15" x14ac:dyDescent="0.2">
      <c r="A51" t="s">
        <v>307</v>
      </c>
      <c r="B51" s="12">
        <v>9</v>
      </c>
      <c r="C51" s="12">
        <v>6</v>
      </c>
      <c r="D51" s="12">
        <v>74.130300000000005</v>
      </c>
      <c r="E51" s="12">
        <v>0.31552023400000001</v>
      </c>
      <c r="F51" s="12">
        <v>6.4232881099999997</v>
      </c>
      <c r="G51" s="12" t="s">
        <v>209</v>
      </c>
      <c r="H51" s="12">
        <v>2</v>
      </c>
      <c r="I51" s="4" t="s">
        <v>308</v>
      </c>
      <c r="J51">
        <v>10362.235360000001</v>
      </c>
      <c r="K51">
        <v>672.7238241</v>
      </c>
      <c r="L51">
        <v>1443.204291</v>
      </c>
      <c r="M51">
        <v>422.58697139999998</v>
      </c>
      <c r="N51">
        <v>787.80252159999998</v>
      </c>
      <c r="O51">
        <v>732.25471960000004</v>
      </c>
    </row>
    <row r="52" spans="1:15" x14ac:dyDescent="0.2">
      <c r="A52" t="s">
        <v>309</v>
      </c>
      <c r="B52" s="12">
        <v>9</v>
      </c>
      <c r="C52" s="12">
        <v>6</v>
      </c>
      <c r="D52" s="12">
        <v>61.484900000000003</v>
      </c>
      <c r="E52" s="12">
        <v>0.35532401699999999</v>
      </c>
      <c r="F52" s="12">
        <v>9.5447201570000004</v>
      </c>
      <c r="G52" s="12">
        <v>3</v>
      </c>
      <c r="H52" s="12">
        <v>1</v>
      </c>
      <c r="I52" s="4" t="s">
        <v>310</v>
      </c>
      <c r="J52">
        <v>2231.3380910000001</v>
      </c>
      <c r="K52">
        <v>107.8949112</v>
      </c>
      <c r="L52">
        <v>97.194772729999997</v>
      </c>
      <c r="M52">
        <v>102.97633449999999</v>
      </c>
      <c r="N52">
        <v>71.626018029999997</v>
      </c>
      <c r="O52">
        <v>80.662101030000002</v>
      </c>
    </row>
    <row r="53" spans="1:15" x14ac:dyDescent="0.2">
      <c r="A53" t="s">
        <v>311</v>
      </c>
      <c r="B53" s="12">
        <v>8</v>
      </c>
      <c r="C53" s="12">
        <v>6</v>
      </c>
      <c r="D53" s="12">
        <v>45.0137</v>
      </c>
      <c r="E53" s="12">
        <v>4.4460050000000003E-3</v>
      </c>
      <c r="F53" s="12">
        <v>1.9024978610000001</v>
      </c>
      <c r="G53" s="12">
        <v>3</v>
      </c>
      <c r="H53" s="12">
        <v>1</v>
      </c>
      <c r="I53" s="4" t="s">
        <v>312</v>
      </c>
      <c r="J53">
        <v>610.21969809999996</v>
      </c>
      <c r="K53">
        <v>802.85780929999999</v>
      </c>
      <c r="L53">
        <v>514.51253029999998</v>
      </c>
      <c r="M53">
        <v>333.67014979999999</v>
      </c>
      <c r="N53">
        <v>341.82223210000001</v>
      </c>
      <c r="O53">
        <v>337.69668789999997</v>
      </c>
    </row>
    <row r="54" spans="1:15" x14ac:dyDescent="0.2">
      <c r="A54" t="s">
        <v>313</v>
      </c>
      <c r="B54" s="12">
        <v>8</v>
      </c>
      <c r="C54" s="12">
        <v>6</v>
      </c>
      <c r="D54" s="12">
        <v>86.970699999999994</v>
      </c>
      <c r="E54" s="12">
        <v>1.2469611E-2</v>
      </c>
      <c r="F54" s="12">
        <v>2.7235758780000001</v>
      </c>
      <c r="G54" s="12">
        <v>3</v>
      </c>
      <c r="H54" s="12">
        <v>1</v>
      </c>
      <c r="I54" s="4" t="s">
        <v>314</v>
      </c>
      <c r="J54">
        <v>2565.7291230000001</v>
      </c>
      <c r="K54">
        <v>1552.9549950000001</v>
      </c>
      <c r="L54">
        <v>985.74996380000005</v>
      </c>
      <c r="M54">
        <v>663.2112012</v>
      </c>
      <c r="N54">
        <v>621.8440564</v>
      </c>
      <c r="O54">
        <v>589.11102619999997</v>
      </c>
    </row>
    <row r="55" spans="1:15" x14ac:dyDescent="0.2">
      <c r="A55" t="s">
        <v>315</v>
      </c>
      <c r="B55" s="12">
        <v>8</v>
      </c>
      <c r="C55" s="12">
        <v>6</v>
      </c>
      <c r="D55" s="12">
        <v>65.494200000000006</v>
      </c>
      <c r="E55" s="12">
        <v>0.29568256199999998</v>
      </c>
      <c r="F55" s="12">
        <v>2.2004182920000002</v>
      </c>
      <c r="G55" s="12">
        <v>3</v>
      </c>
      <c r="H55" s="12">
        <v>1</v>
      </c>
      <c r="I55" s="4" t="s">
        <v>316</v>
      </c>
      <c r="J55">
        <v>2199.969595</v>
      </c>
      <c r="K55">
        <v>802.42629320000003</v>
      </c>
      <c r="L55">
        <v>605.78941090000001</v>
      </c>
      <c r="M55">
        <v>639.18336520000003</v>
      </c>
      <c r="N55">
        <v>432.28319110000001</v>
      </c>
      <c r="O55">
        <v>568.30589620000001</v>
      </c>
    </row>
    <row r="56" spans="1:15" x14ac:dyDescent="0.2">
      <c r="A56" t="s">
        <v>317</v>
      </c>
      <c r="B56" s="12">
        <v>8</v>
      </c>
      <c r="C56" s="12">
        <v>6</v>
      </c>
      <c r="D56" s="12">
        <v>56.761600000000001</v>
      </c>
      <c r="E56" s="12">
        <v>0.45581825100000001</v>
      </c>
      <c r="F56" s="12">
        <v>246.08473169999999</v>
      </c>
      <c r="G56" s="12">
        <v>3</v>
      </c>
      <c r="H56" s="12">
        <v>1</v>
      </c>
      <c r="I56" s="4" t="s">
        <v>318</v>
      </c>
      <c r="J56">
        <v>2749.7043159999998</v>
      </c>
      <c r="K56">
        <v>1.66950811</v>
      </c>
      <c r="L56">
        <v>16.676315710000001</v>
      </c>
      <c r="M56">
        <v>3.4323948180000001</v>
      </c>
      <c r="N56">
        <v>3.4705023430000002</v>
      </c>
      <c r="O56">
        <v>4.3454648169999999</v>
      </c>
    </row>
    <row r="57" spans="1:15" x14ac:dyDescent="0.2">
      <c r="A57" t="s">
        <v>319</v>
      </c>
      <c r="B57" s="12">
        <v>6</v>
      </c>
      <c r="C57" s="12">
        <v>6</v>
      </c>
      <c r="D57" s="12">
        <v>62.691699999999997</v>
      </c>
      <c r="E57" s="12">
        <v>7.9299554999999994E-2</v>
      </c>
      <c r="F57" s="12">
        <v>31.138060209999999</v>
      </c>
      <c r="G57" s="12">
        <v>3</v>
      </c>
      <c r="H57" s="12">
        <v>1</v>
      </c>
      <c r="I57" s="4" t="s">
        <v>320</v>
      </c>
      <c r="J57">
        <v>1326.6949999999999</v>
      </c>
      <c r="K57">
        <v>74.090355329999994</v>
      </c>
      <c r="L57">
        <v>42.974409719999997</v>
      </c>
      <c r="M57">
        <v>19.098831109999999</v>
      </c>
      <c r="N57">
        <v>10.67989669</v>
      </c>
      <c r="O57">
        <v>16.587672510000001</v>
      </c>
    </row>
    <row r="58" spans="1:15" x14ac:dyDescent="0.2">
      <c r="A58" t="s">
        <v>321</v>
      </c>
      <c r="B58" s="12">
        <v>6</v>
      </c>
      <c r="C58" s="12">
        <v>6</v>
      </c>
      <c r="D58" s="12">
        <v>61.771900000000002</v>
      </c>
      <c r="E58" s="12">
        <v>0.234584447</v>
      </c>
      <c r="F58" s="12">
        <v>4.4496955319999998</v>
      </c>
      <c r="G58" s="12">
        <v>3</v>
      </c>
      <c r="H58" s="12">
        <v>1</v>
      </c>
      <c r="I58" s="4" t="s">
        <v>322</v>
      </c>
      <c r="J58">
        <v>6411.6071439999996</v>
      </c>
      <c r="K58">
        <v>908.78846599999997</v>
      </c>
      <c r="L58">
        <v>837.34089710000001</v>
      </c>
      <c r="M58">
        <v>533.70434939999996</v>
      </c>
      <c r="N58">
        <v>576.4006359</v>
      </c>
      <c r="O58">
        <v>723.21966529999997</v>
      </c>
    </row>
    <row r="59" spans="1:15" x14ac:dyDescent="0.2">
      <c r="A59" t="s">
        <v>323</v>
      </c>
      <c r="B59" s="12">
        <v>9</v>
      </c>
      <c r="C59" s="12">
        <v>5</v>
      </c>
      <c r="D59" s="12">
        <v>54.274799999999999</v>
      </c>
      <c r="E59" s="12">
        <v>0.39529022000000003</v>
      </c>
      <c r="F59" s="12">
        <v>1.4843796</v>
      </c>
      <c r="G59" s="12">
        <v>3</v>
      </c>
      <c r="H59" s="12">
        <v>1</v>
      </c>
      <c r="I59" s="4" t="s">
        <v>324</v>
      </c>
      <c r="J59">
        <v>449.9816323</v>
      </c>
      <c r="K59">
        <v>162.2125169</v>
      </c>
      <c r="L59">
        <v>323.23725439999998</v>
      </c>
      <c r="M59">
        <v>188.06237039999999</v>
      </c>
      <c r="N59">
        <v>223.49052280000001</v>
      </c>
      <c r="O59">
        <v>218.63052060000001</v>
      </c>
    </row>
    <row r="60" spans="1:15" x14ac:dyDescent="0.2">
      <c r="A60" t="s">
        <v>325</v>
      </c>
      <c r="B60" s="12">
        <v>6</v>
      </c>
      <c r="C60" s="12">
        <v>5</v>
      </c>
      <c r="D60" s="12">
        <v>41.061</v>
      </c>
      <c r="E60" s="12">
        <v>5.1766792999999998E-2</v>
      </c>
      <c r="F60" s="12">
        <v>1.273797157</v>
      </c>
      <c r="G60" s="12">
        <v>3</v>
      </c>
      <c r="H60" s="12">
        <v>1</v>
      </c>
      <c r="I60" s="4" t="s">
        <v>326</v>
      </c>
      <c r="J60">
        <v>758.29997490000005</v>
      </c>
      <c r="K60">
        <v>888.03810280000005</v>
      </c>
      <c r="L60">
        <v>827.23958230000005</v>
      </c>
      <c r="M60">
        <v>594.73950390000005</v>
      </c>
      <c r="N60">
        <v>731.73833430000002</v>
      </c>
      <c r="O60">
        <v>615.41506619999996</v>
      </c>
    </row>
    <row r="61" spans="1:15" x14ac:dyDescent="0.2">
      <c r="A61" t="s">
        <v>327</v>
      </c>
      <c r="B61" s="12">
        <v>5</v>
      </c>
      <c r="C61" s="12">
        <v>5</v>
      </c>
      <c r="D61" s="12">
        <v>30.8248</v>
      </c>
      <c r="E61" s="12">
        <v>0.48606343800000001</v>
      </c>
      <c r="F61" s="12">
        <v>4.3026315369999999</v>
      </c>
      <c r="G61" s="12">
        <v>3</v>
      </c>
      <c r="H61" s="12">
        <v>1</v>
      </c>
      <c r="I61" s="4" t="s">
        <v>328</v>
      </c>
      <c r="J61">
        <v>658.92057839999995</v>
      </c>
      <c r="K61">
        <v>57.709895209999999</v>
      </c>
      <c r="L61">
        <v>61.936009079999998</v>
      </c>
      <c r="M61">
        <v>57.331831809999997</v>
      </c>
      <c r="N61">
        <v>57.434143499999998</v>
      </c>
      <c r="O61">
        <v>66.185257879999995</v>
      </c>
    </row>
    <row r="62" spans="1:15" x14ac:dyDescent="0.2">
      <c r="A62" t="s">
        <v>329</v>
      </c>
      <c r="B62" s="12">
        <v>5</v>
      </c>
      <c r="C62" s="12">
        <v>5</v>
      </c>
      <c r="D62" s="12">
        <v>41.4758</v>
      </c>
      <c r="E62" s="12">
        <v>0.96627704400000003</v>
      </c>
      <c r="F62" s="12">
        <v>1.051485397</v>
      </c>
      <c r="G62" s="12">
        <v>3</v>
      </c>
      <c r="H62" s="12">
        <v>1</v>
      </c>
      <c r="I62" s="4" t="s">
        <v>330</v>
      </c>
      <c r="J62">
        <v>2087.8626709999999</v>
      </c>
      <c r="K62">
        <v>2502.5191909999999</v>
      </c>
      <c r="L62">
        <v>1704.38977</v>
      </c>
      <c r="M62">
        <v>2406.497437</v>
      </c>
      <c r="N62">
        <v>1760.129925</v>
      </c>
      <c r="O62">
        <v>1819.9242839999999</v>
      </c>
    </row>
    <row r="63" spans="1:15" x14ac:dyDescent="0.2">
      <c r="A63" t="s">
        <v>331</v>
      </c>
      <c r="B63" s="12">
        <v>12</v>
      </c>
      <c r="C63" s="12">
        <v>4</v>
      </c>
      <c r="D63" s="12">
        <v>131.20050000000001</v>
      </c>
      <c r="E63" s="12">
        <v>0.213070168</v>
      </c>
      <c r="F63" s="12">
        <v>2.4052187250000001</v>
      </c>
      <c r="G63" s="12" t="s">
        <v>285</v>
      </c>
      <c r="H63" s="12">
        <v>3</v>
      </c>
      <c r="I63" s="4" t="s">
        <v>332</v>
      </c>
      <c r="J63">
        <v>286.15530619999998</v>
      </c>
      <c r="K63">
        <v>116.52467679999999</v>
      </c>
      <c r="L63">
        <v>74.224118770000004</v>
      </c>
      <c r="M63">
        <v>91.908048170000001</v>
      </c>
      <c r="N63">
        <v>53.059095069999998</v>
      </c>
      <c r="O63">
        <v>53.3117479</v>
      </c>
    </row>
    <row r="64" spans="1:15" x14ac:dyDescent="0.2">
      <c r="A64" t="s">
        <v>333</v>
      </c>
      <c r="B64" s="12">
        <v>8</v>
      </c>
      <c r="C64" s="12">
        <v>4</v>
      </c>
      <c r="D64" s="12">
        <v>61.223599999999998</v>
      </c>
      <c r="E64" s="12">
        <v>0.15502490799999999</v>
      </c>
      <c r="F64" s="12">
        <v>1.356120757</v>
      </c>
      <c r="G64" s="12">
        <v>3</v>
      </c>
      <c r="H64" s="12">
        <v>1</v>
      </c>
      <c r="I64" s="4" t="s">
        <v>334</v>
      </c>
      <c r="J64">
        <v>469.86974120000002</v>
      </c>
      <c r="K64">
        <v>288.77418920000002</v>
      </c>
      <c r="L64">
        <v>305.4708511</v>
      </c>
      <c r="M64">
        <v>241.52066289999999</v>
      </c>
      <c r="N64">
        <v>255.65148769999999</v>
      </c>
      <c r="O64">
        <v>287.50338490000001</v>
      </c>
    </row>
    <row r="65" spans="1:15" x14ac:dyDescent="0.2">
      <c r="A65" t="s">
        <v>335</v>
      </c>
      <c r="B65" s="12">
        <v>7</v>
      </c>
      <c r="C65" s="12">
        <v>4</v>
      </c>
      <c r="D65" s="12">
        <v>56.794600000000003</v>
      </c>
      <c r="E65" s="12">
        <v>0.42822328799999998</v>
      </c>
      <c r="F65" s="12">
        <v>73.30956827</v>
      </c>
      <c r="G65" s="12">
        <v>3</v>
      </c>
      <c r="H65" s="12">
        <v>1</v>
      </c>
      <c r="I65" s="4" t="s">
        <v>336</v>
      </c>
      <c r="J65">
        <v>5364.6199100000003</v>
      </c>
      <c r="K65">
        <v>27.392244030000001</v>
      </c>
      <c r="L65">
        <v>22.395339620000001</v>
      </c>
      <c r="M65">
        <v>30.17882985</v>
      </c>
      <c r="N65">
        <v>21.95656524</v>
      </c>
      <c r="O65">
        <v>21.721369060000001</v>
      </c>
    </row>
    <row r="66" spans="1:15" x14ac:dyDescent="0.2">
      <c r="A66" t="s">
        <v>337</v>
      </c>
      <c r="B66" s="12">
        <v>6</v>
      </c>
      <c r="C66" s="12">
        <v>4</v>
      </c>
      <c r="D66" s="12">
        <v>41.991900000000001</v>
      </c>
      <c r="E66" s="12">
        <v>3.0318161E-2</v>
      </c>
      <c r="F66" s="12">
        <v>6.6038792759999998</v>
      </c>
      <c r="G66" s="12">
        <v>3</v>
      </c>
      <c r="H66" s="12">
        <v>1</v>
      </c>
      <c r="I66" s="4" t="s">
        <v>338</v>
      </c>
      <c r="J66">
        <v>956.22813889999998</v>
      </c>
      <c r="K66">
        <v>195.38933789999999</v>
      </c>
      <c r="L66">
        <v>198.04105939999999</v>
      </c>
      <c r="M66">
        <v>67.516597000000004</v>
      </c>
      <c r="N66">
        <v>78.364657840000007</v>
      </c>
      <c r="O66">
        <v>58.492338289999999</v>
      </c>
    </row>
    <row r="67" spans="1:15" x14ac:dyDescent="0.2">
      <c r="A67" t="s">
        <v>339</v>
      </c>
      <c r="B67" s="12">
        <v>6</v>
      </c>
      <c r="C67" s="12">
        <v>4</v>
      </c>
      <c r="D67" s="12">
        <v>39.962400000000002</v>
      </c>
      <c r="E67" s="12">
        <v>0.21292197099999999</v>
      </c>
      <c r="F67" s="12">
        <v>1.165981333</v>
      </c>
      <c r="G67" s="12">
        <v>3</v>
      </c>
      <c r="H67" s="12">
        <v>1</v>
      </c>
      <c r="I67" s="4" t="s">
        <v>340</v>
      </c>
      <c r="J67">
        <v>1196.5950539999999</v>
      </c>
      <c r="K67">
        <v>1094.0046420000001</v>
      </c>
      <c r="L67">
        <v>1080.1989739999999</v>
      </c>
      <c r="M67">
        <v>875.23370130000001</v>
      </c>
      <c r="N67">
        <v>963.31684770000004</v>
      </c>
      <c r="O67">
        <v>1052.403683</v>
      </c>
    </row>
    <row r="68" spans="1:15" x14ac:dyDescent="0.2">
      <c r="A68" t="s">
        <v>341</v>
      </c>
      <c r="B68" s="12">
        <v>5</v>
      </c>
      <c r="C68" s="12">
        <v>4</v>
      </c>
      <c r="D68" s="12">
        <v>31.743400000000001</v>
      </c>
      <c r="E68" s="12">
        <v>0.17895652500000001</v>
      </c>
      <c r="F68" s="12">
        <v>15.494240660000001</v>
      </c>
      <c r="G68" s="12">
        <v>3</v>
      </c>
      <c r="H68" s="12">
        <v>1</v>
      </c>
      <c r="I68" s="4" t="s">
        <v>342</v>
      </c>
      <c r="J68">
        <v>542.57533820000003</v>
      </c>
      <c r="K68">
        <v>32.962678259999997</v>
      </c>
      <c r="L68">
        <v>20.48647017</v>
      </c>
      <c r="M68">
        <v>10.34136108</v>
      </c>
      <c r="N68">
        <v>12.7767681</v>
      </c>
      <c r="O68">
        <v>15.349356889999999</v>
      </c>
    </row>
    <row r="69" spans="1:15" x14ac:dyDescent="0.2">
      <c r="A69" t="s">
        <v>343</v>
      </c>
      <c r="B69" s="12">
        <v>5</v>
      </c>
      <c r="C69" s="12">
        <v>4</v>
      </c>
      <c r="D69" s="12">
        <v>52.969000000000001</v>
      </c>
      <c r="E69" s="12">
        <v>0.23969988</v>
      </c>
      <c r="F69" s="12">
        <v>228.88283920000001</v>
      </c>
      <c r="G69" s="12">
        <v>3</v>
      </c>
      <c r="H69" s="12">
        <v>1</v>
      </c>
      <c r="I69" s="4" t="s">
        <v>344</v>
      </c>
      <c r="J69">
        <v>4094.214418</v>
      </c>
      <c r="K69">
        <v>24.747114759999999</v>
      </c>
      <c r="L69">
        <v>6.2583558689999998</v>
      </c>
      <c r="M69">
        <v>5.5150463749999998</v>
      </c>
      <c r="N69">
        <v>8.6039668109999994</v>
      </c>
      <c r="O69">
        <v>3.9042685179999999</v>
      </c>
    </row>
    <row r="70" spans="1:15" x14ac:dyDescent="0.2">
      <c r="A70" t="s">
        <v>345</v>
      </c>
      <c r="B70" s="12">
        <v>5</v>
      </c>
      <c r="C70" s="12">
        <v>4</v>
      </c>
      <c r="D70" s="12">
        <v>43.889699999999998</v>
      </c>
      <c r="E70" s="12">
        <v>0.247206337</v>
      </c>
      <c r="F70" s="12">
        <v>12.972663499999999</v>
      </c>
      <c r="G70" s="12">
        <v>3</v>
      </c>
      <c r="H70" s="12">
        <v>1</v>
      </c>
      <c r="I70" s="4" t="s">
        <v>346</v>
      </c>
      <c r="J70">
        <v>1376.74046</v>
      </c>
      <c r="K70">
        <v>88.565259010000005</v>
      </c>
      <c r="L70">
        <v>45.484435990000001</v>
      </c>
      <c r="M70">
        <v>39.291943340000003</v>
      </c>
      <c r="N70">
        <v>50.247275330000001</v>
      </c>
      <c r="O70">
        <v>26.92030059</v>
      </c>
    </row>
    <row r="71" spans="1:15" x14ac:dyDescent="0.2">
      <c r="A71" t="s">
        <v>347</v>
      </c>
      <c r="B71" s="12">
        <v>5</v>
      </c>
      <c r="C71" s="12">
        <v>4</v>
      </c>
      <c r="D71" s="12">
        <v>27.440799999999999</v>
      </c>
      <c r="E71" s="12">
        <v>0.338397701</v>
      </c>
      <c r="F71" s="12">
        <v>181.40321589999999</v>
      </c>
      <c r="G71" s="12">
        <v>3</v>
      </c>
      <c r="H71" s="12">
        <v>1</v>
      </c>
      <c r="I71" s="4" t="s">
        <v>348</v>
      </c>
      <c r="J71">
        <v>395.81291210000001</v>
      </c>
      <c r="K71">
        <v>11.082212889999999</v>
      </c>
      <c r="L71">
        <v>0.14727053500000001</v>
      </c>
      <c r="M71">
        <v>0.47208365200000002</v>
      </c>
      <c r="N71">
        <v>1.4014211860000001</v>
      </c>
      <c r="O71">
        <v>0.37034951500000002</v>
      </c>
    </row>
    <row r="72" spans="1:15" x14ac:dyDescent="0.2">
      <c r="A72" t="s">
        <v>349</v>
      </c>
      <c r="B72" s="12">
        <v>5</v>
      </c>
      <c r="C72" s="12">
        <v>4</v>
      </c>
      <c r="D72" s="12">
        <v>46.432099999999998</v>
      </c>
      <c r="E72" s="12">
        <v>0.59163016599999996</v>
      </c>
      <c r="F72" s="12">
        <v>10.07317643</v>
      </c>
      <c r="G72" s="12">
        <v>3</v>
      </c>
      <c r="H72" s="12">
        <v>1</v>
      </c>
      <c r="I72" s="4" t="s">
        <v>350</v>
      </c>
      <c r="J72">
        <v>1678.7000579999999</v>
      </c>
      <c r="K72">
        <v>34.845041160000001</v>
      </c>
      <c r="L72">
        <v>65.874696009999994</v>
      </c>
      <c r="M72">
        <v>63.316348730000001</v>
      </c>
      <c r="N72">
        <v>59.09227053</v>
      </c>
      <c r="O72">
        <v>54.240703600000003</v>
      </c>
    </row>
    <row r="73" spans="1:15" x14ac:dyDescent="0.2">
      <c r="A73" t="s">
        <v>351</v>
      </c>
      <c r="B73" s="12">
        <v>5</v>
      </c>
      <c r="C73" s="12">
        <v>4</v>
      </c>
      <c r="D73" s="12">
        <v>26.7837</v>
      </c>
      <c r="E73" s="12">
        <v>0.62404753000000002</v>
      </c>
      <c r="F73" s="12">
        <v>1.4448016379999999</v>
      </c>
      <c r="G73" s="12">
        <v>3</v>
      </c>
      <c r="H73" s="12">
        <v>1</v>
      </c>
      <c r="I73" s="4" t="s">
        <v>352</v>
      </c>
      <c r="J73">
        <v>774.10796809999999</v>
      </c>
      <c r="K73">
        <v>283.20981749999999</v>
      </c>
      <c r="L73">
        <v>296.52110249999998</v>
      </c>
      <c r="M73">
        <v>308.60537720000002</v>
      </c>
      <c r="N73">
        <v>288.01761649999997</v>
      </c>
      <c r="O73">
        <v>340.4183635</v>
      </c>
    </row>
    <row r="74" spans="1:15" x14ac:dyDescent="0.2">
      <c r="A74" t="s">
        <v>353</v>
      </c>
      <c r="B74" s="12">
        <v>4</v>
      </c>
      <c r="C74" s="12">
        <v>4</v>
      </c>
      <c r="D74" s="12">
        <v>31.9635</v>
      </c>
      <c r="E74" s="12">
        <v>0.122844288</v>
      </c>
      <c r="F74" s="12">
        <v>26.498364519999999</v>
      </c>
      <c r="G74" s="12">
        <v>3</v>
      </c>
      <c r="H74" s="12">
        <v>1</v>
      </c>
      <c r="I74" s="4" t="s">
        <v>354</v>
      </c>
      <c r="J74">
        <v>466.31502649999999</v>
      </c>
      <c r="K74">
        <v>34.87694716</v>
      </c>
      <c r="L74">
        <v>24.935303470000001</v>
      </c>
      <c r="M74">
        <v>4.9075480899999997</v>
      </c>
      <c r="N74">
        <v>11.6956279</v>
      </c>
      <c r="O74">
        <v>3.2519089069999998</v>
      </c>
    </row>
    <row r="75" spans="1:15" x14ac:dyDescent="0.2">
      <c r="A75" t="s">
        <v>355</v>
      </c>
      <c r="B75" s="12">
        <v>4</v>
      </c>
      <c r="C75" s="12">
        <v>4</v>
      </c>
      <c r="D75" s="12">
        <v>24.6982</v>
      </c>
      <c r="E75" s="12">
        <v>0.126482237</v>
      </c>
      <c r="F75" s="12">
        <v>198.1166618</v>
      </c>
      <c r="G75" s="12">
        <v>3</v>
      </c>
      <c r="H75" s="12">
        <v>1</v>
      </c>
      <c r="I75" s="4" t="s">
        <v>356</v>
      </c>
      <c r="J75">
        <v>638.13910520000002</v>
      </c>
      <c r="K75">
        <v>22.916997309999999</v>
      </c>
      <c r="L75">
        <v>3.1048494789999999</v>
      </c>
      <c r="M75">
        <v>2.3799391540000001</v>
      </c>
      <c r="N75">
        <v>0.97243386600000004</v>
      </c>
      <c r="O75">
        <v>0</v>
      </c>
    </row>
    <row r="76" spans="1:15" x14ac:dyDescent="0.2">
      <c r="A76" t="s">
        <v>357</v>
      </c>
      <c r="B76" s="12">
        <v>4</v>
      </c>
      <c r="C76" s="12">
        <v>4</v>
      </c>
      <c r="D76" s="12">
        <v>25.194199999999999</v>
      </c>
      <c r="E76" s="12">
        <v>0.20128813300000001</v>
      </c>
      <c r="F76" s="12">
        <v>2.1456760020000001</v>
      </c>
      <c r="G76" s="12">
        <v>3</v>
      </c>
      <c r="H76" s="12">
        <v>1</v>
      </c>
      <c r="I76" s="4" t="s">
        <v>358</v>
      </c>
      <c r="J76">
        <v>598.63839440000004</v>
      </c>
      <c r="K76">
        <v>188.34544819999999</v>
      </c>
      <c r="L76">
        <v>195.23378400000001</v>
      </c>
      <c r="M76">
        <v>151.1765417</v>
      </c>
      <c r="N76">
        <v>128.89229850000001</v>
      </c>
      <c r="O76">
        <v>177.6972092</v>
      </c>
    </row>
    <row r="77" spans="1:15" x14ac:dyDescent="0.2">
      <c r="A77" t="s">
        <v>359</v>
      </c>
      <c r="B77" s="12">
        <v>4</v>
      </c>
      <c r="C77" s="12">
        <v>4</v>
      </c>
      <c r="D77" s="12">
        <v>44.159700000000001</v>
      </c>
      <c r="E77" s="12">
        <v>0.28104585100000001</v>
      </c>
      <c r="F77" s="12">
        <v>7.77082754</v>
      </c>
      <c r="G77" s="12">
        <v>3</v>
      </c>
      <c r="H77" s="12">
        <v>1</v>
      </c>
      <c r="I77" s="4" t="s">
        <v>360</v>
      </c>
      <c r="J77">
        <v>1906.5791039999999</v>
      </c>
      <c r="K77">
        <v>129.074277</v>
      </c>
      <c r="L77">
        <v>115.56828950000001</v>
      </c>
      <c r="M77">
        <v>74.715352969999998</v>
      </c>
      <c r="N77">
        <v>98.478721570000005</v>
      </c>
      <c r="O77">
        <v>103.63894740000001</v>
      </c>
    </row>
    <row r="78" spans="1:15" x14ac:dyDescent="0.2">
      <c r="A78" t="s">
        <v>361</v>
      </c>
      <c r="B78" s="12">
        <v>4</v>
      </c>
      <c r="C78" s="12">
        <v>4</v>
      </c>
      <c r="D78" s="12">
        <v>27.816600000000001</v>
      </c>
      <c r="E78" s="12">
        <v>0.38850385399999998</v>
      </c>
      <c r="F78" s="12">
        <v>12.95146574</v>
      </c>
      <c r="G78" s="12">
        <v>3</v>
      </c>
      <c r="H78" s="12">
        <v>1</v>
      </c>
      <c r="I78" s="4" t="s">
        <v>362</v>
      </c>
      <c r="J78">
        <v>1668.015367</v>
      </c>
      <c r="K78">
        <v>49.199089890000003</v>
      </c>
      <c r="L78">
        <v>53.897439550000001</v>
      </c>
      <c r="M78">
        <v>48.54868493</v>
      </c>
      <c r="N78">
        <v>49.001829219999998</v>
      </c>
      <c r="O78">
        <v>39.199405329999998</v>
      </c>
    </row>
    <row r="79" spans="1:15" x14ac:dyDescent="0.2">
      <c r="A79" t="s">
        <v>363</v>
      </c>
      <c r="B79" s="12">
        <v>4</v>
      </c>
      <c r="C79" s="12">
        <v>4</v>
      </c>
      <c r="D79" s="12">
        <v>38.536999999999999</v>
      </c>
      <c r="E79" s="12">
        <v>0.59451336799999999</v>
      </c>
      <c r="F79" s="12">
        <v>2.3212901069999998</v>
      </c>
      <c r="G79" s="12">
        <v>3</v>
      </c>
      <c r="H79" s="12">
        <v>1</v>
      </c>
      <c r="I79" s="4" t="s">
        <v>364</v>
      </c>
      <c r="J79">
        <v>2289.7711880000002</v>
      </c>
      <c r="K79">
        <v>360.4403193</v>
      </c>
      <c r="L79">
        <v>471.94656079999999</v>
      </c>
      <c r="M79">
        <v>393.84177490000002</v>
      </c>
      <c r="N79">
        <v>460.26355849999999</v>
      </c>
      <c r="O79">
        <v>490.9045208</v>
      </c>
    </row>
    <row r="80" spans="1:15" x14ac:dyDescent="0.2">
      <c r="A80" t="s">
        <v>365</v>
      </c>
      <c r="B80" s="12">
        <v>4</v>
      </c>
      <c r="C80" s="12">
        <v>4</v>
      </c>
      <c r="D80" s="12">
        <v>33.078299999999999</v>
      </c>
      <c r="E80" s="12">
        <v>0.76242063900000001</v>
      </c>
      <c r="F80" s="12">
        <v>12.421304210000001</v>
      </c>
      <c r="G80" s="12">
        <v>3</v>
      </c>
      <c r="H80" s="12">
        <v>1</v>
      </c>
      <c r="I80" s="4" t="s">
        <v>366</v>
      </c>
      <c r="J80">
        <v>1107.248137</v>
      </c>
      <c r="K80">
        <v>14.19826958</v>
      </c>
      <c r="L80">
        <v>24.30679276</v>
      </c>
      <c r="M80">
        <v>31.16754409</v>
      </c>
      <c r="N80">
        <v>29.196145869999999</v>
      </c>
      <c r="O80">
        <v>31.87728409</v>
      </c>
    </row>
    <row r="81" spans="1:15" x14ac:dyDescent="0.2">
      <c r="A81" t="s">
        <v>367</v>
      </c>
      <c r="B81" s="12">
        <v>18</v>
      </c>
      <c r="C81" s="12">
        <v>3</v>
      </c>
      <c r="D81" s="12">
        <v>177.9589</v>
      </c>
      <c r="E81" s="12">
        <v>0.44904644199999999</v>
      </c>
      <c r="F81" s="12">
        <v>5.2197116279999998</v>
      </c>
      <c r="G81" s="12" t="s">
        <v>214</v>
      </c>
      <c r="H81" s="12">
        <v>2</v>
      </c>
      <c r="I81" s="4" t="s">
        <v>368</v>
      </c>
      <c r="J81">
        <v>415.08891560000001</v>
      </c>
      <c r="K81">
        <v>51.74608559</v>
      </c>
      <c r="L81">
        <v>23.782873840000001</v>
      </c>
      <c r="M81">
        <v>21.05020562</v>
      </c>
      <c r="N81">
        <v>39.24255419</v>
      </c>
      <c r="O81">
        <v>33.700531380000001</v>
      </c>
    </row>
    <row r="82" spans="1:15" x14ac:dyDescent="0.2">
      <c r="A82" t="s">
        <v>369</v>
      </c>
      <c r="B82" s="12">
        <v>10</v>
      </c>
      <c r="C82" s="12">
        <v>3</v>
      </c>
      <c r="D82" s="12">
        <v>68.184100000000001</v>
      </c>
      <c r="E82" s="12">
        <v>0.20408715599999999</v>
      </c>
      <c r="F82" s="12">
        <v>1.3503522240000001</v>
      </c>
      <c r="G82" s="12">
        <v>3</v>
      </c>
      <c r="H82" s="12">
        <v>1</v>
      </c>
      <c r="I82" s="4" t="s">
        <v>370</v>
      </c>
      <c r="J82">
        <v>840.29988749999995</v>
      </c>
      <c r="K82">
        <v>523.79370649999998</v>
      </c>
      <c r="L82">
        <v>560.15000310000005</v>
      </c>
      <c r="M82">
        <v>446.44991099999999</v>
      </c>
      <c r="N82">
        <v>449.10463620000002</v>
      </c>
      <c r="O82">
        <v>529.43928989999995</v>
      </c>
    </row>
    <row r="83" spans="1:15" x14ac:dyDescent="0.2">
      <c r="A83" t="s">
        <v>371</v>
      </c>
      <c r="B83" s="12">
        <v>9</v>
      </c>
      <c r="C83" s="12">
        <v>3</v>
      </c>
      <c r="D83" s="12">
        <v>114.80249999999999</v>
      </c>
      <c r="E83" s="12">
        <v>0.55406639499999999</v>
      </c>
      <c r="F83" s="12">
        <v>1.2436206110000001</v>
      </c>
      <c r="G83" s="12">
        <v>3</v>
      </c>
      <c r="H83" s="12">
        <v>1</v>
      </c>
      <c r="I83" s="4" t="s">
        <v>372</v>
      </c>
      <c r="J83">
        <v>6897.8199480000003</v>
      </c>
      <c r="K83">
        <v>4768.0520770000003</v>
      </c>
      <c r="L83">
        <v>4295.3254219999999</v>
      </c>
      <c r="M83">
        <v>3734.6973800000001</v>
      </c>
      <c r="N83">
        <v>4378.3226560000003</v>
      </c>
      <c r="O83">
        <v>4721.4387210000004</v>
      </c>
    </row>
    <row r="84" spans="1:15" x14ac:dyDescent="0.2">
      <c r="A84" t="s">
        <v>373</v>
      </c>
      <c r="B84" s="12">
        <v>6</v>
      </c>
      <c r="C84" s="12">
        <v>3</v>
      </c>
      <c r="D84" s="12">
        <v>31.309200000000001</v>
      </c>
      <c r="E84" s="12">
        <v>0.18505115499999999</v>
      </c>
      <c r="F84" s="12">
        <v>77.320687500000005</v>
      </c>
      <c r="G84" s="12">
        <v>3</v>
      </c>
      <c r="H84" s="12">
        <v>1</v>
      </c>
      <c r="I84" s="4" t="s">
        <v>374</v>
      </c>
      <c r="J84">
        <v>104.334575</v>
      </c>
      <c r="K84">
        <v>1.229088312</v>
      </c>
      <c r="L84">
        <v>2.400982419</v>
      </c>
      <c r="M84">
        <v>1.021060488</v>
      </c>
      <c r="N84">
        <v>0.35749229700000001</v>
      </c>
      <c r="O84">
        <v>1.7770102999999999E-2</v>
      </c>
    </row>
    <row r="85" spans="1:15" x14ac:dyDescent="0.2">
      <c r="A85" t="s">
        <v>375</v>
      </c>
      <c r="B85" s="12">
        <v>6</v>
      </c>
      <c r="C85" s="12">
        <v>3</v>
      </c>
      <c r="D85" s="12">
        <v>34.841500000000003</v>
      </c>
      <c r="E85" s="12">
        <v>0.33431179500000002</v>
      </c>
      <c r="F85" s="12">
        <v>13.523804869999999</v>
      </c>
      <c r="G85" s="12" t="s">
        <v>209</v>
      </c>
      <c r="H85" s="12">
        <v>2</v>
      </c>
      <c r="I85" s="4" t="s">
        <v>376</v>
      </c>
      <c r="J85">
        <v>474.73699620000002</v>
      </c>
      <c r="K85">
        <v>356.40652510000001</v>
      </c>
      <c r="L85">
        <v>9.8225738580000002</v>
      </c>
      <c r="M85">
        <v>5.6802041560000003</v>
      </c>
      <c r="N85">
        <v>33.645492240000003</v>
      </c>
      <c r="O85">
        <v>22.858437689999999</v>
      </c>
    </row>
    <row r="86" spans="1:15" x14ac:dyDescent="0.2">
      <c r="A86" t="s">
        <v>377</v>
      </c>
      <c r="B86" s="12">
        <v>6</v>
      </c>
      <c r="C86" s="12">
        <v>3</v>
      </c>
      <c r="D86" s="12">
        <v>39.189300000000003</v>
      </c>
      <c r="E86" s="12">
        <v>0.40036641099999998</v>
      </c>
      <c r="F86" s="12">
        <v>1.8204218780000001</v>
      </c>
      <c r="G86" s="12">
        <v>3</v>
      </c>
      <c r="H86" s="12">
        <v>1</v>
      </c>
      <c r="I86" s="4" t="s">
        <v>378</v>
      </c>
      <c r="J86">
        <v>1060.694256</v>
      </c>
      <c r="K86">
        <v>300.92329960000001</v>
      </c>
      <c r="L86">
        <v>376.6142208</v>
      </c>
      <c r="M86">
        <v>307.17070480000001</v>
      </c>
      <c r="N86">
        <v>355.06490689999998</v>
      </c>
      <c r="O86">
        <v>292.61545740000003</v>
      </c>
    </row>
    <row r="87" spans="1:15" x14ac:dyDescent="0.2">
      <c r="A87" t="s">
        <v>379</v>
      </c>
      <c r="B87" s="12">
        <v>6</v>
      </c>
      <c r="C87" s="12">
        <v>3</v>
      </c>
      <c r="D87" s="12">
        <v>44.034599999999998</v>
      </c>
      <c r="E87" s="12">
        <v>0.50842246499999999</v>
      </c>
      <c r="F87" s="12">
        <v>1.797995767</v>
      </c>
      <c r="G87" s="12">
        <v>3</v>
      </c>
      <c r="H87" s="12">
        <v>1</v>
      </c>
      <c r="I87" s="4" t="s">
        <v>380</v>
      </c>
      <c r="J87">
        <v>749.96794069999999</v>
      </c>
      <c r="K87">
        <v>211.5254722</v>
      </c>
      <c r="L87">
        <v>245.63970509999999</v>
      </c>
      <c r="M87">
        <v>280.97345300000001</v>
      </c>
      <c r="N87">
        <v>166.52851290000001</v>
      </c>
      <c r="O87">
        <v>223.87509750000001</v>
      </c>
    </row>
    <row r="88" spans="1:15" x14ac:dyDescent="0.2">
      <c r="A88" t="s">
        <v>381</v>
      </c>
      <c r="B88" s="12">
        <v>5</v>
      </c>
      <c r="C88" s="12">
        <v>3</v>
      </c>
      <c r="D88" s="12">
        <v>37.886400000000002</v>
      </c>
      <c r="E88" s="12">
        <v>0.82118900399999994</v>
      </c>
      <c r="F88" s="12">
        <v>1.364164435</v>
      </c>
      <c r="G88" s="12" t="s">
        <v>209</v>
      </c>
      <c r="H88" s="12">
        <v>2</v>
      </c>
      <c r="I88" s="4" t="s">
        <v>382</v>
      </c>
      <c r="J88">
        <v>784.51802620000001</v>
      </c>
      <c r="K88">
        <v>250.57158079999999</v>
      </c>
      <c r="L88">
        <v>323.48484230000003</v>
      </c>
      <c r="M88">
        <v>298.37131870000002</v>
      </c>
      <c r="N88">
        <v>304.5166342</v>
      </c>
      <c r="O88">
        <v>393.01431100000002</v>
      </c>
    </row>
    <row r="89" spans="1:15" x14ac:dyDescent="0.2">
      <c r="A89" t="s">
        <v>383</v>
      </c>
      <c r="B89" s="12">
        <v>5</v>
      </c>
      <c r="C89" s="12">
        <v>3</v>
      </c>
      <c r="D89" s="12">
        <v>34.128799999999998</v>
      </c>
      <c r="E89" s="12">
        <v>0.88213529599999996</v>
      </c>
      <c r="F89" s="12">
        <v>1.4552484370000001</v>
      </c>
      <c r="G89" s="12">
        <v>3</v>
      </c>
      <c r="H89" s="12">
        <v>1</v>
      </c>
      <c r="I89" s="4" t="s">
        <v>384</v>
      </c>
      <c r="J89">
        <v>424.60136019999999</v>
      </c>
      <c r="K89">
        <v>117.2199552</v>
      </c>
      <c r="L89">
        <v>113.678042</v>
      </c>
      <c r="M89">
        <v>121.6364504</v>
      </c>
      <c r="N89">
        <v>127.92515400000001</v>
      </c>
      <c r="O89">
        <v>200.87650690000001</v>
      </c>
    </row>
    <row r="90" spans="1:15" x14ac:dyDescent="0.2">
      <c r="A90" t="s">
        <v>385</v>
      </c>
      <c r="B90" s="12">
        <v>4</v>
      </c>
      <c r="C90" s="12">
        <v>3</v>
      </c>
      <c r="D90" s="12">
        <v>24.5305</v>
      </c>
      <c r="E90" s="12">
        <v>5.5997753999999997E-2</v>
      </c>
      <c r="F90" s="12">
        <v>2.1774989009999999</v>
      </c>
      <c r="G90" s="12">
        <v>3</v>
      </c>
      <c r="H90" s="12">
        <v>1</v>
      </c>
      <c r="I90" s="4" t="s">
        <v>386</v>
      </c>
      <c r="J90">
        <v>372.50365570000002</v>
      </c>
      <c r="K90">
        <v>627.12127039999996</v>
      </c>
      <c r="L90">
        <v>632.4110872</v>
      </c>
      <c r="M90">
        <v>217.0969465</v>
      </c>
      <c r="N90">
        <v>262.3561934</v>
      </c>
      <c r="O90">
        <v>270.04712949999998</v>
      </c>
    </row>
    <row r="91" spans="1:15" x14ac:dyDescent="0.2">
      <c r="A91" t="s">
        <v>387</v>
      </c>
      <c r="B91" s="12">
        <v>4</v>
      </c>
      <c r="C91" s="12">
        <v>3</v>
      </c>
      <c r="D91" s="12">
        <v>22.0137</v>
      </c>
      <c r="E91" s="12">
        <v>8.8801336999999994E-2</v>
      </c>
      <c r="F91" s="12">
        <v>1.531312972</v>
      </c>
      <c r="G91" s="12">
        <v>3</v>
      </c>
      <c r="H91" s="12">
        <v>1</v>
      </c>
      <c r="I91" s="4" t="s">
        <v>388</v>
      </c>
      <c r="J91">
        <v>502.82233459999998</v>
      </c>
      <c r="K91">
        <v>529.23392679999995</v>
      </c>
      <c r="L91">
        <v>341.98684919999999</v>
      </c>
      <c r="M91">
        <v>318.3290915</v>
      </c>
      <c r="N91">
        <v>278.88134589999999</v>
      </c>
      <c r="O91">
        <v>300.08693799999998</v>
      </c>
    </row>
    <row r="92" spans="1:15" x14ac:dyDescent="0.2">
      <c r="A92" t="s">
        <v>389</v>
      </c>
      <c r="B92" s="12">
        <v>4</v>
      </c>
      <c r="C92" s="12">
        <v>3</v>
      </c>
      <c r="D92" s="12">
        <v>32.452300000000001</v>
      </c>
      <c r="E92" s="12">
        <v>0.20022884399999999</v>
      </c>
      <c r="F92" s="12">
        <v>5.3444960239999997</v>
      </c>
      <c r="G92" s="12">
        <v>3</v>
      </c>
      <c r="H92" s="12">
        <v>1</v>
      </c>
      <c r="I92" s="4" t="s">
        <v>390</v>
      </c>
      <c r="J92">
        <v>879.91739770000004</v>
      </c>
      <c r="K92">
        <v>174.199322</v>
      </c>
      <c r="L92">
        <v>102.4487973</v>
      </c>
      <c r="M92">
        <v>68.600423509999999</v>
      </c>
      <c r="N92">
        <v>78.895465009999995</v>
      </c>
      <c r="O92">
        <v>68.907213249999998</v>
      </c>
    </row>
    <row r="93" spans="1:15" x14ac:dyDescent="0.2">
      <c r="A93" t="s">
        <v>391</v>
      </c>
      <c r="B93" s="12">
        <v>4</v>
      </c>
      <c r="C93" s="12">
        <v>3</v>
      </c>
      <c r="D93" s="12">
        <v>20.811299999999999</v>
      </c>
      <c r="E93" s="12">
        <v>0.350561334</v>
      </c>
      <c r="F93" s="12">
        <v>1.487873029</v>
      </c>
      <c r="G93" s="12">
        <v>3</v>
      </c>
      <c r="H93" s="12">
        <v>1</v>
      </c>
      <c r="I93" s="4" t="s">
        <v>392</v>
      </c>
      <c r="J93">
        <v>461.93927009999999</v>
      </c>
      <c r="K93">
        <v>243.1811481</v>
      </c>
      <c r="L93">
        <v>209.1880026</v>
      </c>
      <c r="M93">
        <v>173.8863259</v>
      </c>
      <c r="N93">
        <v>204.44472440000001</v>
      </c>
      <c r="O93">
        <v>236.17596940000001</v>
      </c>
    </row>
    <row r="94" spans="1:15" x14ac:dyDescent="0.2">
      <c r="A94" t="s">
        <v>393</v>
      </c>
      <c r="B94" s="12">
        <v>4</v>
      </c>
      <c r="C94" s="12">
        <v>3</v>
      </c>
      <c r="D94" s="12">
        <v>21.066299999999998</v>
      </c>
      <c r="E94" s="12">
        <v>0.67374552499999996</v>
      </c>
      <c r="F94" s="12">
        <v>2.8009546959999998</v>
      </c>
      <c r="G94" s="12">
        <v>3</v>
      </c>
      <c r="H94" s="12">
        <v>1</v>
      </c>
      <c r="I94" s="4" t="s">
        <v>394</v>
      </c>
      <c r="J94">
        <v>265.23880889999998</v>
      </c>
      <c r="K94">
        <v>28.556826040000001</v>
      </c>
      <c r="L94">
        <v>34.519992729999998</v>
      </c>
      <c r="M94">
        <v>51.083264640000003</v>
      </c>
      <c r="N94">
        <v>28.016864519999999</v>
      </c>
      <c r="O94">
        <v>38.115485980000003</v>
      </c>
    </row>
    <row r="95" spans="1:15" x14ac:dyDescent="0.2">
      <c r="A95" t="s">
        <v>395</v>
      </c>
      <c r="B95" s="12">
        <v>3</v>
      </c>
      <c r="C95" s="12">
        <v>3</v>
      </c>
      <c r="D95" s="12">
        <v>30.604399999999998</v>
      </c>
      <c r="E95" s="12">
        <v>6.9194546999999995E-2</v>
      </c>
      <c r="F95" s="12">
        <v>706.63049460000002</v>
      </c>
      <c r="G95" s="12" t="s">
        <v>214</v>
      </c>
      <c r="H95" s="12">
        <v>2</v>
      </c>
      <c r="I95" s="4" t="s">
        <v>396</v>
      </c>
      <c r="J95">
        <v>2077.0750840000001</v>
      </c>
      <c r="K95">
        <v>194.2431009</v>
      </c>
      <c r="L95">
        <v>2.8654935460000002</v>
      </c>
      <c r="M95">
        <v>0.73859218400000004</v>
      </c>
      <c r="N95">
        <v>1.8721095430000001</v>
      </c>
      <c r="O95">
        <v>0.60764746000000003</v>
      </c>
    </row>
    <row r="96" spans="1:15" x14ac:dyDescent="0.2">
      <c r="A96" t="s">
        <v>397</v>
      </c>
      <c r="B96" s="12">
        <v>3</v>
      </c>
      <c r="C96" s="12">
        <v>3</v>
      </c>
      <c r="D96" s="12">
        <v>35.666200000000003</v>
      </c>
      <c r="E96" s="12">
        <v>0.20309537699999999</v>
      </c>
      <c r="F96" s="12">
        <v>128.53368879999999</v>
      </c>
      <c r="G96" s="12">
        <v>3</v>
      </c>
      <c r="H96" s="12">
        <v>1</v>
      </c>
      <c r="I96" s="4" t="s">
        <v>398</v>
      </c>
      <c r="J96">
        <v>1580.7283259999999</v>
      </c>
      <c r="K96">
        <v>30.042689679999999</v>
      </c>
      <c r="L96">
        <v>4.7936564119999998</v>
      </c>
      <c r="M96">
        <v>5.394368203</v>
      </c>
      <c r="N96">
        <v>5.1779808190000001</v>
      </c>
      <c r="O96">
        <v>1.996843441</v>
      </c>
    </row>
    <row r="97" spans="1:15" x14ac:dyDescent="0.2">
      <c r="A97" t="s">
        <v>399</v>
      </c>
      <c r="B97" s="12">
        <v>3</v>
      </c>
      <c r="C97" s="12">
        <v>3</v>
      </c>
      <c r="D97" s="12">
        <v>40.2376</v>
      </c>
      <c r="E97" s="12">
        <v>0.26133299300000001</v>
      </c>
      <c r="F97" s="12" t="s">
        <v>400</v>
      </c>
      <c r="G97" s="12">
        <v>3</v>
      </c>
      <c r="H97" s="12">
        <v>1</v>
      </c>
      <c r="I97" s="4" t="s">
        <v>401</v>
      </c>
      <c r="J97">
        <v>2143.0378679999999</v>
      </c>
      <c r="K97">
        <v>3.3229346080000002</v>
      </c>
      <c r="L97">
        <v>0</v>
      </c>
      <c r="M97">
        <v>0</v>
      </c>
      <c r="N97">
        <v>0</v>
      </c>
      <c r="O97">
        <v>0</v>
      </c>
    </row>
    <row r="98" spans="1:15" x14ac:dyDescent="0.2">
      <c r="A98" t="s">
        <v>402</v>
      </c>
      <c r="B98" s="12">
        <v>3</v>
      </c>
      <c r="C98" s="12">
        <v>3</v>
      </c>
      <c r="D98" s="12">
        <v>17.1401</v>
      </c>
      <c r="E98" s="12">
        <v>0.31139301000000003</v>
      </c>
      <c r="F98" s="12">
        <v>1.1455632650000001</v>
      </c>
      <c r="G98" s="12">
        <v>3</v>
      </c>
      <c r="H98" s="12">
        <v>1</v>
      </c>
      <c r="I98" s="4" t="s">
        <v>403</v>
      </c>
      <c r="J98">
        <v>537.81683940000005</v>
      </c>
      <c r="K98">
        <v>510.5554386</v>
      </c>
      <c r="L98">
        <v>500.35214980000001</v>
      </c>
      <c r="M98">
        <v>486.80877020000003</v>
      </c>
      <c r="N98">
        <v>402.71607110000002</v>
      </c>
      <c r="O98">
        <v>462.40784989999997</v>
      </c>
    </row>
    <row r="99" spans="1:15" x14ac:dyDescent="0.2">
      <c r="A99" t="s">
        <v>404</v>
      </c>
      <c r="B99" s="12">
        <v>3</v>
      </c>
      <c r="C99" s="12">
        <v>3</v>
      </c>
      <c r="D99" s="12">
        <v>15.5943</v>
      </c>
      <c r="E99" s="12">
        <v>0.31495968000000002</v>
      </c>
      <c r="F99" s="12">
        <v>401.78237890000003</v>
      </c>
      <c r="G99" s="12">
        <v>3</v>
      </c>
      <c r="H99" s="12">
        <v>1</v>
      </c>
      <c r="I99" s="4" t="s">
        <v>405</v>
      </c>
      <c r="J99">
        <v>380.96209260000001</v>
      </c>
      <c r="K99">
        <v>0.70595517699999999</v>
      </c>
      <c r="L99">
        <v>1.3344400670000001</v>
      </c>
      <c r="M99">
        <v>0</v>
      </c>
      <c r="N99">
        <v>0.95325855000000004</v>
      </c>
      <c r="O99">
        <v>0</v>
      </c>
    </row>
    <row r="100" spans="1:15" x14ac:dyDescent="0.2">
      <c r="A100" t="s">
        <v>406</v>
      </c>
      <c r="B100" s="12">
        <v>3</v>
      </c>
      <c r="C100" s="12">
        <v>3</v>
      </c>
      <c r="D100" s="12">
        <v>16.747599999999998</v>
      </c>
      <c r="E100" s="12">
        <v>0.33218485199999997</v>
      </c>
      <c r="F100" s="12">
        <v>145.82344409999999</v>
      </c>
      <c r="G100" s="12" t="s">
        <v>214</v>
      </c>
      <c r="H100" s="12">
        <v>2</v>
      </c>
      <c r="I100" s="4" t="s">
        <v>407</v>
      </c>
      <c r="J100">
        <v>1426.9155760000001</v>
      </c>
      <c r="K100">
        <v>5.2785587679999999</v>
      </c>
      <c r="L100">
        <v>6.1969001510000004</v>
      </c>
      <c r="M100">
        <v>4.5157158849999997</v>
      </c>
      <c r="N100">
        <v>4.3326581060000002</v>
      </c>
      <c r="O100">
        <v>1.015547714</v>
      </c>
    </row>
    <row r="101" spans="1:15" x14ac:dyDescent="0.2">
      <c r="A101" t="s">
        <v>408</v>
      </c>
      <c r="B101" s="12">
        <v>3</v>
      </c>
      <c r="C101" s="12">
        <v>3</v>
      </c>
      <c r="D101" s="12">
        <v>18.527100000000001</v>
      </c>
      <c r="E101" s="12">
        <v>0.380412784</v>
      </c>
      <c r="F101" s="12">
        <v>11.30902362</v>
      </c>
      <c r="G101" s="12">
        <v>3</v>
      </c>
      <c r="H101" s="12">
        <v>1</v>
      </c>
      <c r="I101" s="4" t="s">
        <v>409</v>
      </c>
      <c r="J101">
        <v>440.68773069999997</v>
      </c>
      <c r="K101">
        <v>45.46034925</v>
      </c>
      <c r="L101">
        <v>9.1954933689999994</v>
      </c>
      <c r="M101">
        <v>16.02826876</v>
      </c>
      <c r="N101">
        <v>11.842123170000001</v>
      </c>
      <c r="O101">
        <v>15.930345409999999</v>
      </c>
    </row>
    <row r="102" spans="1:15" x14ac:dyDescent="0.2">
      <c r="A102" t="s">
        <v>410</v>
      </c>
      <c r="B102" s="12">
        <v>3</v>
      </c>
      <c r="C102" s="12">
        <v>3</v>
      </c>
      <c r="D102" s="12">
        <v>20.445900000000002</v>
      </c>
      <c r="E102" s="12">
        <v>0.42284863700000003</v>
      </c>
      <c r="F102" s="12">
        <v>205.55875109999999</v>
      </c>
      <c r="G102" s="12">
        <v>3</v>
      </c>
      <c r="H102" s="12">
        <v>1</v>
      </c>
      <c r="I102" s="4" t="s">
        <v>411</v>
      </c>
      <c r="J102">
        <v>2135.0342439999999</v>
      </c>
      <c r="K102">
        <v>1.626680342</v>
      </c>
      <c r="L102">
        <v>7.6528262619999996</v>
      </c>
      <c r="M102">
        <v>2.717070686</v>
      </c>
      <c r="N102">
        <v>2.1957690099999998</v>
      </c>
      <c r="O102">
        <v>5.5187947580000003</v>
      </c>
    </row>
    <row r="103" spans="1:15" x14ac:dyDescent="0.2">
      <c r="A103" t="s">
        <v>412</v>
      </c>
      <c r="B103" s="12">
        <v>3</v>
      </c>
      <c r="C103" s="12">
        <v>3</v>
      </c>
      <c r="D103" s="12">
        <v>37.323399999999999</v>
      </c>
      <c r="E103" s="12">
        <v>0.56265653000000004</v>
      </c>
      <c r="F103" s="12">
        <v>16.828649049999999</v>
      </c>
      <c r="G103" s="12">
        <v>3</v>
      </c>
      <c r="H103" s="12">
        <v>1</v>
      </c>
      <c r="I103" s="4" t="s">
        <v>413</v>
      </c>
      <c r="J103">
        <v>2911.122644</v>
      </c>
      <c r="K103">
        <v>51.338530849999998</v>
      </c>
      <c r="L103">
        <v>52.429933249999998</v>
      </c>
      <c r="M103">
        <v>75.580471799999998</v>
      </c>
      <c r="N103">
        <v>46.121783819999997</v>
      </c>
      <c r="O103">
        <v>57.450039869999998</v>
      </c>
    </row>
    <row r="104" spans="1:15" x14ac:dyDescent="0.2">
      <c r="A104" t="s">
        <v>414</v>
      </c>
      <c r="B104" s="12">
        <v>3</v>
      </c>
      <c r="C104" s="12">
        <v>3</v>
      </c>
      <c r="D104" s="12">
        <v>14.380699999999999</v>
      </c>
      <c r="E104" s="12">
        <v>0.58068375999999999</v>
      </c>
      <c r="F104" s="12">
        <v>1.4967466739999999</v>
      </c>
      <c r="G104" s="12">
        <v>3</v>
      </c>
      <c r="H104" s="12">
        <v>1</v>
      </c>
      <c r="I104" s="4" t="s">
        <v>415</v>
      </c>
      <c r="J104">
        <v>267.42564529999999</v>
      </c>
      <c r="K104">
        <v>92.055816120000003</v>
      </c>
      <c r="L104">
        <v>170.9662198</v>
      </c>
      <c r="M104">
        <v>131.25513090000001</v>
      </c>
      <c r="N104">
        <v>126.21569460000001</v>
      </c>
      <c r="O104">
        <v>96.92961545</v>
      </c>
    </row>
    <row r="105" spans="1:15" x14ac:dyDescent="0.2">
      <c r="A105" t="s">
        <v>416</v>
      </c>
      <c r="B105" s="12">
        <v>3</v>
      </c>
      <c r="C105" s="12">
        <v>3</v>
      </c>
      <c r="D105" s="12">
        <v>15.3142</v>
      </c>
      <c r="E105" s="12">
        <v>0.73710371200000002</v>
      </c>
      <c r="F105" s="12">
        <v>2.546509779</v>
      </c>
      <c r="G105" s="12">
        <v>3</v>
      </c>
      <c r="H105" s="12">
        <v>1</v>
      </c>
      <c r="I105" s="4" t="s">
        <v>417</v>
      </c>
      <c r="J105">
        <v>717.52007379999998</v>
      </c>
      <c r="K105">
        <v>66.361497810000003</v>
      </c>
      <c r="L105">
        <v>177.33643369999999</v>
      </c>
      <c r="M105">
        <v>145.4535262</v>
      </c>
      <c r="N105">
        <v>126.03084509999999</v>
      </c>
      <c r="O105">
        <v>105.9805075</v>
      </c>
    </row>
    <row r="106" spans="1:15" x14ac:dyDescent="0.2">
      <c r="A106" t="s">
        <v>418</v>
      </c>
      <c r="B106" s="12">
        <v>75</v>
      </c>
      <c r="C106" s="12">
        <v>52</v>
      </c>
      <c r="D106" s="12">
        <v>475.41789999999997</v>
      </c>
      <c r="E106" s="12">
        <v>9.5620124000000001E-2</v>
      </c>
      <c r="F106" s="12">
        <v>1.6886910239999999</v>
      </c>
      <c r="G106" s="12">
        <v>3</v>
      </c>
      <c r="H106" s="12">
        <v>1</v>
      </c>
      <c r="I106" s="4" t="s">
        <v>419</v>
      </c>
      <c r="J106">
        <v>1148.2011259999999</v>
      </c>
      <c r="K106">
        <v>1944.3996380000001</v>
      </c>
      <c r="L106">
        <v>1801.22378</v>
      </c>
      <c r="M106">
        <v>2826.2147599999998</v>
      </c>
      <c r="N106">
        <v>2247.0510370000002</v>
      </c>
      <c r="O106">
        <v>2686.3991769999998</v>
      </c>
    </row>
    <row r="107" spans="1:15" x14ac:dyDescent="0.2">
      <c r="A107" t="s">
        <v>420</v>
      </c>
      <c r="B107" s="12">
        <v>38</v>
      </c>
      <c r="C107" s="12">
        <v>24</v>
      </c>
      <c r="D107" s="12">
        <v>283.45479999999998</v>
      </c>
      <c r="E107" s="12">
        <v>0.26491025299999998</v>
      </c>
      <c r="F107" s="12">
        <v>1.5117350490000001</v>
      </c>
      <c r="G107" s="12">
        <v>3</v>
      </c>
      <c r="H107" s="12">
        <v>1</v>
      </c>
      <c r="I107" s="4" t="s">
        <v>421</v>
      </c>
      <c r="J107">
        <v>3407.263285</v>
      </c>
      <c r="K107">
        <v>6466.8296829999999</v>
      </c>
      <c r="L107">
        <v>6672.576873</v>
      </c>
      <c r="M107">
        <v>7454.3942850000003</v>
      </c>
      <c r="N107">
        <v>6165.0046780000002</v>
      </c>
      <c r="O107">
        <v>8179.7524739999999</v>
      </c>
    </row>
    <row r="108" spans="1:15" x14ac:dyDescent="0.2">
      <c r="A108" t="s">
        <v>422</v>
      </c>
      <c r="B108" s="12">
        <v>41</v>
      </c>
      <c r="C108" s="12">
        <v>21</v>
      </c>
      <c r="D108" s="12">
        <v>339.916</v>
      </c>
      <c r="E108" s="12">
        <v>2.3404472999999999E-2</v>
      </c>
      <c r="F108" s="12">
        <v>1.9822397169999999</v>
      </c>
      <c r="G108" s="12" t="s">
        <v>214</v>
      </c>
      <c r="H108" s="12">
        <v>2</v>
      </c>
      <c r="I108" s="4" t="s">
        <v>423</v>
      </c>
      <c r="J108">
        <v>2342.9123890000001</v>
      </c>
      <c r="K108">
        <v>3240.8960889999998</v>
      </c>
      <c r="L108">
        <v>3095.192074</v>
      </c>
      <c r="M108">
        <v>3809.6310830000002</v>
      </c>
      <c r="N108">
        <v>3569.0877730000002</v>
      </c>
      <c r="O108">
        <v>3379.34157</v>
      </c>
    </row>
    <row r="109" spans="1:15" x14ac:dyDescent="0.2">
      <c r="A109" t="s">
        <v>424</v>
      </c>
      <c r="B109" s="12">
        <v>23</v>
      </c>
      <c r="C109" s="12">
        <v>19</v>
      </c>
      <c r="D109" s="12">
        <v>258.94229999999999</v>
      </c>
      <c r="E109" s="12">
        <v>0.678173845</v>
      </c>
      <c r="F109" s="12">
        <v>1.234522954</v>
      </c>
      <c r="G109" s="12">
        <v>3</v>
      </c>
      <c r="H109" s="12">
        <v>1</v>
      </c>
      <c r="I109" s="4" t="s">
        <v>425</v>
      </c>
      <c r="J109">
        <v>5229.690192</v>
      </c>
      <c r="K109">
        <v>12672.58345</v>
      </c>
      <c r="L109">
        <v>10624.792890000001</v>
      </c>
      <c r="M109">
        <v>10294.56285</v>
      </c>
      <c r="N109">
        <v>8639.8515420000003</v>
      </c>
      <c r="O109">
        <v>10183.75461</v>
      </c>
    </row>
    <row r="110" spans="1:15" x14ac:dyDescent="0.2">
      <c r="A110" t="s">
        <v>426</v>
      </c>
      <c r="B110" s="12">
        <v>22</v>
      </c>
      <c r="C110" s="12">
        <v>16</v>
      </c>
      <c r="D110" s="12">
        <v>144.3312</v>
      </c>
      <c r="E110" s="12">
        <v>3.5458673000000003E-2</v>
      </c>
      <c r="F110" s="12">
        <v>1.7205474160000001</v>
      </c>
      <c r="G110" s="12" t="s">
        <v>285</v>
      </c>
      <c r="H110" s="12">
        <v>3</v>
      </c>
      <c r="I110" s="4" t="s">
        <v>427</v>
      </c>
      <c r="J110">
        <v>965.43895929999996</v>
      </c>
      <c r="K110">
        <v>1454.5703490000001</v>
      </c>
      <c r="L110">
        <v>871.59884769999996</v>
      </c>
      <c r="M110">
        <v>1285.3188709999999</v>
      </c>
      <c r="N110">
        <v>1414.6981499999999</v>
      </c>
      <c r="O110">
        <v>1144.6778609999999</v>
      </c>
    </row>
    <row r="111" spans="1:15" x14ac:dyDescent="0.2">
      <c r="A111" t="s">
        <v>428</v>
      </c>
      <c r="B111" s="12">
        <v>19</v>
      </c>
      <c r="C111" s="12">
        <v>15</v>
      </c>
      <c r="D111" s="12">
        <v>146.5668</v>
      </c>
      <c r="E111" s="12">
        <v>0.18177963499999999</v>
      </c>
      <c r="F111" s="12">
        <v>1.5983667939999999</v>
      </c>
      <c r="G111" s="12">
        <v>3</v>
      </c>
      <c r="H111" s="12">
        <v>1</v>
      </c>
      <c r="I111" s="4" t="s">
        <v>429</v>
      </c>
      <c r="J111">
        <v>1422.462229</v>
      </c>
      <c r="K111">
        <v>3268.1969899999999</v>
      </c>
      <c r="L111">
        <v>2396.749018</v>
      </c>
      <c r="M111">
        <v>3549.97498</v>
      </c>
      <c r="N111">
        <v>3160.9628579999999</v>
      </c>
      <c r="O111">
        <v>3581.4656249999998</v>
      </c>
    </row>
    <row r="112" spans="1:15" x14ac:dyDescent="0.2">
      <c r="A112" t="s">
        <v>430</v>
      </c>
      <c r="B112" s="12">
        <v>18</v>
      </c>
      <c r="C112" s="12">
        <v>14</v>
      </c>
      <c r="D112" s="12">
        <v>148.74180000000001</v>
      </c>
      <c r="E112" s="12">
        <v>0.213107133</v>
      </c>
      <c r="F112" s="12">
        <v>1.405719105</v>
      </c>
      <c r="G112" s="12" t="s">
        <v>209</v>
      </c>
      <c r="H112" s="12">
        <v>2</v>
      </c>
      <c r="I112" s="4" t="s">
        <v>431</v>
      </c>
      <c r="J112">
        <v>2057.3587889999999</v>
      </c>
      <c r="K112">
        <v>3669.3416520000001</v>
      </c>
      <c r="L112">
        <v>2552.8135699999998</v>
      </c>
      <c r="M112">
        <v>3587.0270009999999</v>
      </c>
      <c r="N112">
        <v>2926.7548360000001</v>
      </c>
      <c r="O112">
        <v>3485.6861899999999</v>
      </c>
    </row>
    <row r="113" spans="1:15" x14ac:dyDescent="0.2">
      <c r="A113" t="s">
        <v>432</v>
      </c>
      <c r="B113" s="12">
        <v>18</v>
      </c>
      <c r="C113" s="12">
        <v>13</v>
      </c>
      <c r="D113" s="12">
        <v>125.56659999999999</v>
      </c>
      <c r="E113" s="12">
        <v>0.331450146</v>
      </c>
      <c r="F113" s="12">
        <v>1.314663395</v>
      </c>
      <c r="G113" s="12">
        <v>3</v>
      </c>
      <c r="H113" s="12">
        <v>1</v>
      </c>
      <c r="I113" s="4" t="s">
        <v>433</v>
      </c>
      <c r="J113">
        <v>1238.6574599999999</v>
      </c>
      <c r="K113">
        <v>1386.929079</v>
      </c>
      <c r="L113">
        <v>2350.6633649999999</v>
      </c>
      <c r="M113">
        <v>1721.532692</v>
      </c>
      <c r="N113">
        <v>1691.5922210000001</v>
      </c>
      <c r="O113">
        <v>1704.3253990000001</v>
      </c>
    </row>
    <row r="114" spans="1:15" x14ac:dyDescent="0.2">
      <c r="A114" t="s">
        <v>434</v>
      </c>
      <c r="B114" s="12">
        <v>17</v>
      </c>
      <c r="C114" s="12">
        <v>13</v>
      </c>
      <c r="D114" s="12">
        <v>130.2139</v>
      </c>
      <c r="E114" s="12">
        <v>0.50376878300000005</v>
      </c>
      <c r="F114" s="12">
        <v>1.711379258</v>
      </c>
      <c r="G114" s="12">
        <v>3</v>
      </c>
      <c r="H114" s="12">
        <v>1</v>
      </c>
      <c r="I114" s="4" t="s">
        <v>435</v>
      </c>
      <c r="J114">
        <v>1690.0178069999999</v>
      </c>
      <c r="K114">
        <v>3517.2817399999999</v>
      </c>
      <c r="L114">
        <v>857.29635540000004</v>
      </c>
      <c r="M114">
        <v>3367.9230349999998</v>
      </c>
      <c r="N114">
        <v>1367.4517519999999</v>
      </c>
      <c r="O114">
        <v>1879.9752490000001</v>
      </c>
    </row>
    <row r="115" spans="1:15" x14ac:dyDescent="0.2">
      <c r="A115" t="s">
        <v>436</v>
      </c>
      <c r="B115" s="12">
        <v>17</v>
      </c>
      <c r="C115" s="12">
        <v>13</v>
      </c>
      <c r="D115" s="12">
        <v>138.8004</v>
      </c>
      <c r="E115" s="12">
        <v>0.75155227999999996</v>
      </c>
      <c r="F115" s="12">
        <v>1.0886562319999999</v>
      </c>
      <c r="G115" s="12" t="s">
        <v>214</v>
      </c>
      <c r="H115" s="12">
        <v>2</v>
      </c>
      <c r="I115" s="4" t="s">
        <v>437</v>
      </c>
      <c r="J115">
        <v>601.62497499999995</v>
      </c>
      <c r="K115">
        <v>833.34001850000004</v>
      </c>
      <c r="L115">
        <v>929.86725899999999</v>
      </c>
      <c r="M115">
        <v>901.24805519999995</v>
      </c>
      <c r="N115">
        <v>872.49215430000004</v>
      </c>
      <c r="O115">
        <v>769.79087890000005</v>
      </c>
    </row>
    <row r="116" spans="1:15" x14ac:dyDescent="0.2">
      <c r="A116" t="s">
        <v>438</v>
      </c>
      <c r="B116" s="12">
        <v>16</v>
      </c>
      <c r="C116" s="12">
        <v>12</v>
      </c>
      <c r="D116" s="12">
        <v>128.48220000000001</v>
      </c>
      <c r="E116" s="12">
        <v>0.24936187800000001</v>
      </c>
      <c r="F116" s="12">
        <v>1.398108766</v>
      </c>
      <c r="G116" s="12">
        <v>3</v>
      </c>
      <c r="H116" s="12">
        <v>1</v>
      </c>
      <c r="I116" s="4" t="s">
        <v>439</v>
      </c>
      <c r="J116">
        <v>1018.0867479999999</v>
      </c>
      <c r="K116">
        <v>1673.901241</v>
      </c>
      <c r="L116">
        <v>1820.822171</v>
      </c>
      <c r="M116">
        <v>1853.643986</v>
      </c>
      <c r="N116">
        <v>2241.931122</v>
      </c>
      <c r="O116">
        <v>1914.4033320000001</v>
      </c>
    </row>
    <row r="117" spans="1:15" x14ac:dyDescent="0.2">
      <c r="A117" t="s">
        <v>440</v>
      </c>
      <c r="B117" s="12">
        <v>16</v>
      </c>
      <c r="C117" s="12">
        <v>12</v>
      </c>
      <c r="D117" s="12">
        <v>153.6473</v>
      </c>
      <c r="E117" s="12">
        <v>0.418794687</v>
      </c>
      <c r="F117" s="12">
        <v>2.003749344</v>
      </c>
      <c r="G117" s="12" t="s">
        <v>214</v>
      </c>
      <c r="H117" s="12">
        <v>2</v>
      </c>
      <c r="I117" s="4" t="s">
        <v>441</v>
      </c>
      <c r="J117">
        <v>1842.395268</v>
      </c>
      <c r="K117">
        <v>5170.7187489999997</v>
      </c>
      <c r="L117">
        <v>1234.521647</v>
      </c>
      <c r="M117">
        <v>5829.1483479999997</v>
      </c>
      <c r="N117">
        <v>2052.4776189999998</v>
      </c>
      <c r="O117">
        <v>3227.3500530000001</v>
      </c>
    </row>
    <row r="118" spans="1:15" x14ac:dyDescent="0.2">
      <c r="A118" t="s">
        <v>442</v>
      </c>
      <c r="B118" s="12">
        <v>13</v>
      </c>
      <c r="C118" s="12">
        <v>12</v>
      </c>
      <c r="D118" s="12">
        <v>112.7336</v>
      </c>
      <c r="E118" s="12">
        <v>0.199544258</v>
      </c>
      <c r="F118" s="12">
        <v>1.648484367</v>
      </c>
      <c r="G118" s="12" t="s">
        <v>214</v>
      </c>
      <c r="H118" s="12">
        <v>2</v>
      </c>
      <c r="I118" s="4" t="s">
        <v>443</v>
      </c>
      <c r="J118">
        <v>1843.351224</v>
      </c>
      <c r="K118">
        <v>2124.0279220000002</v>
      </c>
      <c r="L118">
        <v>1172.626722</v>
      </c>
      <c r="M118">
        <v>3394.408097</v>
      </c>
      <c r="N118">
        <v>1812.4230379999999</v>
      </c>
      <c r="O118">
        <v>2494.1315810000001</v>
      </c>
    </row>
    <row r="119" spans="1:15" x14ac:dyDescent="0.2">
      <c r="A119" t="s">
        <v>444</v>
      </c>
      <c r="B119" s="12">
        <v>16</v>
      </c>
      <c r="C119" s="12">
        <v>10</v>
      </c>
      <c r="D119" s="12">
        <v>109.6904</v>
      </c>
      <c r="E119" s="12">
        <v>0.57553875300000001</v>
      </c>
      <c r="F119" s="12">
        <v>1.1443855549999999</v>
      </c>
      <c r="G119" s="12">
        <v>3</v>
      </c>
      <c r="H119" s="12">
        <v>1</v>
      </c>
      <c r="I119" s="4" t="s">
        <v>445</v>
      </c>
      <c r="J119">
        <v>3453.4397039999999</v>
      </c>
      <c r="K119">
        <v>2579.0499159999999</v>
      </c>
      <c r="L119">
        <v>2671.5367940000001</v>
      </c>
      <c r="M119">
        <v>2940.0823559999999</v>
      </c>
      <c r="N119">
        <v>3193.791244</v>
      </c>
      <c r="O119">
        <v>3588.7336140000002</v>
      </c>
    </row>
    <row r="120" spans="1:15" x14ac:dyDescent="0.2">
      <c r="A120" t="s">
        <v>446</v>
      </c>
      <c r="B120" s="12">
        <v>14</v>
      </c>
      <c r="C120" s="12">
        <v>10</v>
      </c>
      <c r="D120" s="12">
        <v>108.7936</v>
      </c>
      <c r="E120" s="12">
        <v>0.22439603</v>
      </c>
      <c r="F120" s="12">
        <v>1.6159091299999999</v>
      </c>
      <c r="G120" s="12" t="s">
        <v>209</v>
      </c>
      <c r="H120" s="12">
        <v>2</v>
      </c>
      <c r="I120" s="4" t="s">
        <v>447</v>
      </c>
      <c r="J120">
        <v>1383.9023400000001</v>
      </c>
      <c r="K120">
        <v>3700.459906</v>
      </c>
      <c r="L120">
        <v>2819.778734</v>
      </c>
      <c r="M120">
        <v>4344.0102960000004</v>
      </c>
      <c r="N120">
        <v>3641.5335920000002</v>
      </c>
      <c r="O120">
        <v>3560.928328</v>
      </c>
    </row>
    <row r="121" spans="1:15" x14ac:dyDescent="0.2">
      <c r="A121" t="s">
        <v>448</v>
      </c>
      <c r="B121" s="12">
        <v>13</v>
      </c>
      <c r="C121" s="12">
        <v>10</v>
      </c>
      <c r="D121" s="12">
        <v>114.4288</v>
      </c>
      <c r="E121" s="12">
        <v>0.73869155399999997</v>
      </c>
      <c r="F121" s="12">
        <v>1.1255341029999999</v>
      </c>
      <c r="G121" s="12" t="s">
        <v>214</v>
      </c>
      <c r="H121" s="12">
        <v>2</v>
      </c>
      <c r="I121" s="4" t="s">
        <v>449</v>
      </c>
      <c r="J121">
        <v>2055.3365749999998</v>
      </c>
      <c r="K121">
        <v>1940.6150399999999</v>
      </c>
      <c r="L121">
        <v>1352.8420120000001</v>
      </c>
      <c r="M121">
        <v>1951.4774050000001</v>
      </c>
      <c r="N121">
        <v>1630.170157</v>
      </c>
      <c r="O121">
        <v>2032.3587829999999</v>
      </c>
    </row>
    <row r="122" spans="1:15" x14ac:dyDescent="0.2">
      <c r="A122" t="s">
        <v>450</v>
      </c>
      <c r="B122" s="12">
        <v>12</v>
      </c>
      <c r="C122" s="12">
        <v>10</v>
      </c>
      <c r="D122" s="12">
        <v>94.522000000000006</v>
      </c>
      <c r="E122" s="12">
        <v>0.25118374700000001</v>
      </c>
      <c r="F122" s="12">
        <v>2.1760964920000001</v>
      </c>
      <c r="G122" s="12">
        <v>3</v>
      </c>
      <c r="H122" s="12">
        <v>1</v>
      </c>
      <c r="I122" s="4" t="s">
        <v>451</v>
      </c>
      <c r="J122">
        <v>2312.1864070000001</v>
      </c>
      <c r="K122">
        <v>4668.7539500000003</v>
      </c>
      <c r="L122">
        <v>1305.656829</v>
      </c>
      <c r="M122">
        <v>6153.2494150000002</v>
      </c>
      <c r="N122">
        <v>2649.3679990000001</v>
      </c>
      <c r="O122">
        <v>3837.6800790000002</v>
      </c>
    </row>
    <row r="123" spans="1:15" x14ac:dyDescent="0.2">
      <c r="A123" t="s">
        <v>452</v>
      </c>
      <c r="B123" s="12">
        <v>11</v>
      </c>
      <c r="C123" s="12">
        <v>10</v>
      </c>
      <c r="D123" s="12">
        <v>62.814999999999998</v>
      </c>
      <c r="E123" s="12">
        <v>0.41706027899999998</v>
      </c>
      <c r="F123" s="12">
        <v>1.2135388579999999</v>
      </c>
      <c r="G123" s="12">
        <v>3</v>
      </c>
      <c r="H123" s="12">
        <v>1</v>
      </c>
      <c r="I123" s="4" t="s">
        <v>453</v>
      </c>
      <c r="J123">
        <v>889.11152560000005</v>
      </c>
      <c r="K123">
        <v>1386.629461</v>
      </c>
      <c r="L123">
        <v>1249.749055</v>
      </c>
      <c r="M123">
        <v>1382.370684</v>
      </c>
      <c r="N123">
        <v>1432.139144</v>
      </c>
      <c r="O123">
        <v>1411.422055</v>
      </c>
    </row>
    <row r="124" spans="1:15" x14ac:dyDescent="0.2">
      <c r="A124" t="s">
        <v>454</v>
      </c>
      <c r="B124" s="12">
        <v>22</v>
      </c>
      <c r="C124" s="12">
        <v>9</v>
      </c>
      <c r="D124" s="12">
        <v>197.32910000000001</v>
      </c>
      <c r="E124" s="12">
        <v>0.308759318</v>
      </c>
      <c r="F124" s="12">
        <v>1.578145787</v>
      </c>
      <c r="G124" s="12" t="s">
        <v>214</v>
      </c>
      <c r="H124" s="12">
        <v>2</v>
      </c>
      <c r="I124" s="4" t="s">
        <v>455</v>
      </c>
      <c r="J124">
        <v>2122.0924399999999</v>
      </c>
      <c r="K124">
        <v>6114.8115090000001</v>
      </c>
      <c r="L124">
        <v>3905.8296270000001</v>
      </c>
      <c r="M124">
        <v>5826.6660629999997</v>
      </c>
      <c r="N124">
        <v>4300.3735820000002</v>
      </c>
      <c r="O124">
        <v>4371.2226890000002</v>
      </c>
    </row>
    <row r="125" spans="1:15" x14ac:dyDescent="0.2">
      <c r="A125" t="s">
        <v>456</v>
      </c>
      <c r="B125" s="12">
        <v>28</v>
      </c>
      <c r="C125" s="12">
        <v>8</v>
      </c>
      <c r="D125" s="12">
        <v>208.13839999999999</v>
      </c>
      <c r="E125" s="12">
        <v>7.3253448999999998E-2</v>
      </c>
      <c r="F125" s="12">
        <v>1.2144881750000001</v>
      </c>
      <c r="G125" s="12">
        <v>3</v>
      </c>
      <c r="H125" s="12">
        <v>1</v>
      </c>
      <c r="I125" s="4" t="s">
        <v>457</v>
      </c>
      <c r="J125">
        <v>1549.3608830000001</v>
      </c>
      <c r="K125">
        <v>1565.2816600000001</v>
      </c>
      <c r="L125">
        <v>1632.9059830000001</v>
      </c>
      <c r="M125">
        <v>1834.0972159999999</v>
      </c>
      <c r="N125">
        <v>1760.8105089999999</v>
      </c>
      <c r="O125">
        <v>1920.0412779999999</v>
      </c>
    </row>
    <row r="126" spans="1:15" x14ac:dyDescent="0.2">
      <c r="A126" t="s">
        <v>458</v>
      </c>
      <c r="B126" s="12">
        <v>10</v>
      </c>
      <c r="C126" s="12">
        <v>8</v>
      </c>
      <c r="D126" s="12">
        <v>98.981899999999996</v>
      </c>
      <c r="E126" s="12">
        <v>0.31248822599999998</v>
      </c>
      <c r="F126" s="12">
        <v>2.0415364760000001</v>
      </c>
      <c r="G126" s="12" t="s">
        <v>214</v>
      </c>
      <c r="H126" s="12">
        <v>2</v>
      </c>
      <c r="I126" s="4" t="s">
        <v>459</v>
      </c>
      <c r="J126">
        <v>2545.647309</v>
      </c>
      <c r="K126">
        <v>5059.791526</v>
      </c>
      <c r="L126">
        <v>1355.9532650000001</v>
      </c>
      <c r="M126">
        <v>6031.2372359999999</v>
      </c>
      <c r="N126">
        <v>2591.1635219999998</v>
      </c>
      <c r="O126">
        <v>3566.153667</v>
      </c>
    </row>
    <row r="127" spans="1:15" x14ac:dyDescent="0.2">
      <c r="A127" t="s">
        <v>460</v>
      </c>
      <c r="B127" s="12">
        <v>29</v>
      </c>
      <c r="C127" s="12">
        <v>7</v>
      </c>
      <c r="D127" s="12">
        <v>340.34199999999998</v>
      </c>
      <c r="E127" s="12">
        <v>0.40778223600000002</v>
      </c>
      <c r="F127" s="12">
        <v>1.3112472989999999</v>
      </c>
      <c r="G127" s="12" t="s">
        <v>285</v>
      </c>
      <c r="H127" s="12">
        <v>3</v>
      </c>
      <c r="I127" s="4" t="s">
        <v>461</v>
      </c>
      <c r="J127">
        <v>100298.6928</v>
      </c>
      <c r="K127">
        <v>105919.8219</v>
      </c>
      <c r="L127">
        <v>70871.397230000002</v>
      </c>
      <c r="M127">
        <v>102940.15240000001</v>
      </c>
      <c r="N127">
        <v>101399.1658</v>
      </c>
      <c r="O127">
        <v>102088.3342</v>
      </c>
    </row>
    <row r="128" spans="1:15" x14ac:dyDescent="0.2">
      <c r="A128" t="s">
        <v>462</v>
      </c>
      <c r="B128" s="12">
        <v>11</v>
      </c>
      <c r="C128" s="12">
        <v>7</v>
      </c>
      <c r="D128" s="12">
        <v>108.52070000000001</v>
      </c>
      <c r="E128" s="12">
        <v>0.56622162700000001</v>
      </c>
      <c r="F128" s="12">
        <v>1.2100372420000001</v>
      </c>
      <c r="G128" s="12">
        <v>3</v>
      </c>
      <c r="H128" s="12">
        <v>1</v>
      </c>
      <c r="I128" s="4" t="s">
        <v>463</v>
      </c>
      <c r="J128">
        <v>783.95132539999997</v>
      </c>
      <c r="K128">
        <v>1452.465627</v>
      </c>
      <c r="L128">
        <v>1231.9348010000001</v>
      </c>
      <c r="M128">
        <v>1156.064402</v>
      </c>
      <c r="N128">
        <v>1157.7956979999999</v>
      </c>
      <c r="O128">
        <v>1375.728922</v>
      </c>
    </row>
    <row r="129" spans="1:15" x14ac:dyDescent="0.2">
      <c r="A129" t="s">
        <v>464</v>
      </c>
      <c r="B129" s="12">
        <v>11</v>
      </c>
      <c r="C129" s="12">
        <v>7</v>
      </c>
      <c r="D129" s="12">
        <v>65.849999999999994</v>
      </c>
      <c r="E129" s="12">
        <v>0.90583309999999995</v>
      </c>
      <c r="F129" s="12">
        <v>1.0501558609999999</v>
      </c>
      <c r="G129" s="12">
        <v>3</v>
      </c>
      <c r="H129" s="12">
        <v>1</v>
      </c>
      <c r="I129" s="4" t="s">
        <v>465</v>
      </c>
      <c r="J129">
        <v>630.95600850000005</v>
      </c>
      <c r="K129">
        <v>960.48870069999998</v>
      </c>
      <c r="L129">
        <v>859.33633429999998</v>
      </c>
      <c r="M129">
        <v>811.1162617</v>
      </c>
      <c r="N129">
        <v>797.15745419999996</v>
      </c>
      <c r="O129">
        <v>950.63626939999995</v>
      </c>
    </row>
    <row r="130" spans="1:15" x14ac:dyDescent="0.2">
      <c r="A130" t="s">
        <v>466</v>
      </c>
      <c r="B130" s="12">
        <v>10</v>
      </c>
      <c r="C130" s="12">
        <v>7</v>
      </c>
      <c r="D130" s="12">
        <v>99.687299999999993</v>
      </c>
      <c r="E130" s="12">
        <v>0.168791831</v>
      </c>
      <c r="F130" s="12">
        <v>1.458527704</v>
      </c>
      <c r="G130" s="12">
        <v>3</v>
      </c>
      <c r="H130" s="12">
        <v>1</v>
      </c>
      <c r="I130" s="4" t="s">
        <v>467</v>
      </c>
      <c r="J130">
        <v>2115.9305370000002</v>
      </c>
      <c r="K130">
        <v>4080.1892330000001</v>
      </c>
      <c r="L130">
        <v>3212.2175000000002</v>
      </c>
      <c r="M130">
        <v>4359.1580800000002</v>
      </c>
      <c r="N130">
        <v>3913.3549469999998</v>
      </c>
      <c r="O130">
        <v>4083.9526980000001</v>
      </c>
    </row>
    <row r="131" spans="1:15" x14ac:dyDescent="0.2">
      <c r="A131" t="s">
        <v>468</v>
      </c>
      <c r="B131" s="12">
        <v>9</v>
      </c>
      <c r="C131" s="12">
        <v>7</v>
      </c>
      <c r="D131" s="12">
        <v>63.787399999999998</v>
      </c>
      <c r="E131" s="12">
        <v>0.13159219799999999</v>
      </c>
      <c r="F131" s="12">
        <v>1.345064609</v>
      </c>
      <c r="G131" s="12" t="s">
        <v>214</v>
      </c>
      <c r="H131" s="12">
        <v>2</v>
      </c>
      <c r="I131" s="4" t="s">
        <v>469</v>
      </c>
      <c r="J131">
        <v>5592.8125300000002</v>
      </c>
      <c r="K131">
        <v>6186.9305880000002</v>
      </c>
      <c r="L131">
        <v>5603.1447829999997</v>
      </c>
      <c r="M131">
        <v>7283.6996220000001</v>
      </c>
      <c r="N131">
        <v>6466.2462960000003</v>
      </c>
      <c r="O131">
        <v>7817.369052</v>
      </c>
    </row>
    <row r="132" spans="1:15" x14ac:dyDescent="0.2">
      <c r="A132" t="s">
        <v>470</v>
      </c>
      <c r="B132" s="12">
        <v>9</v>
      </c>
      <c r="C132" s="12">
        <v>7</v>
      </c>
      <c r="D132" s="12">
        <v>96.505300000000005</v>
      </c>
      <c r="E132" s="12">
        <v>0.65913826099999995</v>
      </c>
      <c r="F132" s="12">
        <v>1.129549245</v>
      </c>
      <c r="G132" s="12">
        <v>3</v>
      </c>
      <c r="H132" s="12">
        <v>1</v>
      </c>
      <c r="I132" s="4" t="s">
        <v>471</v>
      </c>
      <c r="J132">
        <v>1551.689707</v>
      </c>
      <c r="K132">
        <v>970.14928320000001</v>
      </c>
      <c r="L132">
        <v>968.02720409999995</v>
      </c>
      <c r="M132">
        <v>1216.2741579999999</v>
      </c>
      <c r="N132">
        <v>1173.99764</v>
      </c>
      <c r="O132">
        <v>1336.6727760000001</v>
      </c>
    </row>
    <row r="133" spans="1:15" x14ac:dyDescent="0.2">
      <c r="A133" t="s">
        <v>472</v>
      </c>
      <c r="B133" s="12">
        <v>8</v>
      </c>
      <c r="C133" s="12">
        <v>6</v>
      </c>
      <c r="D133" s="12">
        <v>60.7423</v>
      </c>
      <c r="E133" s="12">
        <v>0.133328851</v>
      </c>
      <c r="F133" s="12">
        <v>1.707200705</v>
      </c>
      <c r="G133" s="12">
        <v>3</v>
      </c>
      <c r="H133" s="12">
        <v>1</v>
      </c>
      <c r="I133" s="4" t="s">
        <v>473</v>
      </c>
      <c r="J133">
        <v>508.46749799999998</v>
      </c>
      <c r="K133">
        <v>1152.9328949999999</v>
      </c>
      <c r="L133">
        <v>1099.0361640000001</v>
      </c>
      <c r="M133">
        <v>1598.4770530000001</v>
      </c>
      <c r="N133">
        <v>1339.85114</v>
      </c>
      <c r="O133">
        <v>1279.8788770000001</v>
      </c>
    </row>
    <row r="134" spans="1:15" x14ac:dyDescent="0.2">
      <c r="A134" t="s">
        <v>474</v>
      </c>
      <c r="B134" s="12">
        <v>8</v>
      </c>
      <c r="C134" s="12">
        <v>6</v>
      </c>
      <c r="D134" s="12">
        <v>51.6083</v>
      </c>
      <c r="E134" s="12">
        <v>0.46831938099999998</v>
      </c>
      <c r="F134" s="12">
        <v>1.3030176680000001</v>
      </c>
      <c r="G134" s="12">
        <v>3</v>
      </c>
      <c r="H134" s="12">
        <v>1</v>
      </c>
      <c r="I134" s="4" t="s">
        <v>475</v>
      </c>
      <c r="J134">
        <v>846.85160340000004</v>
      </c>
      <c r="K134">
        <v>2023.428537</v>
      </c>
      <c r="L134">
        <v>2520.9987959999999</v>
      </c>
      <c r="M134">
        <v>2255.8836470000001</v>
      </c>
      <c r="N134">
        <v>2240.8460190000001</v>
      </c>
      <c r="O134">
        <v>2431.9085449999998</v>
      </c>
    </row>
    <row r="135" spans="1:15" x14ac:dyDescent="0.2">
      <c r="A135" t="s">
        <v>476</v>
      </c>
      <c r="B135" s="12">
        <v>7</v>
      </c>
      <c r="C135" s="12">
        <v>6</v>
      </c>
      <c r="D135" s="12">
        <v>48.888100000000001</v>
      </c>
      <c r="E135" s="12">
        <v>0.84008763600000003</v>
      </c>
      <c r="F135" s="12">
        <v>1.0660140870000001</v>
      </c>
      <c r="G135" s="12">
        <v>3</v>
      </c>
      <c r="H135" s="12">
        <v>1</v>
      </c>
      <c r="I135" s="4" t="s">
        <v>477</v>
      </c>
      <c r="J135">
        <v>945.07093959999997</v>
      </c>
      <c r="K135">
        <v>730.66214709999997</v>
      </c>
      <c r="L135">
        <v>758.19660810000005</v>
      </c>
      <c r="M135">
        <v>751.78191130000005</v>
      </c>
      <c r="N135">
        <v>735.08659339999997</v>
      </c>
      <c r="O135">
        <v>950.73645839999995</v>
      </c>
    </row>
    <row r="136" spans="1:15" x14ac:dyDescent="0.2">
      <c r="A136" t="s">
        <v>478</v>
      </c>
      <c r="B136" s="12">
        <v>6</v>
      </c>
      <c r="C136" s="12">
        <v>6</v>
      </c>
      <c r="D136" s="12">
        <v>61.949399999999997</v>
      </c>
      <c r="E136" s="12">
        <v>0.31313286099999998</v>
      </c>
      <c r="F136" s="12">
        <v>2.3583793970000002</v>
      </c>
      <c r="G136" s="12" t="s">
        <v>214</v>
      </c>
      <c r="H136" s="12">
        <v>2</v>
      </c>
      <c r="I136" s="4" t="s">
        <v>479</v>
      </c>
      <c r="J136">
        <v>3804.4667209999998</v>
      </c>
      <c r="K136">
        <v>9824.9808799999992</v>
      </c>
      <c r="L136">
        <v>2149.3768690000002</v>
      </c>
      <c r="M136">
        <v>10078.98343</v>
      </c>
      <c r="N136">
        <v>3366.3703380000002</v>
      </c>
      <c r="O136">
        <v>3471.4691010000001</v>
      </c>
    </row>
    <row r="137" spans="1:15" x14ac:dyDescent="0.2">
      <c r="A137" t="s">
        <v>480</v>
      </c>
      <c r="B137" s="12">
        <v>6</v>
      </c>
      <c r="C137" s="12">
        <v>6</v>
      </c>
      <c r="D137" s="12">
        <v>43.917700000000004</v>
      </c>
      <c r="E137" s="12">
        <v>0.42935220200000002</v>
      </c>
      <c r="F137" s="12">
        <v>1.1448572100000001</v>
      </c>
      <c r="G137" s="12">
        <v>3</v>
      </c>
      <c r="H137" s="12">
        <v>1</v>
      </c>
      <c r="I137" s="4" t="s">
        <v>481</v>
      </c>
      <c r="J137">
        <v>1109.2141320000001</v>
      </c>
      <c r="K137">
        <v>1031.889316</v>
      </c>
      <c r="L137">
        <v>1032.256979</v>
      </c>
      <c r="M137">
        <v>1156.4105790000001</v>
      </c>
      <c r="N137">
        <v>991.24198000000001</v>
      </c>
      <c r="O137">
        <v>1039.5359530000001</v>
      </c>
    </row>
    <row r="138" spans="1:15" x14ac:dyDescent="0.2">
      <c r="A138" t="s">
        <v>482</v>
      </c>
      <c r="B138" s="12">
        <v>12</v>
      </c>
      <c r="C138" s="12">
        <v>5</v>
      </c>
      <c r="D138" s="12">
        <v>126.0361</v>
      </c>
      <c r="E138" s="12">
        <v>0.51246187700000001</v>
      </c>
      <c r="F138" s="12">
        <v>1.1342615620000001</v>
      </c>
      <c r="G138" s="12" t="s">
        <v>209</v>
      </c>
      <c r="H138" s="12">
        <v>2</v>
      </c>
      <c r="I138" s="4" t="s">
        <v>483</v>
      </c>
      <c r="J138">
        <v>15037.57805</v>
      </c>
      <c r="K138">
        <v>12823.999830000001</v>
      </c>
      <c r="L138">
        <v>15334.914860000001</v>
      </c>
      <c r="M138">
        <v>17344.790949999999</v>
      </c>
      <c r="N138">
        <v>13750.266390000001</v>
      </c>
      <c r="O138">
        <v>17728.268199999999</v>
      </c>
    </row>
    <row r="139" spans="1:15" x14ac:dyDescent="0.2">
      <c r="A139" t="s">
        <v>484</v>
      </c>
      <c r="B139" s="12">
        <v>11</v>
      </c>
      <c r="C139" s="12">
        <v>5</v>
      </c>
      <c r="D139" s="12">
        <v>61.123100000000001</v>
      </c>
      <c r="E139" s="12">
        <v>1.4045021E-2</v>
      </c>
      <c r="F139" s="12">
        <v>1.8449895009999999</v>
      </c>
      <c r="G139" s="12">
        <v>3</v>
      </c>
      <c r="H139" s="12">
        <v>1</v>
      </c>
      <c r="I139" s="4" t="s">
        <v>485</v>
      </c>
      <c r="J139">
        <v>544.01613129999998</v>
      </c>
      <c r="K139">
        <v>421.58703259999999</v>
      </c>
      <c r="L139">
        <v>321.2302262</v>
      </c>
      <c r="M139">
        <v>629.51243680000005</v>
      </c>
      <c r="N139">
        <v>708.4263942</v>
      </c>
      <c r="O139">
        <v>802.60256460000005</v>
      </c>
    </row>
    <row r="140" spans="1:15" x14ac:dyDescent="0.2">
      <c r="A140" t="s">
        <v>486</v>
      </c>
      <c r="B140" s="12">
        <v>7</v>
      </c>
      <c r="C140" s="12">
        <v>5</v>
      </c>
      <c r="D140" s="12">
        <v>47.6601</v>
      </c>
      <c r="E140" s="12">
        <v>0.50637151300000005</v>
      </c>
      <c r="F140" s="12">
        <v>1.202229019</v>
      </c>
      <c r="G140" s="12">
        <v>3</v>
      </c>
      <c r="H140" s="12">
        <v>1</v>
      </c>
      <c r="I140" s="4" t="s">
        <v>487</v>
      </c>
      <c r="J140">
        <v>971.68168990000004</v>
      </c>
      <c r="K140">
        <v>525.91872120000005</v>
      </c>
      <c r="L140">
        <v>736.99813359999996</v>
      </c>
      <c r="M140">
        <v>767.17630689999999</v>
      </c>
      <c r="N140">
        <v>854.0912204</v>
      </c>
      <c r="O140">
        <v>1005.891497</v>
      </c>
    </row>
    <row r="141" spans="1:15" x14ac:dyDescent="0.2">
      <c r="A141" t="s">
        <v>488</v>
      </c>
      <c r="B141" s="12">
        <v>6</v>
      </c>
      <c r="C141" s="12">
        <v>5</v>
      </c>
      <c r="D141" s="12">
        <v>33.877200000000002</v>
      </c>
      <c r="E141" s="12">
        <v>0.54633526099999996</v>
      </c>
      <c r="F141" s="12">
        <v>1.967505201</v>
      </c>
      <c r="G141" s="12">
        <v>3</v>
      </c>
      <c r="H141" s="12">
        <v>1</v>
      </c>
      <c r="I141" s="4" t="s">
        <v>489</v>
      </c>
      <c r="J141">
        <v>220.3921574</v>
      </c>
      <c r="K141">
        <v>560.70077570000001</v>
      </c>
      <c r="L141">
        <v>70.168901719999994</v>
      </c>
      <c r="M141">
        <v>568.75344559999996</v>
      </c>
      <c r="N141">
        <v>175.13884949999999</v>
      </c>
      <c r="O141">
        <v>269.20186610000002</v>
      </c>
    </row>
    <row r="142" spans="1:15" x14ac:dyDescent="0.2">
      <c r="A142" t="s">
        <v>490</v>
      </c>
      <c r="B142" s="12">
        <v>5</v>
      </c>
      <c r="C142" s="12">
        <v>5</v>
      </c>
      <c r="D142" s="12">
        <v>50.717500000000001</v>
      </c>
      <c r="E142" s="12">
        <v>0.418988044</v>
      </c>
      <c r="F142" s="12">
        <v>1.364283734</v>
      </c>
      <c r="G142" s="12">
        <v>3</v>
      </c>
      <c r="H142" s="12">
        <v>1</v>
      </c>
      <c r="I142" s="4" t="s">
        <v>491</v>
      </c>
      <c r="J142">
        <v>5239.2176360000003</v>
      </c>
      <c r="K142">
        <v>9754.7253089999995</v>
      </c>
      <c r="L142">
        <v>5874.4726929999997</v>
      </c>
      <c r="M142">
        <v>9988.3664809999991</v>
      </c>
      <c r="N142">
        <v>6585.9633690000001</v>
      </c>
      <c r="O142">
        <v>7533.0998550000004</v>
      </c>
    </row>
    <row r="143" spans="1:15" x14ac:dyDescent="0.2">
      <c r="A143" t="s">
        <v>492</v>
      </c>
      <c r="B143" s="12">
        <v>9</v>
      </c>
      <c r="C143" s="12">
        <v>4</v>
      </c>
      <c r="D143" s="12">
        <v>54.887</v>
      </c>
      <c r="E143" s="12">
        <v>8.0605979999999994E-2</v>
      </c>
      <c r="F143" s="12">
        <v>1.496066398</v>
      </c>
      <c r="G143" s="12">
        <v>3</v>
      </c>
      <c r="H143" s="12">
        <v>1</v>
      </c>
      <c r="I143" s="4" t="s">
        <v>493</v>
      </c>
      <c r="J143">
        <v>821.39686610000001</v>
      </c>
      <c r="K143">
        <v>1114.8678729999999</v>
      </c>
      <c r="L143">
        <v>732.28174509999997</v>
      </c>
      <c r="M143">
        <v>1122.6320450000001</v>
      </c>
      <c r="N143">
        <v>1125.8055300000001</v>
      </c>
      <c r="O143">
        <v>1274.53252</v>
      </c>
    </row>
    <row r="144" spans="1:15" x14ac:dyDescent="0.2">
      <c r="A144" t="s">
        <v>494</v>
      </c>
      <c r="B144" s="12">
        <v>7</v>
      </c>
      <c r="C144" s="12">
        <v>4</v>
      </c>
      <c r="D144" s="12">
        <v>44.795299999999997</v>
      </c>
      <c r="E144" s="12">
        <v>0.39743939099999998</v>
      </c>
      <c r="F144" s="12">
        <v>1.3371055469999999</v>
      </c>
      <c r="G144" s="12">
        <v>3</v>
      </c>
      <c r="H144" s="12">
        <v>1</v>
      </c>
      <c r="I144" s="4" t="s">
        <v>495</v>
      </c>
      <c r="J144">
        <v>1033.1578709999999</v>
      </c>
      <c r="K144">
        <v>2178.9981929999999</v>
      </c>
      <c r="L144">
        <v>1414.875528</v>
      </c>
      <c r="M144">
        <v>2027.990595</v>
      </c>
      <c r="N144">
        <v>1608.253318</v>
      </c>
      <c r="O144">
        <v>1767.9958630000001</v>
      </c>
    </row>
    <row r="145" spans="1:15" x14ac:dyDescent="0.2">
      <c r="A145" t="s">
        <v>496</v>
      </c>
      <c r="B145" s="12">
        <v>6</v>
      </c>
      <c r="C145" s="12">
        <v>4</v>
      </c>
      <c r="D145" s="12">
        <v>35.185699999999997</v>
      </c>
      <c r="E145" s="12">
        <v>1.1331223E-2</v>
      </c>
      <c r="F145" s="12">
        <v>1.3340353110000001</v>
      </c>
      <c r="G145" s="12">
        <v>3</v>
      </c>
      <c r="H145" s="12">
        <v>1</v>
      </c>
      <c r="I145" s="4" t="s">
        <v>497</v>
      </c>
      <c r="J145">
        <v>390.56319070000001</v>
      </c>
      <c r="K145">
        <v>373.56442479999998</v>
      </c>
      <c r="L145">
        <v>343.24287809999998</v>
      </c>
      <c r="M145">
        <v>413.16129899999999</v>
      </c>
      <c r="N145">
        <v>424.80631679999999</v>
      </c>
      <c r="O145">
        <v>402.00078980000001</v>
      </c>
    </row>
    <row r="146" spans="1:15" x14ac:dyDescent="0.2">
      <c r="A146" t="s">
        <v>498</v>
      </c>
      <c r="B146" s="12">
        <v>6</v>
      </c>
      <c r="C146" s="12">
        <v>4</v>
      </c>
      <c r="D146" s="12">
        <v>29.583100000000002</v>
      </c>
      <c r="E146" s="12">
        <v>0.13084104999999999</v>
      </c>
      <c r="F146" s="12">
        <v>1.7288199550000001</v>
      </c>
      <c r="G146" s="12">
        <v>3</v>
      </c>
      <c r="H146" s="12">
        <v>1</v>
      </c>
      <c r="I146" s="4" t="s">
        <v>499</v>
      </c>
      <c r="J146">
        <v>1219.904655</v>
      </c>
      <c r="K146">
        <v>884.51184769999998</v>
      </c>
      <c r="L146">
        <v>487.03569820000001</v>
      </c>
      <c r="M146">
        <v>873.30114490000005</v>
      </c>
      <c r="N146">
        <v>800.75104829999998</v>
      </c>
      <c r="O146">
        <v>923.08861049999996</v>
      </c>
    </row>
    <row r="147" spans="1:15" x14ac:dyDescent="0.2">
      <c r="A147" t="s">
        <v>500</v>
      </c>
      <c r="B147" s="12">
        <v>5</v>
      </c>
      <c r="C147" s="12">
        <v>4</v>
      </c>
      <c r="D147" s="12">
        <v>39.7348</v>
      </c>
      <c r="E147" s="12">
        <v>0.21783919199999999</v>
      </c>
      <c r="F147" s="12">
        <v>1.752806058</v>
      </c>
      <c r="G147" s="12">
        <v>3</v>
      </c>
      <c r="H147" s="12">
        <v>1</v>
      </c>
      <c r="I147" s="4" t="s">
        <v>501</v>
      </c>
      <c r="J147">
        <v>550.40422260000003</v>
      </c>
      <c r="K147">
        <v>1833.9577340000001</v>
      </c>
      <c r="L147">
        <v>1973.4853740000001</v>
      </c>
      <c r="M147">
        <v>2315.2066249999998</v>
      </c>
      <c r="N147">
        <v>2326.5440659999999</v>
      </c>
      <c r="O147">
        <v>2427.5990830000001</v>
      </c>
    </row>
    <row r="148" spans="1:15" x14ac:dyDescent="0.2">
      <c r="A148" t="s">
        <v>502</v>
      </c>
      <c r="B148" s="12">
        <v>4</v>
      </c>
      <c r="C148" s="12">
        <v>4</v>
      </c>
      <c r="D148" s="12">
        <v>29.887</v>
      </c>
      <c r="E148" s="12">
        <v>0.34355614099999998</v>
      </c>
      <c r="F148" s="12">
        <v>1.26598542</v>
      </c>
      <c r="G148" s="12">
        <v>3</v>
      </c>
      <c r="H148" s="12">
        <v>1</v>
      </c>
      <c r="I148" s="4" t="s">
        <v>503</v>
      </c>
      <c r="J148">
        <v>1343.958005</v>
      </c>
      <c r="K148">
        <v>1123.758728</v>
      </c>
      <c r="L148">
        <v>1045.307008</v>
      </c>
      <c r="M148">
        <v>1340.957709</v>
      </c>
      <c r="N148">
        <v>1252.7076259999999</v>
      </c>
      <c r="O148">
        <v>1646.2310210000001</v>
      </c>
    </row>
    <row r="149" spans="1:15" x14ac:dyDescent="0.2">
      <c r="A149" t="s">
        <v>504</v>
      </c>
      <c r="B149" s="12">
        <v>11</v>
      </c>
      <c r="C149" s="12">
        <v>3</v>
      </c>
      <c r="D149" s="12">
        <v>87.683599999999998</v>
      </c>
      <c r="E149" s="12">
        <v>0.40069384499999999</v>
      </c>
      <c r="F149" s="12">
        <v>1.3349466109999999</v>
      </c>
      <c r="G149" s="12" t="s">
        <v>209</v>
      </c>
      <c r="H149" s="12">
        <v>2</v>
      </c>
      <c r="I149" s="4" t="s">
        <v>505</v>
      </c>
      <c r="J149">
        <v>489.22781400000002</v>
      </c>
      <c r="K149">
        <v>295.39601820000001</v>
      </c>
      <c r="L149">
        <v>234.5472207</v>
      </c>
      <c r="M149">
        <v>374.82556679999999</v>
      </c>
      <c r="N149">
        <v>336.46541989999997</v>
      </c>
      <c r="O149">
        <v>411.62456379999998</v>
      </c>
    </row>
    <row r="150" spans="1:15" x14ac:dyDescent="0.2">
      <c r="A150" t="s">
        <v>506</v>
      </c>
      <c r="B150" s="12">
        <v>7</v>
      </c>
      <c r="C150" s="12">
        <v>3</v>
      </c>
      <c r="D150" s="12">
        <v>61.798999999999999</v>
      </c>
      <c r="E150" s="12">
        <v>7.0909702000000005E-2</v>
      </c>
      <c r="F150" s="12">
        <v>1.65064335</v>
      </c>
      <c r="G150" s="12" t="s">
        <v>214</v>
      </c>
      <c r="H150" s="12">
        <v>2</v>
      </c>
      <c r="I150" s="4" t="s">
        <v>507</v>
      </c>
      <c r="J150">
        <v>4994.5062310000003</v>
      </c>
      <c r="K150">
        <v>3091.175553</v>
      </c>
      <c r="L150">
        <v>2418.294973</v>
      </c>
      <c r="M150">
        <v>3400.891588</v>
      </c>
      <c r="N150">
        <v>3567.8477379999999</v>
      </c>
      <c r="O150">
        <v>3548.7529840000002</v>
      </c>
    </row>
    <row r="151" spans="1:15" x14ac:dyDescent="0.2">
      <c r="A151" t="s">
        <v>508</v>
      </c>
      <c r="B151" s="12">
        <v>7</v>
      </c>
      <c r="C151" s="12">
        <v>3</v>
      </c>
      <c r="D151" s="12">
        <v>46.222999999999999</v>
      </c>
      <c r="E151" s="12">
        <v>0.42147302399999997</v>
      </c>
      <c r="F151" s="12">
        <v>1.255420921</v>
      </c>
      <c r="G151" s="12">
        <v>3</v>
      </c>
      <c r="H151" s="12">
        <v>1</v>
      </c>
      <c r="I151" s="4" t="s">
        <v>509</v>
      </c>
      <c r="J151">
        <v>281.62909359999998</v>
      </c>
      <c r="K151">
        <v>437.2337015</v>
      </c>
      <c r="L151">
        <v>249.7533354</v>
      </c>
      <c r="M151">
        <v>368.82388309999999</v>
      </c>
      <c r="N151">
        <v>387.91558149999997</v>
      </c>
      <c r="O151">
        <v>333.64146959999999</v>
      </c>
    </row>
    <row r="152" spans="1:15" x14ac:dyDescent="0.2">
      <c r="A152" t="s">
        <v>510</v>
      </c>
      <c r="B152" s="12">
        <v>6</v>
      </c>
      <c r="C152" s="12">
        <v>3</v>
      </c>
      <c r="D152" s="12">
        <v>32.059199999999997</v>
      </c>
      <c r="E152" s="12">
        <v>0.26230209900000001</v>
      </c>
      <c r="F152" s="12">
        <v>2.9234504160000001</v>
      </c>
      <c r="G152" s="12">
        <v>3</v>
      </c>
      <c r="H152" s="12">
        <v>1</v>
      </c>
      <c r="I152" s="4" t="s">
        <v>511</v>
      </c>
      <c r="J152">
        <v>57.291904789999997</v>
      </c>
      <c r="K152">
        <v>91.531948319999998</v>
      </c>
      <c r="L152">
        <v>83.230815359999994</v>
      </c>
      <c r="M152">
        <v>208.22988530000001</v>
      </c>
      <c r="N152">
        <v>158.04097709999999</v>
      </c>
      <c r="O152">
        <v>134.10452559999999</v>
      </c>
    </row>
    <row r="153" spans="1:15" x14ac:dyDescent="0.2">
      <c r="A153" t="s">
        <v>512</v>
      </c>
      <c r="B153" s="12">
        <v>5</v>
      </c>
      <c r="C153" s="12">
        <v>3</v>
      </c>
      <c r="D153" s="12">
        <v>36.577599999999997</v>
      </c>
      <c r="E153" s="12">
        <v>0.36636903199999998</v>
      </c>
      <c r="F153" s="12">
        <v>1.7369414670000001</v>
      </c>
      <c r="G153" s="12">
        <v>3</v>
      </c>
      <c r="H153" s="12">
        <v>1</v>
      </c>
      <c r="I153" s="4" t="s">
        <v>513</v>
      </c>
      <c r="J153">
        <v>3029.4118250000001</v>
      </c>
      <c r="K153">
        <v>9349.4782579999992</v>
      </c>
      <c r="L153">
        <v>10742.05932</v>
      </c>
      <c r="M153">
        <v>10875.39524</v>
      </c>
      <c r="N153">
        <v>10198.894969999999</v>
      </c>
      <c r="O153">
        <v>17813.944780000002</v>
      </c>
    </row>
    <row r="154" spans="1:15" x14ac:dyDescent="0.2">
      <c r="A154" t="s">
        <v>514</v>
      </c>
      <c r="B154" s="12">
        <v>5</v>
      </c>
      <c r="C154" s="12">
        <v>3</v>
      </c>
      <c r="D154" s="12">
        <v>33.483899999999998</v>
      </c>
      <c r="E154" s="12">
        <v>0.83677349300000003</v>
      </c>
      <c r="F154" s="12">
        <v>1.150886114</v>
      </c>
      <c r="G154" s="12">
        <v>3</v>
      </c>
      <c r="H154" s="12">
        <v>1</v>
      </c>
      <c r="I154" s="4" t="s">
        <v>515</v>
      </c>
      <c r="J154">
        <v>401.51860019999998</v>
      </c>
      <c r="K154">
        <v>1217.9825129999999</v>
      </c>
      <c r="L154">
        <v>960.69452460000002</v>
      </c>
      <c r="M154">
        <v>947.27226840000003</v>
      </c>
      <c r="N154">
        <v>886.88347380000005</v>
      </c>
      <c r="O154">
        <v>882.16854890000002</v>
      </c>
    </row>
    <row r="155" spans="1:15" x14ac:dyDescent="0.2">
      <c r="A155" t="s">
        <v>516</v>
      </c>
      <c r="B155" s="12">
        <v>4</v>
      </c>
      <c r="C155" s="12">
        <v>3</v>
      </c>
      <c r="D155" s="12">
        <v>25.663599999999999</v>
      </c>
      <c r="E155" s="12">
        <v>0.33399421099999999</v>
      </c>
      <c r="F155" s="12">
        <v>1.405229069</v>
      </c>
      <c r="G155" s="12">
        <v>3</v>
      </c>
      <c r="H155" s="12">
        <v>1</v>
      </c>
      <c r="I155" s="4" t="s">
        <v>517</v>
      </c>
      <c r="J155">
        <v>700.51061110000001</v>
      </c>
      <c r="K155">
        <v>1321.888976</v>
      </c>
      <c r="L155">
        <v>1155.658715</v>
      </c>
      <c r="M155">
        <v>1301.3603419999999</v>
      </c>
      <c r="N155">
        <v>1231.746247</v>
      </c>
      <c r="O155">
        <v>1813.665135</v>
      </c>
    </row>
    <row r="156" spans="1:15" x14ac:dyDescent="0.2">
      <c r="A156" t="s">
        <v>518</v>
      </c>
      <c r="B156" s="12">
        <v>3</v>
      </c>
      <c r="C156" s="12">
        <v>3</v>
      </c>
      <c r="D156" s="12">
        <v>22.552900000000001</v>
      </c>
      <c r="E156" s="12">
        <v>0.209637092</v>
      </c>
      <c r="F156" s="12">
        <v>1.820753493</v>
      </c>
      <c r="G156" s="12">
        <v>3</v>
      </c>
      <c r="H156" s="12">
        <v>1</v>
      </c>
      <c r="I156" s="4" t="s">
        <v>519</v>
      </c>
      <c r="J156">
        <v>446.93526759999997</v>
      </c>
      <c r="K156">
        <v>842.3742479</v>
      </c>
      <c r="L156">
        <v>782.74966549999999</v>
      </c>
      <c r="M156">
        <v>1125.6019819999999</v>
      </c>
      <c r="N156">
        <v>806.66032949999999</v>
      </c>
      <c r="O156">
        <v>1420.962432</v>
      </c>
    </row>
    <row r="157" spans="1:15" x14ac:dyDescent="0.2">
      <c r="A157" t="s">
        <v>520</v>
      </c>
      <c r="B157" s="12">
        <v>3</v>
      </c>
      <c r="C157" s="12">
        <v>3</v>
      </c>
      <c r="D157" s="12">
        <v>24.6525</v>
      </c>
      <c r="E157" s="12">
        <v>0.36631313300000001</v>
      </c>
      <c r="F157" s="12">
        <v>2.2961682489999999</v>
      </c>
      <c r="G157" s="12">
        <v>3</v>
      </c>
      <c r="H157" s="12">
        <v>1</v>
      </c>
      <c r="I157" s="4" t="s">
        <v>521</v>
      </c>
      <c r="J157">
        <v>157.71007779999999</v>
      </c>
      <c r="K157">
        <v>825.60856090000004</v>
      </c>
      <c r="L157">
        <v>180.83626960000001</v>
      </c>
      <c r="M157">
        <v>892.07090140000003</v>
      </c>
      <c r="N157">
        <v>289.1947404</v>
      </c>
      <c r="O157">
        <v>721.32801819999997</v>
      </c>
    </row>
    <row r="158" spans="1:15" x14ac:dyDescent="0.2">
      <c r="A158" t="s">
        <v>522</v>
      </c>
      <c r="B158" s="12">
        <v>3</v>
      </c>
      <c r="C158" s="12">
        <v>3</v>
      </c>
      <c r="D158" s="12">
        <v>24.857500000000002</v>
      </c>
      <c r="E158" s="12">
        <v>0.606083818</v>
      </c>
      <c r="F158" s="12">
        <v>1.7870372269999999</v>
      </c>
      <c r="G158" s="12">
        <v>3</v>
      </c>
      <c r="H158" s="12">
        <v>1</v>
      </c>
      <c r="I158" s="4" t="s">
        <v>523</v>
      </c>
      <c r="J158">
        <v>7.7831810729999997</v>
      </c>
      <c r="K158">
        <v>257.02166310000001</v>
      </c>
      <c r="L158">
        <v>45.673710049999997</v>
      </c>
      <c r="M158">
        <v>298.40544110000002</v>
      </c>
      <c r="N158">
        <v>71.457375400000004</v>
      </c>
      <c r="O158">
        <v>89.598394240000005</v>
      </c>
    </row>
    <row r="159" spans="1:15" x14ac:dyDescent="0.2">
      <c r="A159" t="s">
        <v>524</v>
      </c>
      <c r="B159" s="12">
        <v>3</v>
      </c>
      <c r="C159" s="12">
        <v>3</v>
      </c>
      <c r="D159" s="12">
        <v>15.081300000000001</v>
      </c>
      <c r="E159" s="12">
        <v>0.61422799900000002</v>
      </c>
      <c r="F159" s="12">
        <v>1.188768568</v>
      </c>
      <c r="G159" s="12">
        <v>3</v>
      </c>
      <c r="H159" s="12">
        <v>1</v>
      </c>
      <c r="I159" s="4" t="s">
        <v>525</v>
      </c>
      <c r="J159">
        <v>252.19837229999999</v>
      </c>
      <c r="K159">
        <v>149.0742463</v>
      </c>
      <c r="L159">
        <v>154.81161169999999</v>
      </c>
      <c r="M159">
        <v>195.33015499999999</v>
      </c>
      <c r="N159">
        <v>178.77332580000001</v>
      </c>
      <c r="O159">
        <v>221.45461589999999</v>
      </c>
    </row>
    <row r="160" spans="1:15" x14ac:dyDescent="0.2">
      <c r="A160" t="s">
        <v>526</v>
      </c>
      <c r="B160" s="12">
        <v>77</v>
      </c>
      <c r="C160" s="12">
        <v>54</v>
      </c>
      <c r="D160" s="12">
        <v>585.46469999999999</v>
      </c>
      <c r="E160" s="12">
        <v>0.20339077999999999</v>
      </c>
      <c r="F160" s="12">
        <v>1.791778761</v>
      </c>
      <c r="G160" s="12">
        <v>3</v>
      </c>
      <c r="H160" s="12">
        <v>1</v>
      </c>
      <c r="I160" s="4" t="s">
        <v>527</v>
      </c>
      <c r="J160">
        <v>1794.59088</v>
      </c>
      <c r="K160">
        <v>4600.2563129999999</v>
      </c>
      <c r="L160">
        <v>4284.7112379999999</v>
      </c>
      <c r="M160">
        <v>2631.4143260000001</v>
      </c>
      <c r="N160">
        <v>2079.9118189999999</v>
      </c>
      <c r="O160">
        <v>1931.8795299999999</v>
      </c>
    </row>
    <row r="161" spans="1:15" x14ac:dyDescent="0.2">
      <c r="A161" t="s">
        <v>528</v>
      </c>
      <c r="B161" s="12">
        <v>22</v>
      </c>
      <c r="C161" s="12">
        <v>21</v>
      </c>
      <c r="D161" s="12">
        <v>219.9888</v>
      </c>
      <c r="E161" s="12">
        <v>0.56495522499999995</v>
      </c>
      <c r="F161" s="12">
        <v>5.1792271789999997</v>
      </c>
      <c r="G161" s="12" t="s">
        <v>209</v>
      </c>
      <c r="H161" s="12">
        <v>2</v>
      </c>
      <c r="I161" s="4" t="s">
        <v>529</v>
      </c>
      <c r="J161">
        <v>23483.544679999999</v>
      </c>
      <c r="K161">
        <v>1575.2103810000001</v>
      </c>
      <c r="L161">
        <v>1377.763058</v>
      </c>
      <c r="M161">
        <v>1949.486672</v>
      </c>
      <c r="N161">
        <v>1791.854795</v>
      </c>
      <c r="O161">
        <v>2049.4540489999999</v>
      </c>
    </row>
    <row r="162" spans="1:15" x14ac:dyDescent="0.2">
      <c r="A162" t="s">
        <v>530</v>
      </c>
      <c r="B162" s="12">
        <v>23</v>
      </c>
      <c r="C162" s="12">
        <v>18</v>
      </c>
      <c r="D162" s="12">
        <v>250.69550000000001</v>
      </c>
      <c r="E162" s="12">
        <v>0.86807957999999996</v>
      </c>
      <c r="F162" s="12">
        <v>1.0886891759999999</v>
      </c>
      <c r="G162" s="12" t="s">
        <v>285</v>
      </c>
      <c r="H162" s="12">
        <v>3</v>
      </c>
      <c r="I162" s="4" t="s">
        <v>531</v>
      </c>
      <c r="J162">
        <v>11452.82957</v>
      </c>
      <c r="K162">
        <v>7017.5532190000004</v>
      </c>
      <c r="L162">
        <v>6946.1016399999999</v>
      </c>
      <c r="M162">
        <v>7492.157134</v>
      </c>
      <c r="N162">
        <v>8904.0292219999992</v>
      </c>
      <c r="O162">
        <v>8705.4767100000008</v>
      </c>
    </row>
    <row r="163" spans="1:15" x14ac:dyDescent="0.2">
      <c r="A163" t="s">
        <v>532</v>
      </c>
      <c r="B163" s="12">
        <v>18</v>
      </c>
      <c r="C163" s="12">
        <v>13</v>
      </c>
      <c r="D163" s="12">
        <v>165.96610000000001</v>
      </c>
      <c r="E163" s="12">
        <v>0.55019972399999995</v>
      </c>
      <c r="F163" s="12">
        <v>1.168266434</v>
      </c>
      <c r="G163" s="12" t="s">
        <v>214</v>
      </c>
      <c r="H163" s="12">
        <v>2</v>
      </c>
      <c r="I163" s="4" t="s">
        <v>533</v>
      </c>
      <c r="J163">
        <v>15866.27126</v>
      </c>
      <c r="K163">
        <v>14023.09532</v>
      </c>
      <c r="L163">
        <v>15570.354960000001</v>
      </c>
      <c r="M163">
        <v>14780.742920000001</v>
      </c>
      <c r="N163">
        <v>11061.334419999999</v>
      </c>
      <c r="O163">
        <v>14844.35858</v>
      </c>
    </row>
    <row r="164" spans="1:15" x14ac:dyDescent="0.2">
      <c r="A164" t="s">
        <v>534</v>
      </c>
      <c r="B164" s="12">
        <v>15</v>
      </c>
      <c r="C164" s="12">
        <v>13</v>
      </c>
      <c r="D164" s="12">
        <v>139.28720000000001</v>
      </c>
      <c r="E164" s="12">
        <v>0.20964917599999999</v>
      </c>
      <c r="F164" s="12">
        <v>1.190871778</v>
      </c>
      <c r="G164" s="12">
        <v>3</v>
      </c>
      <c r="H164" s="12">
        <v>1</v>
      </c>
      <c r="I164" s="4" t="s">
        <v>535</v>
      </c>
      <c r="J164">
        <v>4828.5977220000004</v>
      </c>
      <c r="K164">
        <v>5704.5256550000004</v>
      </c>
      <c r="L164">
        <v>4681.6929680000003</v>
      </c>
      <c r="M164">
        <v>5329.5151770000002</v>
      </c>
      <c r="N164">
        <v>4623.2812590000003</v>
      </c>
      <c r="O164">
        <v>4933.9757419999996</v>
      </c>
    </row>
    <row r="165" spans="1:15" x14ac:dyDescent="0.2">
      <c r="A165" t="s">
        <v>536</v>
      </c>
      <c r="B165" s="12">
        <v>19</v>
      </c>
      <c r="C165" s="12">
        <v>12</v>
      </c>
      <c r="D165" s="12">
        <v>154.50040000000001</v>
      </c>
      <c r="E165" s="12">
        <v>0.483590519</v>
      </c>
      <c r="F165" s="12">
        <v>1.5982419400000001</v>
      </c>
      <c r="G165" s="12">
        <v>3</v>
      </c>
      <c r="H165" s="12">
        <v>1</v>
      </c>
      <c r="I165" s="4" t="s">
        <v>537</v>
      </c>
      <c r="J165">
        <v>3643.6783380000002</v>
      </c>
      <c r="K165">
        <v>1227.7278650000001</v>
      </c>
      <c r="L165">
        <v>1299.751604</v>
      </c>
      <c r="M165">
        <v>1244.52081</v>
      </c>
      <c r="N165">
        <v>1223.142163</v>
      </c>
      <c r="O165">
        <v>1456.4787409999999</v>
      </c>
    </row>
    <row r="166" spans="1:15" x14ac:dyDescent="0.2">
      <c r="A166" t="s">
        <v>538</v>
      </c>
      <c r="B166" s="12">
        <v>17</v>
      </c>
      <c r="C166" s="12">
        <v>11</v>
      </c>
      <c r="D166" s="12">
        <v>154.5249</v>
      </c>
      <c r="E166" s="12">
        <v>0.58140584299999998</v>
      </c>
      <c r="F166" s="12">
        <v>1.252102678</v>
      </c>
      <c r="G166" s="12">
        <v>3</v>
      </c>
      <c r="H166" s="12">
        <v>1</v>
      </c>
      <c r="I166" s="4" t="s">
        <v>539</v>
      </c>
      <c r="J166">
        <v>2215.6077359999999</v>
      </c>
      <c r="K166">
        <v>3674.7172260000002</v>
      </c>
      <c r="L166">
        <v>2103.7466920000002</v>
      </c>
      <c r="M166">
        <v>2276.0089579999999</v>
      </c>
      <c r="N166">
        <v>1950.9541409999999</v>
      </c>
      <c r="O166">
        <v>2320.6311940000001</v>
      </c>
    </row>
    <row r="167" spans="1:15" x14ac:dyDescent="0.2">
      <c r="A167" t="s">
        <v>540</v>
      </c>
      <c r="B167" s="12">
        <v>16</v>
      </c>
      <c r="C167" s="12">
        <v>11</v>
      </c>
      <c r="D167" s="12">
        <v>113.60080000000001</v>
      </c>
      <c r="E167" s="12">
        <v>0.33566350900000003</v>
      </c>
      <c r="F167" s="12">
        <v>1.1226689990000001</v>
      </c>
      <c r="G167" s="12">
        <v>3</v>
      </c>
      <c r="H167" s="12">
        <v>1</v>
      </c>
      <c r="I167" s="4" t="s">
        <v>541</v>
      </c>
      <c r="J167">
        <v>1212.4120339999999</v>
      </c>
      <c r="K167">
        <v>1001.357111</v>
      </c>
      <c r="L167">
        <v>1067.224271</v>
      </c>
      <c r="M167">
        <v>1019.806412</v>
      </c>
      <c r="N167">
        <v>1090.776527</v>
      </c>
      <c r="O167">
        <v>981.3894421</v>
      </c>
    </row>
    <row r="168" spans="1:15" x14ac:dyDescent="0.2">
      <c r="A168" t="s">
        <v>542</v>
      </c>
      <c r="B168" s="12">
        <v>14</v>
      </c>
      <c r="C168" s="12">
        <v>11</v>
      </c>
      <c r="D168" s="12">
        <v>128.75540000000001</v>
      </c>
      <c r="E168" s="12">
        <v>0.121022848</v>
      </c>
      <c r="F168" s="12">
        <v>1.836466717</v>
      </c>
      <c r="G168" s="12">
        <v>3</v>
      </c>
      <c r="H168" s="12">
        <v>1</v>
      </c>
      <c r="I168" s="4" t="s">
        <v>543</v>
      </c>
      <c r="J168">
        <v>2110.7172770000002</v>
      </c>
      <c r="K168">
        <v>4753.2569510000003</v>
      </c>
      <c r="L168">
        <v>3068.623681</v>
      </c>
      <c r="M168">
        <v>3166.8873939999999</v>
      </c>
      <c r="N168">
        <v>2576.100625</v>
      </c>
      <c r="O168">
        <v>2509.5270129999999</v>
      </c>
    </row>
    <row r="169" spans="1:15" x14ac:dyDescent="0.2">
      <c r="A169" t="s">
        <v>544</v>
      </c>
      <c r="B169" s="12">
        <v>16</v>
      </c>
      <c r="C169" s="12">
        <v>10</v>
      </c>
      <c r="D169" s="12">
        <v>108.74809999999999</v>
      </c>
      <c r="E169" s="12">
        <v>6.5357789999999999E-2</v>
      </c>
      <c r="F169" s="12">
        <v>2.1521277909999998</v>
      </c>
      <c r="G169" s="12" t="s">
        <v>214</v>
      </c>
      <c r="H169" s="12">
        <v>2</v>
      </c>
      <c r="I169" s="4" t="s">
        <v>545</v>
      </c>
      <c r="J169">
        <v>5576.3873130000002</v>
      </c>
      <c r="K169">
        <v>6907.8379699999996</v>
      </c>
      <c r="L169">
        <v>2610.0211989999998</v>
      </c>
      <c r="M169">
        <v>2563.7656040000002</v>
      </c>
      <c r="N169">
        <v>2530.8054649999999</v>
      </c>
      <c r="O169">
        <v>2570.683536</v>
      </c>
    </row>
    <row r="170" spans="1:15" x14ac:dyDescent="0.2">
      <c r="A170" t="s">
        <v>546</v>
      </c>
      <c r="B170" s="12">
        <v>14</v>
      </c>
      <c r="C170" s="12">
        <v>10</v>
      </c>
      <c r="D170" s="12">
        <v>81.772099999999995</v>
      </c>
      <c r="E170" s="12">
        <v>0.40420014799999998</v>
      </c>
      <c r="F170" s="12">
        <v>1.3526497129999999</v>
      </c>
      <c r="G170" s="12">
        <v>3</v>
      </c>
      <c r="H170" s="12">
        <v>1</v>
      </c>
      <c r="I170" s="4" t="s">
        <v>547</v>
      </c>
      <c r="J170">
        <v>1097.892785</v>
      </c>
      <c r="K170">
        <v>614.19620299999997</v>
      </c>
      <c r="L170">
        <v>579.59385870000006</v>
      </c>
      <c r="M170">
        <v>643.41460989999996</v>
      </c>
      <c r="N170">
        <v>509.67545030000002</v>
      </c>
      <c r="O170">
        <v>649.35940310000001</v>
      </c>
    </row>
    <row r="171" spans="1:15" x14ac:dyDescent="0.2">
      <c r="A171" t="s">
        <v>548</v>
      </c>
      <c r="B171" s="12">
        <v>13</v>
      </c>
      <c r="C171" s="12">
        <v>10</v>
      </c>
      <c r="D171" s="12">
        <v>87.036900000000003</v>
      </c>
      <c r="E171" s="12">
        <v>0.53653817100000001</v>
      </c>
      <c r="F171" s="12">
        <v>1.51834987</v>
      </c>
      <c r="G171" s="12">
        <v>3</v>
      </c>
      <c r="H171" s="12">
        <v>1</v>
      </c>
      <c r="I171" s="4" t="s">
        <v>549</v>
      </c>
      <c r="J171">
        <v>1406.0327480000001</v>
      </c>
      <c r="K171">
        <v>483.97023919999998</v>
      </c>
      <c r="L171">
        <v>667.01567699999998</v>
      </c>
      <c r="M171">
        <v>600.0968934</v>
      </c>
      <c r="N171">
        <v>635.32281490000003</v>
      </c>
      <c r="O171">
        <v>709.70867099999998</v>
      </c>
    </row>
    <row r="172" spans="1:15" x14ac:dyDescent="0.2">
      <c r="A172" t="s">
        <v>550</v>
      </c>
      <c r="B172" s="12">
        <v>11</v>
      </c>
      <c r="C172" s="12">
        <v>10</v>
      </c>
      <c r="D172" s="12">
        <v>81.747799999999998</v>
      </c>
      <c r="E172" s="12">
        <v>0.340677703</v>
      </c>
      <c r="F172" s="12">
        <v>1.438797925</v>
      </c>
      <c r="G172" s="12" t="s">
        <v>214</v>
      </c>
      <c r="H172" s="12">
        <v>2</v>
      </c>
      <c r="I172" s="4" t="s">
        <v>551</v>
      </c>
      <c r="J172">
        <v>2594.8034229999998</v>
      </c>
      <c r="K172">
        <v>1628.9365009999999</v>
      </c>
      <c r="L172">
        <v>1187.7358369999999</v>
      </c>
      <c r="M172">
        <v>1551.818573</v>
      </c>
      <c r="N172">
        <v>1808.337886</v>
      </c>
      <c r="O172">
        <v>1717.1429619999999</v>
      </c>
    </row>
    <row r="173" spans="1:15" x14ac:dyDescent="0.2">
      <c r="A173" t="s">
        <v>552</v>
      </c>
      <c r="B173" s="12">
        <v>14</v>
      </c>
      <c r="C173" s="12">
        <v>9</v>
      </c>
      <c r="D173" s="12">
        <v>101.7843</v>
      </c>
      <c r="E173" s="12">
        <v>1.450216E-3</v>
      </c>
      <c r="F173" s="12">
        <v>1.612181874</v>
      </c>
      <c r="G173" s="12">
        <v>3</v>
      </c>
      <c r="H173" s="12">
        <v>1</v>
      </c>
      <c r="I173" s="4" t="s">
        <v>553</v>
      </c>
      <c r="J173">
        <v>1877.010329</v>
      </c>
      <c r="K173">
        <v>2083.2988129999999</v>
      </c>
      <c r="L173">
        <v>1622.891658</v>
      </c>
      <c r="M173">
        <v>1529.2576180000001</v>
      </c>
      <c r="N173">
        <v>1479.1455699999999</v>
      </c>
      <c r="O173">
        <v>1596.3760239999999</v>
      </c>
    </row>
    <row r="174" spans="1:15" x14ac:dyDescent="0.2">
      <c r="A174" t="s">
        <v>554</v>
      </c>
      <c r="B174" s="12">
        <v>13</v>
      </c>
      <c r="C174" s="12">
        <v>9</v>
      </c>
      <c r="D174" s="12">
        <v>96.376400000000004</v>
      </c>
      <c r="E174" s="12">
        <v>0.51604086299999996</v>
      </c>
      <c r="F174" s="12">
        <v>1.749885345</v>
      </c>
      <c r="G174" s="12">
        <v>3</v>
      </c>
      <c r="H174" s="12">
        <v>1</v>
      </c>
      <c r="I174" s="4" t="s">
        <v>555</v>
      </c>
      <c r="J174">
        <v>935.2211069</v>
      </c>
      <c r="K174">
        <v>1431.3149510000001</v>
      </c>
      <c r="L174">
        <v>257.01222059999998</v>
      </c>
      <c r="M174">
        <v>1381.8123700000001</v>
      </c>
      <c r="N174">
        <v>492.30936650000001</v>
      </c>
      <c r="O174">
        <v>671.44001479999997</v>
      </c>
    </row>
    <row r="175" spans="1:15" x14ac:dyDescent="0.2">
      <c r="A175" t="s">
        <v>556</v>
      </c>
      <c r="B175" s="12">
        <v>12</v>
      </c>
      <c r="C175" s="12">
        <v>9</v>
      </c>
      <c r="D175" s="12">
        <v>62.832900000000002</v>
      </c>
      <c r="E175" s="12">
        <v>0.41168053199999999</v>
      </c>
      <c r="F175" s="12">
        <v>1.235374958</v>
      </c>
      <c r="G175" s="12">
        <v>3</v>
      </c>
      <c r="H175" s="12">
        <v>1</v>
      </c>
      <c r="I175" s="4" t="s">
        <v>557</v>
      </c>
      <c r="J175">
        <v>483.22268860000003</v>
      </c>
      <c r="K175">
        <v>283.94172889999999</v>
      </c>
      <c r="L175">
        <v>300.28396930000002</v>
      </c>
      <c r="M175">
        <v>345.66056090000001</v>
      </c>
      <c r="N175">
        <v>348.19536219999998</v>
      </c>
      <c r="O175">
        <v>327.87553789999998</v>
      </c>
    </row>
    <row r="176" spans="1:15" x14ac:dyDescent="0.2">
      <c r="A176" t="s">
        <v>558</v>
      </c>
      <c r="B176" s="12">
        <v>11</v>
      </c>
      <c r="C176" s="12">
        <v>9</v>
      </c>
      <c r="D176" s="12">
        <v>60.276600000000002</v>
      </c>
      <c r="E176" s="12">
        <v>0.38622318999999999</v>
      </c>
      <c r="F176" s="12">
        <v>1.9882354390000001</v>
      </c>
      <c r="G176" s="12">
        <v>3</v>
      </c>
      <c r="H176" s="12">
        <v>1</v>
      </c>
      <c r="I176" s="4" t="s">
        <v>559</v>
      </c>
      <c r="J176">
        <v>914.5401316</v>
      </c>
      <c r="K176">
        <v>275.07057090000001</v>
      </c>
      <c r="L176">
        <v>264.3286311</v>
      </c>
      <c r="M176">
        <v>323.08913439999998</v>
      </c>
      <c r="N176">
        <v>425.394519</v>
      </c>
      <c r="O176">
        <v>337.50049780000001</v>
      </c>
    </row>
    <row r="177" spans="1:15" x14ac:dyDescent="0.2">
      <c r="A177" t="s">
        <v>560</v>
      </c>
      <c r="B177" s="12">
        <v>21</v>
      </c>
      <c r="C177" s="12">
        <v>8</v>
      </c>
      <c r="D177" s="12">
        <v>225.5959</v>
      </c>
      <c r="E177" s="12">
        <v>0.195980553</v>
      </c>
      <c r="F177" s="12">
        <v>1.8166655940000001</v>
      </c>
      <c r="G177" s="12">
        <v>3</v>
      </c>
      <c r="H177" s="12">
        <v>1</v>
      </c>
      <c r="I177" s="4" t="s">
        <v>561</v>
      </c>
      <c r="J177">
        <v>7508.0087540000004</v>
      </c>
      <c r="K177">
        <v>3035.7905430000001</v>
      </c>
      <c r="L177">
        <v>3199.6212599999999</v>
      </c>
      <c r="M177">
        <v>2942.5683199999999</v>
      </c>
      <c r="N177">
        <v>3385.4141279999999</v>
      </c>
      <c r="O177">
        <v>3152.2385939999999</v>
      </c>
    </row>
    <row r="178" spans="1:15" x14ac:dyDescent="0.2">
      <c r="A178" t="s">
        <v>562</v>
      </c>
      <c r="B178" s="12">
        <v>13</v>
      </c>
      <c r="C178" s="12">
        <v>8</v>
      </c>
      <c r="D178" s="12">
        <v>84.298199999999994</v>
      </c>
      <c r="E178" s="12">
        <v>5.2188479000000003E-2</v>
      </c>
      <c r="F178" s="12">
        <v>2.3279974989999999</v>
      </c>
      <c r="G178" s="12">
        <v>3</v>
      </c>
      <c r="H178" s="12">
        <v>1</v>
      </c>
      <c r="I178" s="4" t="s">
        <v>563</v>
      </c>
      <c r="J178">
        <v>621.13907240000003</v>
      </c>
      <c r="K178">
        <v>310.74582149999998</v>
      </c>
      <c r="L178">
        <v>446.72265049999999</v>
      </c>
      <c r="M178">
        <v>355.7631738</v>
      </c>
      <c r="N178">
        <v>280.52754399999998</v>
      </c>
      <c r="O178">
        <v>589.93760329999998</v>
      </c>
    </row>
    <row r="179" spans="1:15" x14ac:dyDescent="0.2">
      <c r="A179" t="s">
        <v>564</v>
      </c>
      <c r="B179" s="12">
        <v>11</v>
      </c>
      <c r="C179" s="12">
        <v>8</v>
      </c>
      <c r="D179" s="12">
        <v>142.92619999999999</v>
      </c>
      <c r="E179" s="12">
        <v>5.3754219999999998E-2</v>
      </c>
      <c r="F179" s="12">
        <v>65.452015979999999</v>
      </c>
      <c r="G179" s="12" t="s">
        <v>214</v>
      </c>
      <c r="H179" s="12">
        <v>2</v>
      </c>
      <c r="I179" s="4" t="s">
        <v>565</v>
      </c>
      <c r="J179">
        <v>8205.0498719999996</v>
      </c>
      <c r="K179">
        <v>846.39652369999999</v>
      </c>
      <c r="L179">
        <v>178.96288620000001</v>
      </c>
      <c r="M179">
        <v>111.2834277</v>
      </c>
      <c r="N179">
        <v>103.19495910000001</v>
      </c>
      <c r="O179">
        <v>50.62854815</v>
      </c>
    </row>
    <row r="180" spans="1:15" x14ac:dyDescent="0.2">
      <c r="A180" t="s">
        <v>566</v>
      </c>
      <c r="B180" s="12">
        <v>10</v>
      </c>
      <c r="C180" s="12">
        <v>8</v>
      </c>
      <c r="D180" s="12">
        <v>112.6204</v>
      </c>
      <c r="E180" s="12">
        <v>0.35271857000000001</v>
      </c>
      <c r="F180" s="12">
        <v>1.5900199699999999</v>
      </c>
      <c r="G180" s="12">
        <v>3</v>
      </c>
      <c r="H180" s="12">
        <v>1</v>
      </c>
      <c r="I180" s="4" t="s">
        <v>567</v>
      </c>
      <c r="J180">
        <v>9190.2045589999998</v>
      </c>
      <c r="K180">
        <v>4111.3556470000003</v>
      </c>
      <c r="L180">
        <v>3828.3882990000002</v>
      </c>
      <c r="M180">
        <v>3175.1846730000002</v>
      </c>
      <c r="N180">
        <v>3896.1997980000001</v>
      </c>
      <c r="O180">
        <v>4076.6588149999998</v>
      </c>
    </row>
    <row r="181" spans="1:15" x14ac:dyDescent="0.2">
      <c r="A181" t="s">
        <v>568</v>
      </c>
      <c r="B181" s="12">
        <v>9</v>
      </c>
      <c r="C181" s="12">
        <v>8</v>
      </c>
      <c r="D181" s="12">
        <v>77.615399999999994</v>
      </c>
      <c r="E181" s="12">
        <v>0.17795393400000001</v>
      </c>
      <c r="F181" s="12">
        <v>2.931691914</v>
      </c>
      <c r="G181" s="12">
        <v>3</v>
      </c>
      <c r="H181" s="12">
        <v>1</v>
      </c>
      <c r="I181" s="4" t="s">
        <v>569</v>
      </c>
      <c r="J181">
        <v>1804.334887</v>
      </c>
      <c r="K181">
        <v>569.75571200000002</v>
      </c>
      <c r="L181">
        <v>326.91338289999999</v>
      </c>
      <c r="M181">
        <v>352.4152229</v>
      </c>
      <c r="N181">
        <v>329.44343600000002</v>
      </c>
      <c r="O181">
        <v>319.6070062</v>
      </c>
    </row>
    <row r="182" spans="1:15" x14ac:dyDescent="0.2">
      <c r="A182" t="s">
        <v>570</v>
      </c>
      <c r="B182" s="12">
        <v>9</v>
      </c>
      <c r="C182" s="12">
        <v>8</v>
      </c>
      <c r="D182" s="12">
        <v>56.128</v>
      </c>
      <c r="E182" s="12">
        <v>0.25009627699999998</v>
      </c>
      <c r="F182" s="12">
        <v>1.3972885209999999</v>
      </c>
      <c r="G182" s="12">
        <v>3</v>
      </c>
      <c r="H182" s="12">
        <v>1</v>
      </c>
      <c r="I182" s="4" t="s">
        <v>571</v>
      </c>
      <c r="J182">
        <v>1010.208848</v>
      </c>
      <c r="K182">
        <v>1748.0319589999999</v>
      </c>
      <c r="L182">
        <v>1541.192591</v>
      </c>
      <c r="M182">
        <v>1256.5673200000001</v>
      </c>
      <c r="N182">
        <v>1283.104869</v>
      </c>
      <c r="O182">
        <v>1361.1569099999999</v>
      </c>
    </row>
    <row r="183" spans="1:15" x14ac:dyDescent="0.2">
      <c r="A183" t="s">
        <v>572</v>
      </c>
      <c r="B183" s="12">
        <v>8</v>
      </c>
      <c r="C183" s="12">
        <v>8</v>
      </c>
      <c r="D183" s="12">
        <v>61.885300000000001</v>
      </c>
      <c r="E183" s="12">
        <v>1.4090307E-2</v>
      </c>
      <c r="F183" s="12">
        <v>1.4558978629999999</v>
      </c>
      <c r="G183" s="12">
        <v>3</v>
      </c>
      <c r="H183" s="12">
        <v>1</v>
      </c>
      <c r="I183" s="4" t="s">
        <v>573</v>
      </c>
      <c r="J183">
        <v>1352.595129</v>
      </c>
      <c r="K183">
        <v>1303.7699</v>
      </c>
      <c r="L183">
        <v>1061.43624</v>
      </c>
      <c r="M183">
        <v>1059.498294</v>
      </c>
      <c r="N183">
        <v>1053.1401989999999</v>
      </c>
      <c r="O183">
        <v>1161.3836240000001</v>
      </c>
    </row>
    <row r="184" spans="1:15" x14ac:dyDescent="0.2">
      <c r="A184" t="s">
        <v>574</v>
      </c>
      <c r="B184" s="12">
        <v>8</v>
      </c>
      <c r="C184" s="12">
        <v>8</v>
      </c>
      <c r="D184" s="12">
        <v>73.470100000000002</v>
      </c>
      <c r="E184" s="12">
        <v>0.16005857600000001</v>
      </c>
      <c r="F184" s="12">
        <v>3.7071221300000001</v>
      </c>
      <c r="G184" s="12" t="s">
        <v>285</v>
      </c>
      <c r="H184" s="12">
        <v>3</v>
      </c>
      <c r="I184" s="4" t="s">
        <v>575</v>
      </c>
      <c r="J184">
        <v>2204.9306069999998</v>
      </c>
      <c r="K184">
        <v>487.04637719999999</v>
      </c>
      <c r="L184">
        <v>400.16868210000001</v>
      </c>
      <c r="M184">
        <v>450.32087919999998</v>
      </c>
      <c r="N184">
        <v>361.94765799999999</v>
      </c>
      <c r="O184">
        <v>259.88270419999998</v>
      </c>
    </row>
    <row r="185" spans="1:15" x14ac:dyDescent="0.2">
      <c r="A185" t="s">
        <v>576</v>
      </c>
      <c r="B185" s="12">
        <v>8</v>
      </c>
      <c r="C185" s="12">
        <v>8</v>
      </c>
      <c r="D185" s="12">
        <v>65.882999999999996</v>
      </c>
      <c r="E185" s="12">
        <v>0.421515531</v>
      </c>
      <c r="F185" s="12">
        <v>1.979363641</v>
      </c>
      <c r="G185" s="12">
        <v>3</v>
      </c>
      <c r="H185" s="12">
        <v>1</v>
      </c>
      <c r="I185" s="4" t="s">
        <v>577</v>
      </c>
      <c r="J185">
        <v>1453.1177949999999</v>
      </c>
      <c r="K185">
        <v>954.20786180000005</v>
      </c>
      <c r="L185">
        <v>280.75968280000001</v>
      </c>
      <c r="M185">
        <v>1329.7345150000001</v>
      </c>
      <c r="N185">
        <v>518.24842779999994</v>
      </c>
      <c r="O185">
        <v>768.91639120000002</v>
      </c>
    </row>
    <row r="186" spans="1:15" x14ac:dyDescent="0.2">
      <c r="A186" t="s">
        <v>578</v>
      </c>
      <c r="B186" s="12">
        <v>13</v>
      </c>
      <c r="C186" s="12">
        <v>7</v>
      </c>
      <c r="D186" s="12">
        <v>83.242099999999994</v>
      </c>
      <c r="E186" s="12">
        <v>0.13546951300000001</v>
      </c>
      <c r="F186" s="12">
        <v>1.2665177409999999</v>
      </c>
      <c r="G186" s="12" t="s">
        <v>214</v>
      </c>
      <c r="H186" s="12">
        <v>2</v>
      </c>
      <c r="I186" s="4" t="s">
        <v>579</v>
      </c>
      <c r="J186">
        <v>1265.1554490000001</v>
      </c>
      <c r="K186">
        <v>991.90925349999998</v>
      </c>
      <c r="L186">
        <v>1184.48894</v>
      </c>
      <c r="M186">
        <v>902.55893739999999</v>
      </c>
      <c r="N186">
        <v>1221.2321770000001</v>
      </c>
      <c r="O186">
        <v>1076.525887</v>
      </c>
    </row>
    <row r="187" spans="1:15" x14ac:dyDescent="0.2">
      <c r="A187" t="s">
        <v>580</v>
      </c>
      <c r="B187" s="12">
        <v>13</v>
      </c>
      <c r="C187" s="12">
        <v>7</v>
      </c>
      <c r="D187" s="12">
        <v>94.704599999999999</v>
      </c>
      <c r="E187" s="12">
        <v>0.20253241599999999</v>
      </c>
      <c r="F187" s="12">
        <v>1.5014078689999999</v>
      </c>
      <c r="G187" s="12">
        <v>3</v>
      </c>
      <c r="H187" s="12">
        <v>1</v>
      </c>
      <c r="I187" s="4" t="s">
        <v>581</v>
      </c>
      <c r="J187">
        <v>1381.6282020000001</v>
      </c>
      <c r="K187">
        <v>703.93329589999996</v>
      </c>
      <c r="L187">
        <v>899.52806420000002</v>
      </c>
      <c r="M187">
        <v>642.6867714</v>
      </c>
      <c r="N187">
        <v>856.20461139999998</v>
      </c>
      <c r="O187">
        <v>789.51691010000002</v>
      </c>
    </row>
    <row r="188" spans="1:15" x14ac:dyDescent="0.2">
      <c r="A188" t="s">
        <v>582</v>
      </c>
      <c r="B188" s="12">
        <v>12</v>
      </c>
      <c r="C188" s="12">
        <v>7</v>
      </c>
      <c r="D188" s="12">
        <v>77.640299999999996</v>
      </c>
      <c r="E188" s="12">
        <v>4.8543909999999996E-3</v>
      </c>
      <c r="F188" s="12">
        <v>2.4496216839999998</v>
      </c>
      <c r="G188" s="12">
        <v>3</v>
      </c>
      <c r="H188" s="12">
        <v>1</v>
      </c>
      <c r="I188" s="4" t="s">
        <v>583</v>
      </c>
      <c r="J188">
        <v>1188.56951</v>
      </c>
      <c r="K188">
        <v>1576.347955</v>
      </c>
      <c r="L188">
        <v>790.60391749999997</v>
      </c>
      <c r="M188">
        <v>567.0657678</v>
      </c>
      <c r="N188">
        <v>475.35193809999998</v>
      </c>
      <c r="O188">
        <v>461.04943930000002</v>
      </c>
    </row>
    <row r="189" spans="1:15" x14ac:dyDescent="0.2">
      <c r="A189" t="s">
        <v>584</v>
      </c>
      <c r="B189" s="12">
        <v>10</v>
      </c>
      <c r="C189" s="12">
        <v>7</v>
      </c>
      <c r="D189" s="12">
        <v>59.935000000000002</v>
      </c>
      <c r="E189" s="12">
        <v>1.6005729999999999E-2</v>
      </c>
      <c r="F189" s="12">
        <v>1.3410394210000001</v>
      </c>
      <c r="G189" s="12">
        <v>3</v>
      </c>
      <c r="H189" s="12">
        <v>1</v>
      </c>
      <c r="I189" s="4" t="s">
        <v>585</v>
      </c>
      <c r="J189">
        <v>1063.771125</v>
      </c>
      <c r="K189">
        <v>1236.9142609999999</v>
      </c>
      <c r="L189">
        <v>1114.941</v>
      </c>
      <c r="M189">
        <v>970.59751789999996</v>
      </c>
      <c r="N189">
        <v>898.80886999999996</v>
      </c>
      <c r="O189">
        <v>1126.604433</v>
      </c>
    </row>
    <row r="190" spans="1:15" x14ac:dyDescent="0.2">
      <c r="A190" t="s">
        <v>586</v>
      </c>
      <c r="B190" s="12">
        <v>9</v>
      </c>
      <c r="C190" s="12">
        <v>7</v>
      </c>
      <c r="D190" s="12">
        <v>74.850399999999993</v>
      </c>
      <c r="E190" s="12">
        <v>2.5564970999999999E-2</v>
      </c>
      <c r="F190" s="12">
        <v>2.7517853290000001</v>
      </c>
      <c r="G190" s="12">
        <v>3</v>
      </c>
      <c r="H190" s="12">
        <v>1</v>
      </c>
      <c r="I190" s="4" t="s">
        <v>587</v>
      </c>
      <c r="J190">
        <v>1514.6831979999999</v>
      </c>
      <c r="K190">
        <v>1010.6270469999999</v>
      </c>
      <c r="L190">
        <v>676.9797284</v>
      </c>
      <c r="M190">
        <v>575.84108849999996</v>
      </c>
      <c r="N190">
        <v>549.2693759</v>
      </c>
      <c r="O190">
        <v>478.50392599999998</v>
      </c>
    </row>
    <row r="191" spans="1:15" x14ac:dyDescent="0.2">
      <c r="A191" t="s">
        <v>588</v>
      </c>
      <c r="B191" s="12">
        <v>9</v>
      </c>
      <c r="C191" s="12">
        <v>7</v>
      </c>
      <c r="D191" s="12">
        <v>116.4174</v>
      </c>
      <c r="E191" s="12">
        <v>0.20759566099999999</v>
      </c>
      <c r="F191" s="12">
        <v>16.835032269999999</v>
      </c>
      <c r="G191" s="12" t="s">
        <v>214</v>
      </c>
      <c r="H191" s="12">
        <v>2</v>
      </c>
      <c r="I191" s="4" t="s">
        <v>589</v>
      </c>
      <c r="J191">
        <v>29754.094059999999</v>
      </c>
      <c r="K191">
        <v>1458.9293230000001</v>
      </c>
      <c r="L191">
        <v>780.43709739999997</v>
      </c>
      <c r="M191">
        <v>594.53626829999996</v>
      </c>
      <c r="N191">
        <v>677.46830160000002</v>
      </c>
      <c r="O191">
        <v>684.623515</v>
      </c>
    </row>
    <row r="192" spans="1:15" x14ac:dyDescent="0.2">
      <c r="A192" t="s">
        <v>590</v>
      </c>
      <c r="B192" s="12">
        <v>22</v>
      </c>
      <c r="C192" s="12">
        <v>6</v>
      </c>
      <c r="D192" s="12">
        <v>171.4562</v>
      </c>
      <c r="E192" s="12">
        <v>0.14628432999999999</v>
      </c>
      <c r="F192" s="12">
        <v>99.941676099999995</v>
      </c>
      <c r="G192" s="12" t="s">
        <v>285</v>
      </c>
      <c r="H192" s="12">
        <v>3</v>
      </c>
      <c r="I192" s="4" t="s">
        <v>591</v>
      </c>
      <c r="J192">
        <v>14592.60547</v>
      </c>
      <c r="K192">
        <v>163.12219820000001</v>
      </c>
      <c r="L192">
        <v>133.5064332</v>
      </c>
      <c r="M192">
        <v>56.834601810000002</v>
      </c>
      <c r="N192">
        <v>45.290986060000002</v>
      </c>
      <c r="O192">
        <v>83.485356600000003</v>
      </c>
    </row>
    <row r="193" spans="1:15" x14ac:dyDescent="0.2">
      <c r="A193" t="s">
        <v>592</v>
      </c>
      <c r="B193" s="12">
        <v>21</v>
      </c>
      <c r="C193" s="12">
        <v>6</v>
      </c>
      <c r="D193" s="12">
        <v>143.6508</v>
      </c>
      <c r="E193" s="12">
        <v>0.56025559700000005</v>
      </c>
      <c r="F193" s="12">
        <v>3.6052771130000001</v>
      </c>
      <c r="G193" s="12">
        <v>3</v>
      </c>
      <c r="H193" s="12">
        <v>1</v>
      </c>
      <c r="I193" s="4" t="s">
        <v>593</v>
      </c>
      <c r="J193">
        <v>3763.746639</v>
      </c>
      <c r="K193">
        <v>406.16744490000002</v>
      </c>
      <c r="L193">
        <v>378.84824830000002</v>
      </c>
      <c r="M193">
        <v>642.10630230000004</v>
      </c>
      <c r="N193">
        <v>629.90944349999995</v>
      </c>
      <c r="O193">
        <v>660.89341860000002</v>
      </c>
    </row>
    <row r="194" spans="1:15" x14ac:dyDescent="0.2">
      <c r="A194" t="s">
        <v>594</v>
      </c>
      <c r="B194" s="12">
        <v>11</v>
      </c>
      <c r="C194" s="12">
        <v>6</v>
      </c>
      <c r="D194" s="12">
        <v>74.478999999999999</v>
      </c>
      <c r="E194" s="12">
        <v>1.1465480000000001E-3</v>
      </c>
      <c r="F194" s="12">
        <v>1.7626765040000001</v>
      </c>
      <c r="G194" s="12" t="s">
        <v>214</v>
      </c>
      <c r="H194" s="12">
        <v>2</v>
      </c>
      <c r="I194" s="4" t="s">
        <v>595</v>
      </c>
      <c r="J194">
        <v>615.80391420000001</v>
      </c>
      <c r="K194">
        <v>624.498425</v>
      </c>
      <c r="L194">
        <v>477.49658210000001</v>
      </c>
      <c r="M194">
        <v>389.12706100000003</v>
      </c>
      <c r="N194">
        <v>412.3811063</v>
      </c>
      <c r="O194">
        <v>354.4461561</v>
      </c>
    </row>
    <row r="195" spans="1:15" x14ac:dyDescent="0.2">
      <c r="A195" t="s">
        <v>596</v>
      </c>
      <c r="B195" s="12">
        <v>9</v>
      </c>
      <c r="C195" s="12">
        <v>6</v>
      </c>
      <c r="D195" s="12">
        <v>63.386200000000002</v>
      </c>
      <c r="E195" s="12">
        <v>3.4959022999999999E-2</v>
      </c>
      <c r="F195" s="12">
        <v>1.5227899030000001</v>
      </c>
      <c r="G195" s="12" t="s">
        <v>214</v>
      </c>
      <c r="H195" s="12">
        <v>2</v>
      </c>
      <c r="I195" s="4" t="s">
        <v>597</v>
      </c>
      <c r="J195">
        <v>898.20896149999999</v>
      </c>
      <c r="K195">
        <v>1259.0174770000001</v>
      </c>
      <c r="L195">
        <v>1307.0356569999999</v>
      </c>
      <c r="M195">
        <v>1286.534782</v>
      </c>
      <c r="N195">
        <v>1059.947983</v>
      </c>
      <c r="O195">
        <v>950.51071239999999</v>
      </c>
    </row>
    <row r="196" spans="1:15" x14ac:dyDescent="0.2">
      <c r="A196" t="s">
        <v>598</v>
      </c>
      <c r="B196" s="12">
        <v>9</v>
      </c>
      <c r="C196" s="12">
        <v>6</v>
      </c>
      <c r="D196" s="12">
        <v>90.013900000000007</v>
      </c>
      <c r="E196" s="12">
        <v>9.8055337000000006E-2</v>
      </c>
      <c r="F196" s="12">
        <v>3.2193907610000001</v>
      </c>
      <c r="G196" s="12">
        <v>3</v>
      </c>
      <c r="H196" s="12">
        <v>1</v>
      </c>
      <c r="I196" s="4" t="s">
        <v>599</v>
      </c>
      <c r="J196">
        <v>2668.4933590000001</v>
      </c>
      <c r="K196">
        <v>864.18507469999997</v>
      </c>
      <c r="L196">
        <v>577.13588470000002</v>
      </c>
      <c r="M196">
        <v>569.3642006</v>
      </c>
      <c r="N196">
        <v>535.6539927</v>
      </c>
      <c r="O196">
        <v>445.70410240000001</v>
      </c>
    </row>
    <row r="197" spans="1:15" x14ac:dyDescent="0.2">
      <c r="A197" t="s">
        <v>600</v>
      </c>
      <c r="B197" s="12">
        <v>8</v>
      </c>
      <c r="C197" s="12">
        <v>6</v>
      </c>
      <c r="D197" s="12">
        <v>65.019400000000005</v>
      </c>
      <c r="E197" s="12">
        <v>2.2262984E-2</v>
      </c>
      <c r="F197" s="12">
        <v>1.476834161</v>
      </c>
      <c r="G197" s="12">
        <v>3</v>
      </c>
      <c r="H197" s="12">
        <v>1</v>
      </c>
      <c r="I197" s="4" t="s">
        <v>601</v>
      </c>
      <c r="J197">
        <v>1025.6334159999999</v>
      </c>
      <c r="K197">
        <v>1108.8005290000001</v>
      </c>
      <c r="L197">
        <v>767.54625090000002</v>
      </c>
      <c r="M197">
        <v>727.62824479999995</v>
      </c>
      <c r="N197">
        <v>787.40571569999997</v>
      </c>
      <c r="O197">
        <v>682.63597719999996</v>
      </c>
    </row>
    <row r="198" spans="1:15" x14ac:dyDescent="0.2">
      <c r="A198" t="s">
        <v>602</v>
      </c>
      <c r="B198" s="12">
        <v>8</v>
      </c>
      <c r="C198" s="12">
        <v>6</v>
      </c>
      <c r="D198" s="12">
        <v>43.331600000000002</v>
      </c>
      <c r="E198" s="12">
        <v>0.40242289999999997</v>
      </c>
      <c r="F198" s="12">
        <v>1.6855064749999999</v>
      </c>
      <c r="G198" s="12">
        <v>3</v>
      </c>
      <c r="H198" s="12">
        <v>1</v>
      </c>
      <c r="I198" s="4" t="s">
        <v>603</v>
      </c>
      <c r="J198">
        <v>1826.0417130000001</v>
      </c>
      <c r="K198">
        <v>667.70172660000003</v>
      </c>
      <c r="L198">
        <v>607.4117804</v>
      </c>
      <c r="M198">
        <v>640.05664390000004</v>
      </c>
      <c r="N198">
        <v>636.78689550000001</v>
      </c>
      <c r="O198">
        <v>652.27812689999996</v>
      </c>
    </row>
    <row r="199" spans="1:15" x14ac:dyDescent="0.2">
      <c r="A199" t="s">
        <v>604</v>
      </c>
      <c r="B199" s="12">
        <v>8</v>
      </c>
      <c r="C199" s="12">
        <v>6</v>
      </c>
      <c r="D199" s="12">
        <v>76.514700000000005</v>
      </c>
      <c r="E199" s="12">
        <v>0.42876191200000002</v>
      </c>
      <c r="F199" s="12">
        <v>1.942908533</v>
      </c>
      <c r="G199" s="12" t="s">
        <v>214</v>
      </c>
      <c r="H199" s="12">
        <v>2</v>
      </c>
      <c r="I199" s="4" t="s">
        <v>605</v>
      </c>
      <c r="J199">
        <v>2893.2390129999999</v>
      </c>
      <c r="K199">
        <v>759.2990757</v>
      </c>
      <c r="L199">
        <v>751.31691720000003</v>
      </c>
      <c r="M199">
        <v>733.05079850000004</v>
      </c>
      <c r="N199">
        <v>818.60896990000003</v>
      </c>
      <c r="O199">
        <v>720.9452033</v>
      </c>
    </row>
    <row r="200" spans="1:15" x14ac:dyDescent="0.2">
      <c r="A200" t="s">
        <v>606</v>
      </c>
      <c r="B200" s="12">
        <v>7</v>
      </c>
      <c r="C200" s="12">
        <v>6</v>
      </c>
      <c r="D200" s="12">
        <v>54.934100000000001</v>
      </c>
      <c r="E200" s="12">
        <v>0.52645218699999996</v>
      </c>
      <c r="F200" s="12">
        <v>1.768172589</v>
      </c>
      <c r="G200" s="12">
        <v>3</v>
      </c>
      <c r="H200" s="12">
        <v>1</v>
      </c>
      <c r="I200" s="4" t="s">
        <v>607</v>
      </c>
      <c r="J200">
        <v>438.93848159999999</v>
      </c>
      <c r="K200">
        <v>279.60118779999999</v>
      </c>
      <c r="L200">
        <v>83.060451619999995</v>
      </c>
      <c r="M200">
        <v>266.2738228</v>
      </c>
      <c r="N200">
        <v>114.1818324</v>
      </c>
      <c r="O200">
        <v>126.7981908</v>
      </c>
    </row>
    <row r="201" spans="1:15" x14ac:dyDescent="0.2">
      <c r="A201" t="s">
        <v>608</v>
      </c>
      <c r="B201" s="12">
        <v>7</v>
      </c>
      <c r="C201" s="12">
        <v>6</v>
      </c>
      <c r="D201" s="12">
        <v>49.404600000000002</v>
      </c>
      <c r="E201" s="12">
        <v>0.59882365100000001</v>
      </c>
      <c r="F201" s="12">
        <v>1.151216859</v>
      </c>
      <c r="G201" s="12" t="s">
        <v>209</v>
      </c>
      <c r="H201" s="12">
        <v>2</v>
      </c>
      <c r="I201" s="4" t="s">
        <v>609</v>
      </c>
      <c r="J201">
        <v>1187.9733900000001</v>
      </c>
      <c r="K201">
        <v>1318.385984</v>
      </c>
      <c r="L201">
        <v>931.12429580000003</v>
      </c>
      <c r="M201">
        <v>1039.054251</v>
      </c>
      <c r="N201">
        <v>834.90238569999997</v>
      </c>
      <c r="O201">
        <v>1122.4636230000001</v>
      </c>
    </row>
    <row r="202" spans="1:15" x14ac:dyDescent="0.2">
      <c r="A202" t="s">
        <v>610</v>
      </c>
      <c r="B202" s="12">
        <v>7</v>
      </c>
      <c r="C202" s="12">
        <v>6</v>
      </c>
      <c r="D202" s="12">
        <v>58.6691</v>
      </c>
      <c r="E202" s="12">
        <v>0.81836911199999995</v>
      </c>
      <c r="F202" s="12">
        <v>1.049731204</v>
      </c>
      <c r="G202" s="12">
        <v>3</v>
      </c>
      <c r="H202" s="12">
        <v>1</v>
      </c>
      <c r="I202" s="4" t="s">
        <v>611</v>
      </c>
      <c r="J202">
        <v>6202.1055699999997</v>
      </c>
      <c r="K202">
        <v>5233.8692730000002</v>
      </c>
      <c r="L202">
        <v>6124.0951139999997</v>
      </c>
      <c r="M202">
        <v>5333.3240770000002</v>
      </c>
      <c r="N202">
        <v>6004.7085569999999</v>
      </c>
      <c r="O202">
        <v>6043.7205119999999</v>
      </c>
    </row>
    <row r="203" spans="1:15" x14ac:dyDescent="0.2">
      <c r="A203" t="s">
        <v>612</v>
      </c>
      <c r="B203" s="12">
        <v>7</v>
      </c>
      <c r="C203" s="12">
        <v>6</v>
      </c>
      <c r="D203" s="12">
        <v>58.666200000000003</v>
      </c>
      <c r="E203" s="12">
        <v>0.845101989</v>
      </c>
      <c r="F203" s="12">
        <v>1.094095872</v>
      </c>
      <c r="G203" s="12">
        <v>3</v>
      </c>
      <c r="H203" s="12">
        <v>1</v>
      </c>
      <c r="I203" s="4" t="s">
        <v>613</v>
      </c>
      <c r="J203">
        <v>687.93530610000005</v>
      </c>
      <c r="K203">
        <v>416.77506519999997</v>
      </c>
      <c r="L203">
        <v>343.04691650000001</v>
      </c>
      <c r="M203">
        <v>447.53069690000001</v>
      </c>
      <c r="N203">
        <v>452.51875230000002</v>
      </c>
      <c r="O203">
        <v>524.78370759999996</v>
      </c>
    </row>
    <row r="204" spans="1:15" x14ac:dyDescent="0.2">
      <c r="A204" t="s">
        <v>614</v>
      </c>
      <c r="B204" s="12">
        <v>6</v>
      </c>
      <c r="C204" s="12">
        <v>6</v>
      </c>
      <c r="D204" s="12">
        <v>71.056899999999999</v>
      </c>
      <c r="E204" s="12">
        <v>4.4322149999999998E-2</v>
      </c>
      <c r="F204" s="12">
        <v>2.0583868669999998</v>
      </c>
      <c r="G204" s="12" t="s">
        <v>285</v>
      </c>
      <c r="H204" s="12">
        <v>3</v>
      </c>
      <c r="I204" s="4" t="s">
        <v>615</v>
      </c>
      <c r="J204">
        <v>2633.78485</v>
      </c>
      <c r="K204">
        <v>3508.8282009999998</v>
      </c>
      <c r="L204">
        <v>2369.6005300000002</v>
      </c>
      <c r="M204">
        <v>1499.664518</v>
      </c>
      <c r="N204">
        <v>2472.4430130000001</v>
      </c>
      <c r="O204">
        <v>2366.6229629999998</v>
      </c>
    </row>
    <row r="205" spans="1:15" x14ac:dyDescent="0.2">
      <c r="A205" t="s">
        <v>616</v>
      </c>
      <c r="B205" s="12">
        <v>6</v>
      </c>
      <c r="C205" s="12">
        <v>6</v>
      </c>
      <c r="D205" s="12">
        <v>34.792200000000001</v>
      </c>
      <c r="E205" s="12">
        <v>0.15194617099999999</v>
      </c>
      <c r="F205" s="12">
        <v>2.1335423599999999</v>
      </c>
      <c r="G205" s="12">
        <v>3</v>
      </c>
      <c r="H205" s="12">
        <v>1</v>
      </c>
      <c r="I205" s="4" t="s">
        <v>617</v>
      </c>
      <c r="J205">
        <v>315.17007539999997</v>
      </c>
      <c r="K205">
        <v>136.7128538</v>
      </c>
      <c r="L205">
        <v>110.4050428</v>
      </c>
      <c r="M205">
        <v>118.79457429999999</v>
      </c>
      <c r="N205">
        <v>115.05347070000001</v>
      </c>
      <c r="O205">
        <v>72.069331090000006</v>
      </c>
    </row>
    <row r="206" spans="1:15" x14ac:dyDescent="0.2">
      <c r="A206" t="s">
        <v>618</v>
      </c>
      <c r="B206" s="12">
        <v>13</v>
      </c>
      <c r="C206" s="12">
        <v>5</v>
      </c>
      <c r="D206" s="12">
        <v>111.3626</v>
      </c>
      <c r="E206" s="12">
        <v>0.197786563</v>
      </c>
      <c r="F206" s="12">
        <v>20.059583069999999</v>
      </c>
      <c r="G206" s="12">
        <v>3</v>
      </c>
      <c r="H206" s="12">
        <v>1</v>
      </c>
      <c r="I206" s="4" t="s">
        <v>619</v>
      </c>
      <c r="J206">
        <v>1691.2606350000001</v>
      </c>
      <c r="K206">
        <v>812.86714310000002</v>
      </c>
      <c r="L206">
        <v>26.69577378</v>
      </c>
      <c r="M206">
        <v>153.03105020000001</v>
      </c>
      <c r="N206">
        <v>14.706238369999999</v>
      </c>
      <c r="O206">
        <v>19.803135789999999</v>
      </c>
    </row>
    <row r="207" spans="1:15" x14ac:dyDescent="0.2">
      <c r="A207" t="s">
        <v>620</v>
      </c>
      <c r="B207" s="12">
        <v>10</v>
      </c>
      <c r="C207" s="12">
        <v>5</v>
      </c>
      <c r="D207" s="12">
        <v>77.679199999999994</v>
      </c>
      <c r="E207" s="12">
        <v>6.9079555000000001E-2</v>
      </c>
      <c r="F207" s="12">
        <v>3.2947384550000001</v>
      </c>
      <c r="G207" s="12">
        <v>3</v>
      </c>
      <c r="H207" s="12">
        <v>1</v>
      </c>
      <c r="I207" s="4" t="s">
        <v>621</v>
      </c>
      <c r="J207">
        <v>1713.13003</v>
      </c>
      <c r="K207">
        <v>2584.8751849999999</v>
      </c>
      <c r="L207">
        <v>893.65546549999999</v>
      </c>
      <c r="M207">
        <v>1167.2714779999999</v>
      </c>
      <c r="N207">
        <v>757.36141959999998</v>
      </c>
      <c r="O207">
        <v>1533.3014470000001</v>
      </c>
    </row>
    <row r="208" spans="1:15" x14ac:dyDescent="0.2">
      <c r="A208" t="s">
        <v>622</v>
      </c>
      <c r="B208" s="12">
        <v>8</v>
      </c>
      <c r="C208" s="12">
        <v>5</v>
      </c>
      <c r="D208" s="12">
        <v>47.416899999999998</v>
      </c>
      <c r="E208" s="12">
        <v>0.49843045600000002</v>
      </c>
      <c r="F208" s="12">
        <v>1.1456131389999999</v>
      </c>
      <c r="G208" s="12">
        <v>3</v>
      </c>
      <c r="H208" s="12">
        <v>1</v>
      </c>
      <c r="I208" s="4" t="s">
        <v>623</v>
      </c>
      <c r="J208">
        <v>452.3579689</v>
      </c>
      <c r="K208">
        <v>427.20627109999998</v>
      </c>
      <c r="L208">
        <v>426.38951700000001</v>
      </c>
      <c r="M208">
        <v>426.81304360000001</v>
      </c>
      <c r="N208">
        <v>462.74934150000001</v>
      </c>
      <c r="O208">
        <v>414.7676811</v>
      </c>
    </row>
    <row r="209" spans="1:15" x14ac:dyDescent="0.2">
      <c r="A209" t="s">
        <v>624</v>
      </c>
      <c r="B209" s="12">
        <v>7</v>
      </c>
      <c r="C209" s="12">
        <v>5</v>
      </c>
      <c r="D209" s="12">
        <v>45.531500000000001</v>
      </c>
      <c r="E209" s="12">
        <v>0.211655598</v>
      </c>
      <c r="F209" s="12">
        <v>1.6091207009999999</v>
      </c>
      <c r="G209" s="12">
        <v>3</v>
      </c>
      <c r="H209" s="12">
        <v>1</v>
      </c>
      <c r="I209" s="4" t="s">
        <v>625</v>
      </c>
      <c r="J209">
        <v>420.39152519999999</v>
      </c>
      <c r="K209">
        <v>336.50499600000001</v>
      </c>
      <c r="L209">
        <v>311.25314459999998</v>
      </c>
      <c r="M209">
        <v>310.69905399999999</v>
      </c>
      <c r="N209">
        <v>344.0188316</v>
      </c>
      <c r="O209">
        <v>290.41335249999997</v>
      </c>
    </row>
    <row r="210" spans="1:15" x14ac:dyDescent="0.2">
      <c r="A210" t="s">
        <v>626</v>
      </c>
      <c r="B210" s="12">
        <v>7</v>
      </c>
      <c r="C210" s="12">
        <v>5</v>
      </c>
      <c r="D210" s="12">
        <v>43.465600000000002</v>
      </c>
      <c r="E210" s="12">
        <v>0.33237812799999999</v>
      </c>
      <c r="F210" s="12">
        <v>16.706332230000001</v>
      </c>
      <c r="G210" s="12">
        <v>3</v>
      </c>
      <c r="H210" s="12">
        <v>1</v>
      </c>
      <c r="I210" s="4" t="s">
        <v>627</v>
      </c>
      <c r="J210">
        <v>555.11582799999996</v>
      </c>
      <c r="K210">
        <v>15.29008677</v>
      </c>
      <c r="L210">
        <v>6.3773897179999999</v>
      </c>
      <c r="M210">
        <v>110.52280380000001</v>
      </c>
      <c r="N210">
        <v>48.428406430000003</v>
      </c>
      <c r="O210">
        <v>37.45298665</v>
      </c>
    </row>
    <row r="211" spans="1:15" x14ac:dyDescent="0.2">
      <c r="A211" t="s">
        <v>628</v>
      </c>
      <c r="B211" s="12">
        <v>7</v>
      </c>
      <c r="C211" s="12">
        <v>5</v>
      </c>
      <c r="D211" s="12">
        <v>53.003599999999999</v>
      </c>
      <c r="E211" s="12">
        <v>0.49745284699999998</v>
      </c>
      <c r="F211" s="12">
        <v>1.3222676840000001</v>
      </c>
      <c r="G211" s="12">
        <v>3</v>
      </c>
      <c r="H211" s="12">
        <v>1</v>
      </c>
      <c r="I211" s="4" t="s">
        <v>629</v>
      </c>
      <c r="J211">
        <v>383.5905391</v>
      </c>
      <c r="K211">
        <v>219.33917690000001</v>
      </c>
      <c r="L211">
        <v>191.38901770000001</v>
      </c>
      <c r="M211">
        <v>221.83351769999999</v>
      </c>
      <c r="N211">
        <v>213.28475950000001</v>
      </c>
      <c r="O211">
        <v>191.99199770000001</v>
      </c>
    </row>
    <row r="212" spans="1:15" x14ac:dyDescent="0.2">
      <c r="A212" t="s">
        <v>630</v>
      </c>
      <c r="B212" s="12">
        <v>7</v>
      </c>
      <c r="C212" s="12">
        <v>5</v>
      </c>
      <c r="D212" s="12">
        <v>50.5471</v>
      </c>
      <c r="E212" s="12">
        <v>0.84189781299999999</v>
      </c>
      <c r="F212" s="12">
        <v>19.919948489999999</v>
      </c>
      <c r="G212" s="12">
        <v>3</v>
      </c>
      <c r="H212" s="12">
        <v>1</v>
      </c>
      <c r="I212" s="4" t="s">
        <v>631</v>
      </c>
      <c r="J212">
        <v>811.08473709999998</v>
      </c>
      <c r="K212">
        <v>8.2317199209999998</v>
      </c>
      <c r="L212">
        <v>2.6737705030000001</v>
      </c>
      <c r="M212">
        <v>12.25405404</v>
      </c>
      <c r="N212">
        <v>18.200542989999999</v>
      </c>
      <c r="O212">
        <v>17.62385948</v>
      </c>
    </row>
    <row r="213" spans="1:15" x14ac:dyDescent="0.2">
      <c r="A213" t="s">
        <v>632</v>
      </c>
      <c r="B213" s="12">
        <v>6</v>
      </c>
      <c r="C213" s="12">
        <v>5</v>
      </c>
      <c r="D213" s="12">
        <v>31.067599999999999</v>
      </c>
      <c r="E213" s="12">
        <v>4.7717860000000001E-3</v>
      </c>
      <c r="F213" s="12">
        <v>3.1204369920000001</v>
      </c>
      <c r="G213" s="12">
        <v>3</v>
      </c>
      <c r="H213" s="12">
        <v>1</v>
      </c>
      <c r="I213" s="4" t="s">
        <v>633</v>
      </c>
      <c r="J213">
        <v>339.4288737</v>
      </c>
      <c r="K213">
        <v>482.01964040000001</v>
      </c>
      <c r="L213">
        <v>247.0562027</v>
      </c>
      <c r="M213">
        <v>166.21357639999999</v>
      </c>
      <c r="N213">
        <v>171.4757305</v>
      </c>
      <c r="O213">
        <v>129.0869395</v>
      </c>
    </row>
    <row r="214" spans="1:15" x14ac:dyDescent="0.2">
      <c r="A214" t="s">
        <v>634</v>
      </c>
      <c r="B214" s="12">
        <v>6</v>
      </c>
      <c r="C214" s="12">
        <v>5</v>
      </c>
      <c r="D214" s="12">
        <v>44.613399999999999</v>
      </c>
      <c r="E214" s="12">
        <v>0.102743716</v>
      </c>
      <c r="F214" s="12">
        <v>8.3628947379999996</v>
      </c>
      <c r="G214" s="12">
        <v>3</v>
      </c>
      <c r="H214" s="12">
        <v>1</v>
      </c>
      <c r="I214" s="4" t="s">
        <v>635</v>
      </c>
      <c r="J214">
        <v>996.1742716</v>
      </c>
      <c r="K214">
        <v>154.28377939999999</v>
      </c>
      <c r="L214">
        <v>70.10279061</v>
      </c>
      <c r="M214">
        <v>64.557591079999995</v>
      </c>
      <c r="N214">
        <v>51.556778690000002</v>
      </c>
      <c r="O214">
        <v>47.162265060000003</v>
      </c>
    </row>
    <row r="215" spans="1:15" x14ac:dyDescent="0.2">
      <c r="A215" t="s">
        <v>636</v>
      </c>
      <c r="B215" s="12">
        <v>6</v>
      </c>
      <c r="C215" s="12">
        <v>5</v>
      </c>
      <c r="D215" s="12">
        <v>51.568100000000001</v>
      </c>
      <c r="E215" s="12">
        <v>0.116877801</v>
      </c>
      <c r="F215" s="12">
        <v>1.4374147100000001</v>
      </c>
      <c r="G215" s="12">
        <v>3</v>
      </c>
      <c r="H215" s="12">
        <v>1</v>
      </c>
      <c r="I215" s="4" t="s">
        <v>637</v>
      </c>
      <c r="J215">
        <v>2023.193585</v>
      </c>
      <c r="K215">
        <v>1259.918212</v>
      </c>
      <c r="L215">
        <v>1233.756672</v>
      </c>
      <c r="M215">
        <v>1123.422558</v>
      </c>
      <c r="N215">
        <v>1178.4731469999999</v>
      </c>
      <c r="O215">
        <v>1009.698041</v>
      </c>
    </row>
    <row r="216" spans="1:15" x14ac:dyDescent="0.2">
      <c r="A216" t="s">
        <v>638</v>
      </c>
      <c r="B216" s="12">
        <v>6</v>
      </c>
      <c r="C216" s="12">
        <v>5</v>
      </c>
      <c r="D216" s="12">
        <v>39.912100000000002</v>
      </c>
      <c r="E216" s="12">
        <v>0.336637774</v>
      </c>
      <c r="F216" s="12">
        <v>316.05436830000002</v>
      </c>
      <c r="G216" s="12" t="s">
        <v>209</v>
      </c>
      <c r="H216" s="12">
        <v>2</v>
      </c>
      <c r="I216" s="4" t="s">
        <v>639</v>
      </c>
      <c r="J216">
        <v>2744.196809</v>
      </c>
      <c r="K216">
        <v>13.317899000000001</v>
      </c>
      <c r="L216">
        <v>1.164443876</v>
      </c>
      <c r="M216">
        <v>7.2009094889999998</v>
      </c>
      <c r="N216">
        <v>0.557447052</v>
      </c>
      <c r="O216">
        <v>1.6853921590000001</v>
      </c>
    </row>
    <row r="217" spans="1:15" x14ac:dyDescent="0.2">
      <c r="A217" t="s">
        <v>640</v>
      </c>
      <c r="B217" s="12">
        <v>6</v>
      </c>
      <c r="C217" s="12">
        <v>5</v>
      </c>
      <c r="D217" s="12">
        <v>56.094099999999997</v>
      </c>
      <c r="E217" s="12">
        <v>0.73656230099999997</v>
      </c>
      <c r="F217" s="12">
        <v>1.410349437</v>
      </c>
      <c r="G217" s="12">
        <v>3</v>
      </c>
      <c r="H217" s="12">
        <v>1</v>
      </c>
      <c r="I217" s="4" t="s">
        <v>641</v>
      </c>
      <c r="J217">
        <v>2515.9895200000001</v>
      </c>
      <c r="K217">
        <v>875.70742600000005</v>
      </c>
      <c r="L217">
        <v>948.30287539999995</v>
      </c>
      <c r="M217">
        <v>1009.609146</v>
      </c>
      <c r="N217">
        <v>1124.4333770000001</v>
      </c>
      <c r="O217">
        <v>1186.2511019999999</v>
      </c>
    </row>
    <row r="218" spans="1:15" x14ac:dyDescent="0.2">
      <c r="A218" t="s">
        <v>642</v>
      </c>
      <c r="B218" s="12">
        <v>6</v>
      </c>
      <c r="C218" s="12">
        <v>5</v>
      </c>
      <c r="D218" s="12">
        <v>32.061</v>
      </c>
      <c r="E218" s="12">
        <v>0.98416044400000002</v>
      </c>
      <c r="F218" s="12">
        <v>1.2705197960000001</v>
      </c>
      <c r="G218" s="12">
        <v>3</v>
      </c>
      <c r="H218" s="12">
        <v>1</v>
      </c>
      <c r="I218" s="4" t="s">
        <v>643</v>
      </c>
      <c r="J218">
        <v>178.73048800000001</v>
      </c>
      <c r="K218">
        <v>866.97772859999998</v>
      </c>
      <c r="L218">
        <v>646.46369149999998</v>
      </c>
      <c r="M218">
        <v>502.87718969999997</v>
      </c>
      <c r="N218">
        <v>503.44467090000001</v>
      </c>
      <c r="O218">
        <v>426.73573099999999</v>
      </c>
    </row>
    <row r="219" spans="1:15" x14ac:dyDescent="0.2">
      <c r="A219" t="s">
        <v>644</v>
      </c>
      <c r="B219" s="12">
        <v>5</v>
      </c>
      <c r="C219" s="12">
        <v>5</v>
      </c>
      <c r="D219" s="12">
        <v>31.7197</v>
      </c>
      <c r="E219" s="12">
        <v>5.1471248999999997E-2</v>
      </c>
      <c r="F219" s="12">
        <v>3.8353036029999998</v>
      </c>
      <c r="G219" s="12">
        <v>3</v>
      </c>
      <c r="H219" s="12">
        <v>1</v>
      </c>
      <c r="I219" s="4" t="s">
        <v>645</v>
      </c>
      <c r="J219">
        <v>474.49236259999998</v>
      </c>
      <c r="K219">
        <v>229.9967608</v>
      </c>
      <c r="L219">
        <v>103.9962977</v>
      </c>
      <c r="M219">
        <v>127.3086316</v>
      </c>
      <c r="N219">
        <v>134.63885389999999</v>
      </c>
      <c r="O219">
        <v>124.2805668</v>
      </c>
    </row>
    <row r="220" spans="1:15" x14ac:dyDescent="0.2">
      <c r="A220" t="s">
        <v>646</v>
      </c>
      <c r="B220" s="12">
        <v>5</v>
      </c>
      <c r="C220" s="12">
        <v>5</v>
      </c>
      <c r="D220" s="12">
        <v>14.045999999999999</v>
      </c>
      <c r="E220" s="12">
        <v>0.216105777</v>
      </c>
      <c r="F220" s="12" t="s">
        <v>400</v>
      </c>
      <c r="G220" s="12">
        <v>1</v>
      </c>
      <c r="H220" s="12">
        <v>1</v>
      </c>
      <c r="I220" s="4" t="s">
        <v>647</v>
      </c>
      <c r="J220">
        <v>1726.428907</v>
      </c>
      <c r="K220">
        <v>0</v>
      </c>
      <c r="L220">
        <v>4.3730343669999998</v>
      </c>
      <c r="M220">
        <v>0</v>
      </c>
      <c r="N220">
        <v>0</v>
      </c>
      <c r="O220">
        <v>0</v>
      </c>
    </row>
    <row r="221" spans="1:15" x14ac:dyDescent="0.2">
      <c r="A221" t="s">
        <v>648</v>
      </c>
      <c r="B221" s="12">
        <v>14</v>
      </c>
      <c r="C221" s="12">
        <v>4</v>
      </c>
      <c r="D221" s="12">
        <v>105.0209</v>
      </c>
      <c r="E221" s="12">
        <v>6.8881106999999997E-2</v>
      </c>
      <c r="F221" s="12">
        <v>1.336392225</v>
      </c>
      <c r="G221" s="12">
        <v>3</v>
      </c>
      <c r="H221" s="12">
        <v>1</v>
      </c>
      <c r="I221" s="4" t="s">
        <v>649</v>
      </c>
      <c r="J221">
        <v>366.72877010000002</v>
      </c>
      <c r="K221">
        <v>269.71072520000001</v>
      </c>
      <c r="L221">
        <v>268.16986509999998</v>
      </c>
      <c r="M221">
        <v>257.08813780000003</v>
      </c>
      <c r="N221">
        <v>249.4024929</v>
      </c>
      <c r="O221">
        <v>239.60041240000001</v>
      </c>
    </row>
    <row r="222" spans="1:15" x14ac:dyDescent="0.2">
      <c r="A222" t="s">
        <v>650</v>
      </c>
      <c r="B222" s="12">
        <v>13</v>
      </c>
      <c r="C222" s="12">
        <v>4</v>
      </c>
      <c r="D222" s="12">
        <v>90.004599999999996</v>
      </c>
      <c r="E222" s="12">
        <v>0.48985409800000002</v>
      </c>
      <c r="F222" s="12">
        <v>1.292612351</v>
      </c>
      <c r="G222" s="12" t="s">
        <v>214</v>
      </c>
      <c r="H222" s="12">
        <v>2</v>
      </c>
      <c r="I222" s="4" t="s">
        <v>651</v>
      </c>
      <c r="J222">
        <v>149.312895</v>
      </c>
      <c r="K222">
        <v>188.37216889999999</v>
      </c>
      <c r="L222">
        <v>97.388333320000001</v>
      </c>
      <c r="M222">
        <v>141.7377075</v>
      </c>
      <c r="N222">
        <v>140.57372889999999</v>
      </c>
      <c r="O222">
        <v>112.10542909999999</v>
      </c>
    </row>
    <row r="223" spans="1:15" x14ac:dyDescent="0.2">
      <c r="A223" t="s">
        <v>652</v>
      </c>
      <c r="B223" s="12">
        <v>9</v>
      </c>
      <c r="C223" s="12">
        <v>4</v>
      </c>
      <c r="D223" s="12">
        <v>109.6683</v>
      </c>
      <c r="E223" s="12">
        <v>0.47210499700000003</v>
      </c>
      <c r="F223" s="12">
        <v>1.57594634</v>
      </c>
      <c r="G223" s="12" t="s">
        <v>209</v>
      </c>
      <c r="H223" s="12">
        <v>2</v>
      </c>
      <c r="I223" s="4" t="s">
        <v>653</v>
      </c>
      <c r="J223">
        <v>8439.9289750000007</v>
      </c>
      <c r="K223">
        <v>3266.8916020000001</v>
      </c>
      <c r="L223">
        <v>3241.74577</v>
      </c>
      <c r="M223">
        <v>3587.8601309999999</v>
      </c>
      <c r="N223">
        <v>3340.0800290000002</v>
      </c>
      <c r="O223">
        <v>3936.6087940000002</v>
      </c>
    </row>
    <row r="224" spans="1:15" x14ac:dyDescent="0.2">
      <c r="A224" t="s">
        <v>654</v>
      </c>
      <c r="B224" s="12">
        <v>8</v>
      </c>
      <c r="C224" s="12">
        <v>4</v>
      </c>
      <c r="D224" s="12">
        <v>95.014600000000002</v>
      </c>
      <c r="E224" s="12">
        <v>0.90287286099999997</v>
      </c>
      <c r="F224" s="12">
        <v>1.1448840440000001</v>
      </c>
      <c r="G224" s="12" t="s">
        <v>214</v>
      </c>
      <c r="H224" s="12">
        <v>2</v>
      </c>
      <c r="I224" s="4" t="s">
        <v>655</v>
      </c>
      <c r="J224">
        <v>7923.3288739999998</v>
      </c>
      <c r="K224">
        <v>3931.513829</v>
      </c>
      <c r="L224">
        <v>3968.4581440000002</v>
      </c>
      <c r="M224">
        <v>3630.0154640000001</v>
      </c>
      <c r="N224">
        <v>6100.6926480000002</v>
      </c>
      <c r="O224">
        <v>5779.9870769999998</v>
      </c>
    </row>
    <row r="225" spans="1:15" x14ac:dyDescent="0.2">
      <c r="A225" t="s">
        <v>656</v>
      </c>
      <c r="B225" s="12">
        <v>7</v>
      </c>
      <c r="C225" s="12">
        <v>4</v>
      </c>
      <c r="D225" s="12">
        <v>79.783100000000005</v>
      </c>
      <c r="E225" s="12">
        <v>0.221169756</v>
      </c>
      <c r="F225" s="12">
        <v>1.3297529770000001</v>
      </c>
      <c r="G225" s="12">
        <v>3</v>
      </c>
      <c r="H225" s="12">
        <v>1</v>
      </c>
      <c r="I225" s="4" t="s">
        <v>657</v>
      </c>
      <c r="J225">
        <v>1340.589221</v>
      </c>
      <c r="K225">
        <v>886.11123259999999</v>
      </c>
      <c r="L225">
        <v>789.21275749999995</v>
      </c>
      <c r="M225">
        <v>784.85930680000001</v>
      </c>
      <c r="N225">
        <v>833.55159130000004</v>
      </c>
      <c r="O225">
        <v>811.16435969999998</v>
      </c>
    </row>
    <row r="226" spans="1:15" x14ac:dyDescent="0.2">
      <c r="A226" t="s">
        <v>658</v>
      </c>
      <c r="B226" s="12">
        <v>7</v>
      </c>
      <c r="C226" s="12">
        <v>4</v>
      </c>
      <c r="D226" s="12">
        <v>67.954099999999997</v>
      </c>
      <c r="E226" s="12">
        <v>0.70703095900000001</v>
      </c>
      <c r="F226" s="12">
        <v>1.200482493</v>
      </c>
      <c r="G226" s="12" t="s">
        <v>214</v>
      </c>
      <c r="H226" s="12">
        <v>2</v>
      </c>
      <c r="I226" s="4" t="s">
        <v>659</v>
      </c>
      <c r="J226">
        <v>3240.4644669999998</v>
      </c>
      <c r="K226">
        <v>1902.082283</v>
      </c>
      <c r="L226">
        <v>1739.313083</v>
      </c>
      <c r="M226">
        <v>1905.2720079999999</v>
      </c>
      <c r="N226">
        <v>2000.2403260000001</v>
      </c>
      <c r="O226">
        <v>1949.6127919999999</v>
      </c>
    </row>
    <row r="227" spans="1:15" x14ac:dyDescent="0.2">
      <c r="A227" t="s">
        <v>660</v>
      </c>
      <c r="B227" s="12">
        <v>6</v>
      </c>
      <c r="C227" s="12">
        <v>4</v>
      </c>
      <c r="D227" s="12">
        <v>44.956499999999998</v>
      </c>
      <c r="E227" s="12">
        <v>0.27491919599999998</v>
      </c>
      <c r="F227" s="12">
        <v>1.2288680270000001</v>
      </c>
      <c r="G227" s="12">
        <v>3</v>
      </c>
      <c r="H227" s="12">
        <v>1</v>
      </c>
      <c r="I227" s="4" t="s">
        <v>661</v>
      </c>
      <c r="J227">
        <v>1058.1502740000001</v>
      </c>
      <c r="K227">
        <v>1215.303938</v>
      </c>
      <c r="L227">
        <v>830.48494089999997</v>
      </c>
      <c r="M227">
        <v>984.28597820000005</v>
      </c>
      <c r="N227">
        <v>849.61447080000005</v>
      </c>
      <c r="O227">
        <v>1003.520478</v>
      </c>
    </row>
    <row r="228" spans="1:15" x14ac:dyDescent="0.2">
      <c r="A228" t="s">
        <v>662</v>
      </c>
      <c r="B228" s="12">
        <v>6</v>
      </c>
      <c r="C228" s="12">
        <v>4</v>
      </c>
      <c r="D228" s="12">
        <v>42.335500000000003</v>
      </c>
      <c r="E228" s="12">
        <v>0.29643387599999999</v>
      </c>
      <c r="F228" s="12">
        <v>1.8245915939999999</v>
      </c>
      <c r="G228" s="12">
        <v>3</v>
      </c>
      <c r="H228" s="12">
        <v>1</v>
      </c>
      <c r="I228" s="4" t="s">
        <v>663</v>
      </c>
      <c r="J228">
        <v>834.23973100000001</v>
      </c>
      <c r="K228">
        <v>328.43825299999997</v>
      </c>
      <c r="L228">
        <v>290.53962589999998</v>
      </c>
      <c r="M228">
        <v>261.76069810000001</v>
      </c>
      <c r="N228">
        <v>305.03432320000002</v>
      </c>
      <c r="O228">
        <v>348.10047029999998</v>
      </c>
    </row>
    <row r="229" spans="1:15" x14ac:dyDescent="0.2">
      <c r="A229" t="s">
        <v>664</v>
      </c>
      <c r="B229" s="12">
        <v>6</v>
      </c>
      <c r="C229" s="12">
        <v>4</v>
      </c>
      <c r="D229" s="12">
        <v>52.7517</v>
      </c>
      <c r="E229" s="12">
        <v>0.31332924499999998</v>
      </c>
      <c r="F229" s="12">
        <v>2.2899338560000002</v>
      </c>
      <c r="G229" s="12">
        <v>3</v>
      </c>
      <c r="H229" s="12">
        <v>1</v>
      </c>
      <c r="I229" s="4" t="s">
        <v>665</v>
      </c>
      <c r="J229">
        <v>404.32191590000002</v>
      </c>
      <c r="K229">
        <v>110.71546069999999</v>
      </c>
      <c r="L229">
        <v>98.459262859999995</v>
      </c>
      <c r="M229">
        <v>154.3557917</v>
      </c>
      <c r="N229">
        <v>109.8941117</v>
      </c>
      <c r="O229">
        <v>225.01042570000001</v>
      </c>
    </row>
    <row r="230" spans="1:15" x14ac:dyDescent="0.2">
      <c r="A230" t="s">
        <v>666</v>
      </c>
      <c r="B230" s="12">
        <v>6</v>
      </c>
      <c r="C230" s="12">
        <v>4</v>
      </c>
      <c r="D230" s="12">
        <v>45.044199999999996</v>
      </c>
      <c r="E230" s="12">
        <v>0.36599093500000002</v>
      </c>
      <c r="F230" s="12">
        <v>5.1826525459999999</v>
      </c>
      <c r="G230" s="12">
        <v>3</v>
      </c>
      <c r="H230" s="12">
        <v>1</v>
      </c>
      <c r="I230" s="4" t="s">
        <v>667</v>
      </c>
      <c r="J230">
        <v>1187.5420059999999</v>
      </c>
      <c r="K230">
        <v>528.71338430000003</v>
      </c>
      <c r="L230">
        <v>83.365486500000003</v>
      </c>
      <c r="M230">
        <v>455.25671069999999</v>
      </c>
      <c r="N230">
        <v>36.896080400000002</v>
      </c>
      <c r="O230">
        <v>95.476241470000005</v>
      </c>
    </row>
    <row r="231" spans="1:15" x14ac:dyDescent="0.2">
      <c r="A231" t="s">
        <v>668</v>
      </c>
      <c r="B231" s="12">
        <v>6</v>
      </c>
      <c r="C231" s="12">
        <v>4</v>
      </c>
      <c r="D231" s="12">
        <v>61.305700000000002</v>
      </c>
      <c r="E231" s="12">
        <v>0.92262031899999997</v>
      </c>
      <c r="F231" s="12">
        <v>1.5113818750000001</v>
      </c>
      <c r="G231" s="12">
        <v>3</v>
      </c>
      <c r="H231" s="12">
        <v>1</v>
      </c>
      <c r="I231" s="4" t="s">
        <v>669</v>
      </c>
      <c r="J231">
        <v>286.97564649999998</v>
      </c>
      <c r="K231">
        <v>1817.5556879999999</v>
      </c>
      <c r="L231">
        <v>1097.0852239999999</v>
      </c>
      <c r="M231">
        <v>763.00367749999998</v>
      </c>
      <c r="N231">
        <v>692.35065859999997</v>
      </c>
      <c r="O231">
        <v>720.44562959999996</v>
      </c>
    </row>
    <row r="232" spans="1:15" x14ac:dyDescent="0.2">
      <c r="A232" t="s">
        <v>670</v>
      </c>
      <c r="B232" s="12">
        <v>5</v>
      </c>
      <c r="C232" s="12">
        <v>4</v>
      </c>
      <c r="D232" s="12">
        <v>27.845600000000001</v>
      </c>
      <c r="E232" s="12">
        <v>2.134431E-3</v>
      </c>
      <c r="F232" s="12">
        <v>1.883436302</v>
      </c>
      <c r="G232" s="12">
        <v>3</v>
      </c>
      <c r="H232" s="12">
        <v>1</v>
      </c>
      <c r="I232" s="4" t="s">
        <v>671</v>
      </c>
      <c r="J232">
        <v>332.30578600000001</v>
      </c>
      <c r="K232">
        <v>488.57554449999998</v>
      </c>
      <c r="L232">
        <v>442.88770069999998</v>
      </c>
      <c r="M232">
        <v>300.70213690000003</v>
      </c>
      <c r="N232">
        <v>284.50905719999997</v>
      </c>
      <c r="O232">
        <v>307.74178710000001</v>
      </c>
    </row>
    <row r="233" spans="1:15" x14ac:dyDescent="0.2">
      <c r="A233" t="s">
        <v>672</v>
      </c>
      <c r="B233" s="12">
        <v>5</v>
      </c>
      <c r="C233" s="12">
        <v>4</v>
      </c>
      <c r="D233" s="12">
        <v>39.678800000000003</v>
      </c>
      <c r="E233" s="12">
        <v>1.7219149E-2</v>
      </c>
      <c r="F233" s="12">
        <v>2.4431356590000002</v>
      </c>
      <c r="G233" s="12">
        <v>3</v>
      </c>
      <c r="H233" s="12">
        <v>1</v>
      </c>
      <c r="I233" s="4" t="s">
        <v>673</v>
      </c>
      <c r="J233">
        <v>1580.7660940000001</v>
      </c>
      <c r="K233">
        <v>2140.7920359999998</v>
      </c>
      <c r="L233">
        <v>1103.4576709999999</v>
      </c>
      <c r="M233">
        <v>812.24271999999996</v>
      </c>
      <c r="N233">
        <v>760.89015840000002</v>
      </c>
      <c r="O233">
        <v>603.95658660000004</v>
      </c>
    </row>
    <row r="234" spans="1:15" x14ac:dyDescent="0.2">
      <c r="A234" t="s">
        <v>674</v>
      </c>
      <c r="B234" s="12">
        <v>5</v>
      </c>
      <c r="C234" s="12">
        <v>4</v>
      </c>
      <c r="D234" s="12">
        <v>39.223700000000001</v>
      </c>
      <c r="E234" s="12">
        <v>0.100092247</v>
      </c>
      <c r="F234" s="12">
        <v>40.401016050000003</v>
      </c>
      <c r="G234" s="12">
        <v>3</v>
      </c>
      <c r="H234" s="12">
        <v>1</v>
      </c>
      <c r="I234" s="4" t="s">
        <v>675</v>
      </c>
      <c r="J234">
        <v>1409.192716</v>
      </c>
      <c r="K234">
        <v>91.54278721</v>
      </c>
      <c r="L234">
        <v>25.57273262</v>
      </c>
      <c r="M234">
        <v>25.148634319999999</v>
      </c>
      <c r="N234">
        <v>27.70856354</v>
      </c>
      <c r="O234">
        <v>16.237543930000001</v>
      </c>
    </row>
    <row r="235" spans="1:15" x14ac:dyDescent="0.2">
      <c r="A235" t="s">
        <v>676</v>
      </c>
      <c r="B235" s="12">
        <v>5</v>
      </c>
      <c r="C235" s="12">
        <v>4</v>
      </c>
      <c r="D235" s="12">
        <v>29.034600000000001</v>
      </c>
      <c r="E235" s="12">
        <v>0.18176519099999999</v>
      </c>
      <c r="F235" s="12">
        <v>1.2066308830000001</v>
      </c>
      <c r="G235" s="12">
        <v>3</v>
      </c>
      <c r="H235" s="12">
        <v>1</v>
      </c>
      <c r="I235" s="4" t="s">
        <v>677</v>
      </c>
      <c r="J235">
        <v>318.54339759999999</v>
      </c>
      <c r="K235">
        <v>371.12527820000003</v>
      </c>
      <c r="L235">
        <v>295.46273830000001</v>
      </c>
      <c r="M235">
        <v>309.50259160000002</v>
      </c>
      <c r="N235">
        <v>278.09279129999999</v>
      </c>
      <c r="O235">
        <v>291.02135679999998</v>
      </c>
    </row>
    <row r="236" spans="1:15" x14ac:dyDescent="0.2">
      <c r="A236" t="s">
        <v>678</v>
      </c>
      <c r="B236" s="12">
        <v>5</v>
      </c>
      <c r="C236" s="12">
        <v>4</v>
      </c>
      <c r="D236" s="12">
        <v>36.403700000000001</v>
      </c>
      <c r="E236" s="12">
        <v>0.20425016400000001</v>
      </c>
      <c r="F236" s="12">
        <v>1.8894024700000001</v>
      </c>
      <c r="G236" s="12">
        <v>3</v>
      </c>
      <c r="H236" s="12">
        <v>1</v>
      </c>
      <c r="I236" s="4" t="s">
        <v>679</v>
      </c>
      <c r="J236">
        <v>175.82582210000001</v>
      </c>
      <c r="K236">
        <v>184.68673419999999</v>
      </c>
      <c r="L236">
        <v>74.707151569999994</v>
      </c>
      <c r="M236">
        <v>121.49474410000001</v>
      </c>
      <c r="N236">
        <v>62.788406019999996</v>
      </c>
      <c r="O236">
        <v>72.674848040000001</v>
      </c>
    </row>
    <row r="237" spans="1:15" x14ac:dyDescent="0.2">
      <c r="A237" t="s">
        <v>680</v>
      </c>
      <c r="B237" s="12">
        <v>5</v>
      </c>
      <c r="C237" s="12">
        <v>4</v>
      </c>
      <c r="D237" s="12">
        <v>30.005400000000002</v>
      </c>
      <c r="E237" s="12">
        <v>0.21242090599999999</v>
      </c>
      <c r="F237" s="12">
        <v>1.612487413</v>
      </c>
      <c r="G237" s="12">
        <v>3</v>
      </c>
      <c r="H237" s="12">
        <v>1</v>
      </c>
      <c r="I237" s="4" t="s">
        <v>681</v>
      </c>
      <c r="J237">
        <v>325.68490609999998</v>
      </c>
      <c r="K237">
        <v>286.10294119999998</v>
      </c>
      <c r="L237">
        <v>493.4109254</v>
      </c>
      <c r="M237">
        <v>251.4567222</v>
      </c>
      <c r="N237">
        <v>301.65992649999998</v>
      </c>
      <c r="O237">
        <v>420.55353120000001</v>
      </c>
    </row>
    <row r="238" spans="1:15" x14ac:dyDescent="0.2">
      <c r="A238" t="s">
        <v>682</v>
      </c>
      <c r="B238" s="12">
        <v>5</v>
      </c>
      <c r="C238" s="12">
        <v>4</v>
      </c>
      <c r="D238" s="12">
        <v>41.350200000000001</v>
      </c>
      <c r="E238" s="12">
        <v>0.25247244099999999</v>
      </c>
      <c r="F238" s="12">
        <v>9.4577547620000004</v>
      </c>
      <c r="G238" s="12">
        <v>3</v>
      </c>
      <c r="H238" s="12">
        <v>1</v>
      </c>
      <c r="I238" s="4" t="s">
        <v>683</v>
      </c>
      <c r="J238">
        <v>1190.1373430000001</v>
      </c>
      <c r="K238">
        <v>78.481638009999998</v>
      </c>
      <c r="L238">
        <v>60.55114974</v>
      </c>
      <c r="M238">
        <v>59.583878220000003</v>
      </c>
      <c r="N238">
        <v>64.863873159999997</v>
      </c>
      <c r="O238">
        <v>27.667189820000001</v>
      </c>
    </row>
    <row r="239" spans="1:15" x14ac:dyDescent="0.2">
      <c r="A239" t="s">
        <v>684</v>
      </c>
      <c r="B239" s="12">
        <v>5</v>
      </c>
      <c r="C239" s="12">
        <v>4</v>
      </c>
      <c r="D239" s="12">
        <v>43.220799999999997</v>
      </c>
      <c r="E239" s="12">
        <v>0.53058505899999997</v>
      </c>
      <c r="F239" s="12">
        <v>10.547095150000001</v>
      </c>
      <c r="G239" s="12">
        <v>3</v>
      </c>
      <c r="H239" s="12">
        <v>1</v>
      </c>
      <c r="I239" s="4" t="s">
        <v>685</v>
      </c>
      <c r="J239">
        <v>1586.383718</v>
      </c>
      <c r="K239">
        <v>72.730520940000005</v>
      </c>
      <c r="L239">
        <v>32.66031813</v>
      </c>
      <c r="M239">
        <v>62.476015629999999</v>
      </c>
      <c r="N239">
        <v>63.6621381</v>
      </c>
      <c r="O239">
        <v>99.635589730000007</v>
      </c>
    </row>
    <row r="240" spans="1:15" x14ac:dyDescent="0.2">
      <c r="A240" t="s">
        <v>686</v>
      </c>
      <c r="B240" s="12">
        <v>5</v>
      </c>
      <c r="C240" s="12">
        <v>4</v>
      </c>
      <c r="D240" s="12">
        <v>31.7988</v>
      </c>
      <c r="E240" s="12">
        <v>0.61968113899999999</v>
      </c>
      <c r="F240" s="12">
        <v>1.4794896280000001</v>
      </c>
      <c r="G240" s="12">
        <v>3</v>
      </c>
      <c r="H240" s="12">
        <v>1</v>
      </c>
      <c r="I240" s="4" t="s">
        <v>687</v>
      </c>
      <c r="J240">
        <v>870.157242</v>
      </c>
      <c r="K240">
        <v>1340.392769</v>
      </c>
      <c r="L240">
        <v>512.99337879999996</v>
      </c>
      <c r="M240">
        <v>1268.585675</v>
      </c>
      <c r="N240">
        <v>490.19835330000001</v>
      </c>
      <c r="O240">
        <v>713.32168990000002</v>
      </c>
    </row>
    <row r="241" spans="1:15" x14ac:dyDescent="0.2">
      <c r="A241" t="s">
        <v>688</v>
      </c>
      <c r="B241" s="12">
        <v>5</v>
      </c>
      <c r="C241" s="12">
        <v>4</v>
      </c>
      <c r="D241" s="12">
        <v>53.484099999999998</v>
      </c>
      <c r="E241" s="12">
        <v>0.71374722199999996</v>
      </c>
      <c r="F241" s="12">
        <v>2.1564047469999998</v>
      </c>
      <c r="G241" s="12">
        <v>3</v>
      </c>
      <c r="H241" s="12">
        <v>1</v>
      </c>
      <c r="I241" s="4" t="s">
        <v>689</v>
      </c>
      <c r="J241">
        <v>1500.5980810000001</v>
      </c>
      <c r="K241">
        <v>6421.0227299999997</v>
      </c>
      <c r="L241">
        <v>967.73133129999997</v>
      </c>
      <c r="M241">
        <v>3209.6611469999998</v>
      </c>
      <c r="N241">
        <v>863.96942179999996</v>
      </c>
      <c r="O241">
        <v>2581.5019259999999</v>
      </c>
    </row>
    <row r="242" spans="1:15" x14ac:dyDescent="0.2">
      <c r="A242" t="s">
        <v>690</v>
      </c>
      <c r="B242" s="12">
        <v>4</v>
      </c>
      <c r="C242" s="12">
        <v>4</v>
      </c>
      <c r="D242" s="12">
        <v>36.688699999999997</v>
      </c>
      <c r="E242" s="12">
        <v>5.2066876999999998E-2</v>
      </c>
      <c r="F242" s="12">
        <v>133.55898500000001</v>
      </c>
      <c r="G242" s="12">
        <v>3</v>
      </c>
      <c r="H242" s="12">
        <v>1</v>
      </c>
      <c r="I242" s="4" t="s">
        <v>691</v>
      </c>
      <c r="J242">
        <v>4560.8559249999998</v>
      </c>
      <c r="K242">
        <v>161.87794650000001</v>
      </c>
      <c r="L242">
        <v>48.791293860000003</v>
      </c>
      <c r="M242">
        <v>23.345972960000001</v>
      </c>
      <c r="N242">
        <v>17.84689272</v>
      </c>
      <c r="O242">
        <v>10.433748899999999</v>
      </c>
    </row>
    <row r="243" spans="1:15" x14ac:dyDescent="0.2">
      <c r="A243" t="s">
        <v>692</v>
      </c>
      <c r="B243" s="12">
        <v>4</v>
      </c>
      <c r="C243" s="12">
        <v>4</v>
      </c>
      <c r="D243" s="12">
        <v>37.872700000000002</v>
      </c>
      <c r="E243" s="12">
        <v>0.211249241</v>
      </c>
      <c r="F243" s="12">
        <v>2.1366747789999998</v>
      </c>
      <c r="G243" s="12">
        <v>3</v>
      </c>
      <c r="H243" s="12">
        <v>1</v>
      </c>
      <c r="I243" s="4" t="s">
        <v>693</v>
      </c>
      <c r="J243">
        <v>1371.0863959999999</v>
      </c>
      <c r="K243">
        <v>1096.540013</v>
      </c>
      <c r="L243">
        <v>429.21416740000001</v>
      </c>
      <c r="M243">
        <v>783.97750770000005</v>
      </c>
      <c r="N243">
        <v>469.15802059999999</v>
      </c>
      <c r="O243">
        <v>516.02657050000005</v>
      </c>
    </row>
    <row r="244" spans="1:15" x14ac:dyDescent="0.2">
      <c r="A244" t="s">
        <v>694</v>
      </c>
      <c r="B244" s="12">
        <v>4</v>
      </c>
      <c r="C244" s="12">
        <v>4</v>
      </c>
      <c r="D244" s="12">
        <v>34.635899999999999</v>
      </c>
      <c r="E244" s="12">
        <v>0.291113028</v>
      </c>
      <c r="F244" s="12">
        <v>2.026145444</v>
      </c>
      <c r="G244" s="12">
        <v>3</v>
      </c>
      <c r="H244" s="12">
        <v>1</v>
      </c>
      <c r="I244" s="4" t="s">
        <v>695</v>
      </c>
      <c r="J244">
        <v>456.1882402</v>
      </c>
      <c r="K244">
        <v>164.82515749999999</v>
      </c>
      <c r="L244">
        <v>136.70840759999999</v>
      </c>
      <c r="M244">
        <v>150.54639220000001</v>
      </c>
      <c r="N244">
        <v>143.46468719999999</v>
      </c>
      <c r="O244">
        <v>197.12692509999999</v>
      </c>
    </row>
    <row r="245" spans="1:15" x14ac:dyDescent="0.2">
      <c r="A245" t="s">
        <v>696</v>
      </c>
      <c r="B245" s="12">
        <v>4</v>
      </c>
      <c r="C245" s="12">
        <v>4</v>
      </c>
      <c r="D245" s="12">
        <v>21.097999999999999</v>
      </c>
      <c r="E245" s="12">
        <v>0.47325462899999998</v>
      </c>
      <c r="F245" s="12">
        <v>4.7585049479999997</v>
      </c>
      <c r="G245" s="12">
        <v>3</v>
      </c>
      <c r="H245" s="12">
        <v>1</v>
      </c>
      <c r="I245" s="4" t="s">
        <v>697</v>
      </c>
      <c r="J245">
        <v>689.12697460000004</v>
      </c>
      <c r="K245">
        <v>56.412948579999998</v>
      </c>
      <c r="L245">
        <v>49.421339240000002</v>
      </c>
      <c r="M245">
        <v>49.199039859999999</v>
      </c>
      <c r="N245">
        <v>70.745100809999997</v>
      </c>
      <c r="O245">
        <v>51.452842699999998</v>
      </c>
    </row>
    <row r="246" spans="1:15" x14ac:dyDescent="0.2">
      <c r="A246" t="s">
        <v>698</v>
      </c>
      <c r="B246" s="12">
        <v>4</v>
      </c>
      <c r="C246" s="12">
        <v>4</v>
      </c>
      <c r="D246" s="12">
        <v>40.816800000000001</v>
      </c>
      <c r="E246" s="12">
        <v>0.48238688000000002</v>
      </c>
      <c r="F246" s="12">
        <v>4.7417280860000002</v>
      </c>
      <c r="G246" s="12">
        <v>3</v>
      </c>
      <c r="H246" s="12">
        <v>1</v>
      </c>
      <c r="I246" s="4" t="s">
        <v>699</v>
      </c>
      <c r="J246">
        <v>2026.7560510000001</v>
      </c>
      <c r="K246">
        <v>122.11455840000001</v>
      </c>
      <c r="L246">
        <v>201.3793178</v>
      </c>
      <c r="M246">
        <v>117.7847708</v>
      </c>
      <c r="N246">
        <v>196.77493440000001</v>
      </c>
      <c r="O246">
        <v>194.60450589999999</v>
      </c>
    </row>
    <row r="247" spans="1:15" x14ac:dyDescent="0.2">
      <c r="A247" t="s">
        <v>700</v>
      </c>
      <c r="B247" s="12">
        <v>4</v>
      </c>
      <c r="C247" s="12">
        <v>4</v>
      </c>
      <c r="D247" s="12">
        <v>25.901700000000002</v>
      </c>
      <c r="E247" s="12">
        <v>0.50119228599999999</v>
      </c>
      <c r="F247" s="12">
        <v>1.3252628719999999</v>
      </c>
      <c r="G247" s="12">
        <v>3</v>
      </c>
      <c r="H247" s="12">
        <v>1</v>
      </c>
      <c r="I247" s="4" t="s">
        <v>701</v>
      </c>
      <c r="J247">
        <v>462.48024609999999</v>
      </c>
      <c r="K247">
        <v>236.71325619999999</v>
      </c>
      <c r="L247">
        <v>234.51322160000001</v>
      </c>
      <c r="M247">
        <v>233.62720959999999</v>
      </c>
      <c r="N247">
        <v>235.4695797</v>
      </c>
      <c r="O247">
        <v>257.04725309999998</v>
      </c>
    </row>
    <row r="248" spans="1:15" x14ac:dyDescent="0.2">
      <c r="A248" t="s">
        <v>702</v>
      </c>
      <c r="B248" s="12">
        <v>17</v>
      </c>
      <c r="C248" s="12">
        <v>3</v>
      </c>
      <c r="D248" s="12">
        <v>163.68870000000001</v>
      </c>
      <c r="E248" s="12">
        <v>2.6721647000000001E-2</v>
      </c>
      <c r="F248" s="12">
        <v>15.58685277</v>
      </c>
      <c r="G248" s="12" t="s">
        <v>214</v>
      </c>
      <c r="H248" s="12">
        <v>2</v>
      </c>
      <c r="I248" s="4" t="s">
        <v>703</v>
      </c>
      <c r="J248">
        <v>549.13100980000002</v>
      </c>
      <c r="K248">
        <v>377.55701599999998</v>
      </c>
      <c r="L248">
        <v>46.9469311</v>
      </c>
      <c r="M248">
        <v>51.502633369999998</v>
      </c>
      <c r="N248">
        <v>32.768062409999999</v>
      </c>
      <c r="O248">
        <v>33.072816570000001</v>
      </c>
    </row>
    <row r="249" spans="1:15" x14ac:dyDescent="0.2">
      <c r="A249" t="s">
        <v>704</v>
      </c>
      <c r="B249" s="12">
        <v>17</v>
      </c>
      <c r="C249" s="12">
        <v>3</v>
      </c>
      <c r="D249" s="12">
        <v>183.99590000000001</v>
      </c>
      <c r="E249" s="12">
        <v>7.1324096000000003E-2</v>
      </c>
      <c r="F249" s="12">
        <v>3.219471414</v>
      </c>
      <c r="G249" s="12" t="s">
        <v>214</v>
      </c>
      <c r="H249" s="12">
        <v>2</v>
      </c>
      <c r="I249" s="4" t="s">
        <v>705</v>
      </c>
      <c r="J249">
        <v>25536.718850000001</v>
      </c>
      <c r="K249">
        <v>15979.5311</v>
      </c>
      <c r="L249">
        <v>5746.0442119999998</v>
      </c>
      <c r="M249">
        <v>6206.4098990000002</v>
      </c>
      <c r="N249">
        <v>4690.0783890000002</v>
      </c>
      <c r="O249">
        <v>5702.0420299999996</v>
      </c>
    </row>
    <row r="250" spans="1:15" x14ac:dyDescent="0.2">
      <c r="A250" t="s">
        <v>706</v>
      </c>
      <c r="B250" s="12">
        <v>9</v>
      </c>
      <c r="C250" s="12">
        <v>3</v>
      </c>
      <c r="D250" s="12">
        <v>73.284499999999994</v>
      </c>
      <c r="E250" s="12">
        <v>0.41372585699999997</v>
      </c>
      <c r="F250" s="12">
        <v>12.380625139999999</v>
      </c>
      <c r="G250" s="12" t="s">
        <v>214</v>
      </c>
      <c r="H250" s="12">
        <v>2</v>
      </c>
      <c r="I250" s="4" t="s">
        <v>707</v>
      </c>
      <c r="J250">
        <v>776.86773259999995</v>
      </c>
      <c r="K250">
        <v>17.667644989999999</v>
      </c>
      <c r="L250">
        <v>36.686704740000003</v>
      </c>
      <c r="M250">
        <v>41.600667000000001</v>
      </c>
      <c r="N250">
        <v>26.224021019999999</v>
      </c>
      <c r="O250">
        <v>24.548760269999999</v>
      </c>
    </row>
    <row r="251" spans="1:15" x14ac:dyDescent="0.2">
      <c r="A251" t="s">
        <v>708</v>
      </c>
      <c r="B251" s="12">
        <v>8</v>
      </c>
      <c r="C251" s="12">
        <v>3</v>
      </c>
      <c r="D251" s="12">
        <v>62.355800000000002</v>
      </c>
      <c r="E251" s="12">
        <v>0.294974022</v>
      </c>
      <c r="F251" s="12">
        <v>1.294975</v>
      </c>
      <c r="G251" s="12">
        <v>3</v>
      </c>
      <c r="H251" s="12">
        <v>1</v>
      </c>
      <c r="I251" s="4" t="s">
        <v>709</v>
      </c>
      <c r="J251">
        <v>347.71368899999999</v>
      </c>
      <c r="K251">
        <v>257.0304036</v>
      </c>
      <c r="L251">
        <v>325.29759960000001</v>
      </c>
      <c r="M251">
        <v>234.73708020000001</v>
      </c>
      <c r="N251">
        <v>292.27979790000001</v>
      </c>
      <c r="O251">
        <v>361.45339369999999</v>
      </c>
    </row>
    <row r="252" spans="1:15" x14ac:dyDescent="0.2">
      <c r="A252" t="s">
        <v>710</v>
      </c>
      <c r="B252" s="12">
        <v>7</v>
      </c>
      <c r="C252" s="12">
        <v>3</v>
      </c>
      <c r="D252" s="12">
        <v>59.4223</v>
      </c>
      <c r="E252" s="12">
        <v>0.151911452</v>
      </c>
      <c r="F252" s="12">
        <v>3.061552286</v>
      </c>
      <c r="G252" s="12">
        <v>3</v>
      </c>
      <c r="H252" s="12">
        <v>1</v>
      </c>
      <c r="I252" s="4" t="s">
        <v>711</v>
      </c>
      <c r="J252">
        <v>399.62330439999999</v>
      </c>
      <c r="K252">
        <v>145.7652751</v>
      </c>
      <c r="L252">
        <v>84.319074090000001</v>
      </c>
      <c r="M252">
        <v>105.0586096</v>
      </c>
      <c r="N252">
        <v>92.797917839999997</v>
      </c>
      <c r="O252">
        <v>71.780448890000002</v>
      </c>
    </row>
    <row r="253" spans="1:15" x14ac:dyDescent="0.2">
      <c r="A253" t="s">
        <v>712</v>
      </c>
      <c r="B253" s="12">
        <v>6</v>
      </c>
      <c r="C253" s="12">
        <v>3</v>
      </c>
      <c r="D253" s="12">
        <v>37.779699999999998</v>
      </c>
      <c r="E253" s="12">
        <v>0.16376068999999999</v>
      </c>
      <c r="F253" s="12">
        <v>1.6695922430000001</v>
      </c>
      <c r="G253" s="12">
        <v>3</v>
      </c>
      <c r="H253" s="12">
        <v>1</v>
      </c>
      <c r="I253" s="4" t="s">
        <v>713</v>
      </c>
      <c r="J253">
        <v>329.41133760000002</v>
      </c>
      <c r="K253">
        <v>380.45849679999998</v>
      </c>
      <c r="L253">
        <v>188.05688079999999</v>
      </c>
      <c r="M253">
        <v>239.97726040000001</v>
      </c>
      <c r="N253">
        <v>234.5936657</v>
      </c>
      <c r="O253">
        <v>243.10388219999999</v>
      </c>
    </row>
    <row r="254" spans="1:15" x14ac:dyDescent="0.2">
      <c r="A254" t="s">
        <v>714</v>
      </c>
      <c r="B254" s="12">
        <v>6</v>
      </c>
      <c r="C254" s="12">
        <v>3</v>
      </c>
      <c r="D254" s="12">
        <v>41.608800000000002</v>
      </c>
      <c r="E254" s="12">
        <v>0.61988107199999998</v>
      </c>
      <c r="F254" s="12">
        <v>6.4990740159999998</v>
      </c>
      <c r="G254" s="12">
        <v>3</v>
      </c>
      <c r="H254" s="12">
        <v>1</v>
      </c>
      <c r="I254" s="4" t="s">
        <v>715</v>
      </c>
      <c r="J254">
        <v>1181.985617</v>
      </c>
      <c r="K254">
        <v>63.716312189999996</v>
      </c>
      <c r="L254">
        <v>42.908265280000002</v>
      </c>
      <c r="M254">
        <v>113.51285900000001</v>
      </c>
      <c r="N254">
        <v>131.5010886</v>
      </c>
      <c r="O254">
        <v>133.17406969999999</v>
      </c>
    </row>
    <row r="255" spans="1:15" x14ac:dyDescent="0.2">
      <c r="A255" t="s">
        <v>716</v>
      </c>
      <c r="B255" s="12">
        <v>5</v>
      </c>
      <c r="C255" s="12">
        <v>3</v>
      </c>
      <c r="D255" s="12">
        <v>65.345100000000002</v>
      </c>
      <c r="E255" s="12">
        <v>2.3206472999999998E-2</v>
      </c>
      <c r="F255" s="12">
        <v>1.3278818619999999</v>
      </c>
      <c r="G255" s="12">
        <v>3</v>
      </c>
      <c r="H255" s="12">
        <v>1</v>
      </c>
      <c r="I255" s="4" t="s">
        <v>717</v>
      </c>
      <c r="J255">
        <v>8814.4513210000005</v>
      </c>
      <c r="K255">
        <v>10676.336600000001</v>
      </c>
      <c r="L255">
        <v>10266.273160000001</v>
      </c>
      <c r="M255">
        <v>9180.047928</v>
      </c>
      <c r="N255">
        <v>10731.203740000001</v>
      </c>
      <c r="O255">
        <v>8803.3148239999991</v>
      </c>
    </row>
    <row r="256" spans="1:15" x14ac:dyDescent="0.2">
      <c r="A256" t="s">
        <v>718</v>
      </c>
      <c r="B256" s="12">
        <v>5</v>
      </c>
      <c r="C256" s="12">
        <v>3</v>
      </c>
      <c r="D256" s="12">
        <v>36.319200000000002</v>
      </c>
      <c r="E256" s="12">
        <v>0.1104747</v>
      </c>
      <c r="F256" s="12">
        <v>21.083227569999998</v>
      </c>
      <c r="G256" s="12">
        <v>3</v>
      </c>
      <c r="H256" s="12">
        <v>1</v>
      </c>
      <c r="I256" s="4" t="s">
        <v>719</v>
      </c>
      <c r="J256">
        <v>84.967998949999995</v>
      </c>
      <c r="K256">
        <v>25.21268113</v>
      </c>
      <c r="L256">
        <v>7.4132506229999997</v>
      </c>
      <c r="M256">
        <v>24.608807339999998</v>
      </c>
      <c r="N256">
        <v>3.1544454239999999</v>
      </c>
      <c r="O256">
        <v>0.279615642</v>
      </c>
    </row>
    <row r="257" spans="1:15" x14ac:dyDescent="0.2">
      <c r="A257" t="s">
        <v>720</v>
      </c>
      <c r="B257" s="12">
        <v>5</v>
      </c>
      <c r="C257" s="12">
        <v>3</v>
      </c>
      <c r="D257" s="12">
        <v>35.268900000000002</v>
      </c>
      <c r="E257" s="12">
        <v>0.173704469</v>
      </c>
      <c r="F257" s="12">
        <v>10.980991489999999</v>
      </c>
      <c r="G257" s="12" t="s">
        <v>214</v>
      </c>
      <c r="H257" s="12">
        <v>2</v>
      </c>
      <c r="I257" s="4" t="s">
        <v>721</v>
      </c>
      <c r="J257">
        <v>6819.0167339999998</v>
      </c>
      <c r="K257">
        <v>1327.5490729999999</v>
      </c>
      <c r="L257">
        <v>290.68877570000001</v>
      </c>
      <c r="M257">
        <v>739.25292790000003</v>
      </c>
      <c r="N257">
        <v>314.10050639999997</v>
      </c>
      <c r="O257">
        <v>656.41074419999995</v>
      </c>
    </row>
    <row r="258" spans="1:15" x14ac:dyDescent="0.2">
      <c r="A258" t="s">
        <v>722</v>
      </c>
      <c r="B258" s="12">
        <v>5</v>
      </c>
      <c r="C258" s="12">
        <v>3</v>
      </c>
      <c r="D258" s="12">
        <v>39.69</v>
      </c>
      <c r="E258" s="12">
        <v>0.66522948199999998</v>
      </c>
      <c r="F258" s="12">
        <v>2.3644936099999998</v>
      </c>
      <c r="G258" s="12">
        <v>3</v>
      </c>
      <c r="H258" s="12">
        <v>1</v>
      </c>
      <c r="I258" s="4" t="s">
        <v>723</v>
      </c>
      <c r="J258">
        <v>41.612131150000003</v>
      </c>
      <c r="K258">
        <v>296.79436070000003</v>
      </c>
      <c r="L258">
        <v>69.388154</v>
      </c>
      <c r="M258">
        <v>196.4383833</v>
      </c>
      <c r="N258">
        <v>51.321409180000003</v>
      </c>
      <c r="O258">
        <v>64.968196469999995</v>
      </c>
    </row>
    <row r="259" spans="1:15" x14ac:dyDescent="0.2">
      <c r="A259" t="s">
        <v>724</v>
      </c>
      <c r="B259" s="12">
        <v>5</v>
      </c>
      <c r="C259" s="12">
        <v>3</v>
      </c>
      <c r="D259" s="12">
        <v>57.264099999999999</v>
      </c>
      <c r="E259" s="12">
        <v>0.69093164600000001</v>
      </c>
      <c r="F259" s="12">
        <v>1.255372731</v>
      </c>
      <c r="G259" s="12">
        <v>3</v>
      </c>
      <c r="H259" s="12">
        <v>1</v>
      </c>
      <c r="I259" s="4" t="s">
        <v>725</v>
      </c>
      <c r="J259">
        <v>3739.3437100000001</v>
      </c>
      <c r="K259">
        <v>1820.347575</v>
      </c>
      <c r="L259">
        <v>1952.4419499999999</v>
      </c>
      <c r="M259">
        <v>1829.1635679999999</v>
      </c>
      <c r="N259">
        <v>2302.266224</v>
      </c>
      <c r="O259">
        <v>2164.3416219999999</v>
      </c>
    </row>
    <row r="260" spans="1:15" x14ac:dyDescent="0.2">
      <c r="A260" t="s">
        <v>726</v>
      </c>
      <c r="B260" s="12">
        <v>4</v>
      </c>
      <c r="C260" s="12">
        <v>3</v>
      </c>
      <c r="D260" s="12">
        <v>20.0946</v>
      </c>
      <c r="E260" s="12">
        <v>0.17055978399999999</v>
      </c>
      <c r="F260" s="12">
        <v>1.9270869690000001</v>
      </c>
      <c r="G260" s="12">
        <v>3</v>
      </c>
      <c r="H260" s="12">
        <v>1</v>
      </c>
      <c r="I260" s="4" t="s">
        <v>727</v>
      </c>
      <c r="J260">
        <v>898.83696029999999</v>
      </c>
      <c r="K260">
        <v>566.61468509999997</v>
      </c>
      <c r="L260">
        <v>319.05142719999998</v>
      </c>
      <c r="M260">
        <v>541.40969410000002</v>
      </c>
      <c r="N260">
        <v>374.12483099999997</v>
      </c>
      <c r="O260">
        <v>404.96039910000002</v>
      </c>
    </row>
    <row r="261" spans="1:15" x14ac:dyDescent="0.2">
      <c r="A261" t="s">
        <v>728</v>
      </c>
      <c r="B261" s="12">
        <v>4</v>
      </c>
      <c r="C261" s="12">
        <v>3</v>
      </c>
      <c r="D261" s="12">
        <v>47.389800000000001</v>
      </c>
      <c r="E261" s="12">
        <v>0.60134007700000003</v>
      </c>
      <c r="F261" s="12">
        <v>3.2486517209999999</v>
      </c>
      <c r="G261" s="12">
        <v>3</v>
      </c>
      <c r="H261" s="12">
        <v>1</v>
      </c>
      <c r="I261" s="4" t="s">
        <v>729</v>
      </c>
      <c r="J261">
        <v>1220.5263930000001</v>
      </c>
      <c r="K261">
        <v>117.97259409999999</v>
      </c>
      <c r="L261">
        <v>131.57116529999999</v>
      </c>
      <c r="M261">
        <v>138.96981840000001</v>
      </c>
      <c r="N261">
        <v>161.34000940000001</v>
      </c>
      <c r="O261">
        <v>154.67453739999999</v>
      </c>
    </row>
    <row r="262" spans="1:15" x14ac:dyDescent="0.2">
      <c r="A262" t="s">
        <v>730</v>
      </c>
      <c r="B262" s="12">
        <v>3</v>
      </c>
      <c r="C262" s="12">
        <v>3</v>
      </c>
      <c r="D262" s="12">
        <v>27.369</v>
      </c>
      <c r="E262" s="30">
        <v>2.94E-5</v>
      </c>
      <c r="F262" s="12">
        <v>2.3085827609999998</v>
      </c>
      <c r="G262" s="12">
        <v>3</v>
      </c>
      <c r="H262" s="12">
        <v>1</v>
      </c>
      <c r="I262" s="4" t="s">
        <v>731</v>
      </c>
      <c r="J262">
        <v>1234.4227310000001</v>
      </c>
      <c r="K262">
        <v>1390.7886370000001</v>
      </c>
      <c r="L262">
        <v>1234.8813600000001</v>
      </c>
      <c r="M262">
        <v>855.08869360000006</v>
      </c>
      <c r="N262">
        <v>833.86811850000004</v>
      </c>
      <c r="O262">
        <v>751.57447999999999</v>
      </c>
    </row>
    <row r="263" spans="1:15" x14ac:dyDescent="0.2">
      <c r="A263" t="s">
        <v>732</v>
      </c>
      <c r="B263" s="12">
        <v>3</v>
      </c>
      <c r="C263" s="12">
        <v>3</v>
      </c>
      <c r="D263" s="12">
        <v>26.396599999999999</v>
      </c>
      <c r="E263" s="12">
        <v>0.14628680699999999</v>
      </c>
      <c r="F263" s="12">
        <v>12.80882392</v>
      </c>
      <c r="G263" s="12">
        <v>3</v>
      </c>
      <c r="H263" s="12">
        <v>1</v>
      </c>
      <c r="I263" s="4" t="s">
        <v>733</v>
      </c>
      <c r="J263">
        <v>224.48439490000001</v>
      </c>
      <c r="K263">
        <v>233.63277009999999</v>
      </c>
      <c r="L263">
        <v>10.819931950000001</v>
      </c>
      <c r="M263">
        <v>18.09908295</v>
      </c>
      <c r="N263">
        <v>6.0355903700000004</v>
      </c>
      <c r="O263">
        <v>28.29917214</v>
      </c>
    </row>
    <row r="264" spans="1:15" x14ac:dyDescent="0.2">
      <c r="A264" t="s">
        <v>734</v>
      </c>
      <c r="B264" s="12">
        <v>3</v>
      </c>
      <c r="C264" s="12">
        <v>3</v>
      </c>
      <c r="D264" s="12">
        <v>22.376000000000001</v>
      </c>
      <c r="E264" s="12">
        <v>0.147830714</v>
      </c>
      <c r="F264" s="12">
        <v>2.014104933</v>
      </c>
      <c r="G264" s="12" t="s">
        <v>214</v>
      </c>
      <c r="H264" s="12">
        <v>2</v>
      </c>
      <c r="I264" s="4" t="s">
        <v>735</v>
      </c>
      <c r="J264">
        <v>713.74165289999996</v>
      </c>
      <c r="K264">
        <v>606.9430539</v>
      </c>
      <c r="L264">
        <v>276.78667960000001</v>
      </c>
      <c r="M264">
        <v>454.57440639999999</v>
      </c>
      <c r="N264">
        <v>327.11386420000002</v>
      </c>
      <c r="O264">
        <v>413.47950309999999</v>
      </c>
    </row>
    <row r="265" spans="1:15" x14ac:dyDescent="0.2">
      <c r="A265" t="s">
        <v>736</v>
      </c>
      <c r="B265" s="12">
        <v>3</v>
      </c>
      <c r="C265" s="12">
        <v>3</v>
      </c>
      <c r="D265" s="12">
        <v>21.8066</v>
      </c>
      <c r="E265" s="12">
        <v>0.196071471</v>
      </c>
      <c r="F265" s="12">
        <v>1.454312697</v>
      </c>
      <c r="G265" s="12">
        <v>3</v>
      </c>
      <c r="H265" s="12">
        <v>1</v>
      </c>
      <c r="I265" s="4" t="s">
        <v>737</v>
      </c>
      <c r="J265">
        <v>2267.2620659999998</v>
      </c>
      <c r="K265">
        <v>1819.8664550000001</v>
      </c>
      <c r="L265">
        <v>1347.5282529999999</v>
      </c>
      <c r="M265">
        <v>1360.568115</v>
      </c>
      <c r="N265">
        <v>1434.6444389999999</v>
      </c>
      <c r="O265">
        <v>1519.02504</v>
      </c>
    </row>
    <row r="266" spans="1:15" x14ac:dyDescent="0.2">
      <c r="A266" t="s">
        <v>738</v>
      </c>
      <c r="B266" s="12">
        <v>3</v>
      </c>
      <c r="C266" s="12">
        <v>3</v>
      </c>
      <c r="D266" s="12">
        <v>28.309899999999999</v>
      </c>
      <c r="E266" s="12">
        <v>0.19665991299999999</v>
      </c>
      <c r="F266" s="12">
        <v>1.175284714</v>
      </c>
      <c r="G266" s="12">
        <v>3</v>
      </c>
      <c r="H266" s="12">
        <v>1</v>
      </c>
      <c r="I266" s="4" t="s">
        <v>739</v>
      </c>
      <c r="J266">
        <v>390.35132820000001</v>
      </c>
      <c r="K266">
        <v>323.98797009999998</v>
      </c>
      <c r="L266">
        <v>308.72151680000002</v>
      </c>
      <c r="M266">
        <v>254.26369980000001</v>
      </c>
      <c r="N266">
        <v>309.79612859999997</v>
      </c>
      <c r="O266">
        <v>316.46998170000001</v>
      </c>
    </row>
    <row r="267" spans="1:15" x14ac:dyDescent="0.2">
      <c r="A267" t="s">
        <v>740</v>
      </c>
      <c r="B267" s="12">
        <v>3</v>
      </c>
      <c r="C267" s="12">
        <v>3</v>
      </c>
      <c r="D267" s="12">
        <v>30.174399999999999</v>
      </c>
      <c r="E267" s="12">
        <v>0.237948203</v>
      </c>
      <c r="F267" s="12">
        <v>6.7951605099999997</v>
      </c>
      <c r="G267" s="12">
        <v>3</v>
      </c>
      <c r="H267" s="12">
        <v>1</v>
      </c>
      <c r="I267" s="4" t="s">
        <v>741</v>
      </c>
      <c r="J267">
        <v>1008.919741</v>
      </c>
      <c r="K267">
        <v>118.3859075</v>
      </c>
      <c r="L267">
        <v>61.564126590000001</v>
      </c>
      <c r="M267">
        <v>81.69047028</v>
      </c>
      <c r="N267">
        <v>55.811956289999998</v>
      </c>
      <c r="O267">
        <v>57.230245420000003</v>
      </c>
    </row>
    <row r="268" spans="1:15" s="10" customFormat="1" x14ac:dyDescent="0.2">
      <c r="A268" s="10" t="s">
        <v>742</v>
      </c>
      <c r="B268" s="31">
        <v>3</v>
      </c>
      <c r="C268" s="31">
        <v>3</v>
      </c>
      <c r="D268" s="31">
        <v>8.1837</v>
      </c>
      <c r="E268" s="31">
        <v>0.421875</v>
      </c>
      <c r="F268" s="31" t="s">
        <v>400</v>
      </c>
      <c r="G268" s="31">
        <v>1</v>
      </c>
      <c r="H268" s="31">
        <v>1</v>
      </c>
      <c r="I268" s="35" t="s">
        <v>743</v>
      </c>
      <c r="J268" s="10">
        <v>1477.672403</v>
      </c>
      <c r="K268" s="10">
        <v>0</v>
      </c>
      <c r="L268" s="10">
        <v>0</v>
      </c>
      <c r="M268" s="10">
        <v>0</v>
      </c>
      <c r="N268" s="10">
        <v>0</v>
      </c>
      <c r="O268" s="10">
        <v>0</v>
      </c>
    </row>
    <row r="269" spans="1:15" x14ac:dyDescent="0.2">
      <c r="A269" t="s">
        <v>744</v>
      </c>
      <c r="B269" s="12">
        <v>3</v>
      </c>
      <c r="C269" s="12">
        <v>3</v>
      </c>
      <c r="D269" s="12">
        <v>16.220600000000001</v>
      </c>
      <c r="E269" s="12">
        <v>0.59231225600000004</v>
      </c>
      <c r="F269" s="12">
        <v>7.3384501760000003</v>
      </c>
      <c r="G269" s="12">
        <v>3</v>
      </c>
      <c r="H269" s="12">
        <v>1</v>
      </c>
      <c r="I269" s="4" t="s">
        <v>745</v>
      </c>
      <c r="J269">
        <v>254.00707550000001</v>
      </c>
      <c r="K269">
        <v>11.678744549999999</v>
      </c>
      <c r="L269">
        <v>4.6840084790000001</v>
      </c>
      <c r="M269">
        <v>33.665314350000003</v>
      </c>
      <c r="N269">
        <v>30.319285130000001</v>
      </c>
      <c r="O269">
        <v>27.027975170000001</v>
      </c>
    </row>
    <row r="270" spans="1:15" x14ac:dyDescent="0.2">
      <c r="A270" t="s">
        <v>746</v>
      </c>
      <c r="B270" s="12">
        <v>3</v>
      </c>
      <c r="C270" s="12">
        <v>3</v>
      </c>
      <c r="D270" s="12">
        <v>16.7959</v>
      </c>
      <c r="E270" s="12">
        <v>0.64656544100000002</v>
      </c>
      <c r="F270" s="12">
        <v>1.2973303759999999</v>
      </c>
      <c r="G270" s="12">
        <v>3</v>
      </c>
      <c r="H270" s="12">
        <v>1</v>
      </c>
      <c r="I270" s="4" t="s">
        <v>747</v>
      </c>
      <c r="J270">
        <v>63.75473538</v>
      </c>
      <c r="K270">
        <v>147.58712779999999</v>
      </c>
      <c r="L270">
        <v>76.632601300000005</v>
      </c>
      <c r="M270">
        <v>78.3843964</v>
      </c>
      <c r="N270">
        <v>73.477814339999995</v>
      </c>
      <c r="O270">
        <v>75.421594600000006</v>
      </c>
    </row>
    <row r="271" spans="1:15" x14ac:dyDescent="0.2">
      <c r="A271" t="s">
        <v>748</v>
      </c>
      <c r="B271" s="12">
        <v>61</v>
      </c>
      <c r="C271" s="12">
        <v>42</v>
      </c>
      <c r="D271" s="12">
        <v>523.92960000000005</v>
      </c>
      <c r="E271" s="12">
        <v>1.0630166999999999E-2</v>
      </c>
      <c r="F271" s="12">
        <v>3.7065496370000002</v>
      </c>
      <c r="G271" s="12" t="s">
        <v>209</v>
      </c>
      <c r="H271" s="12">
        <v>2</v>
      </c>
      <c r="I271" s="4" t="s">
        <v>749</v>
      </c>
      <c r="J271">
        <v>677.30007320000004</v>
      </c>
      <c r="K271">
        <v>1756.369367</v>
      </c>
      <c r="L271">
        <v>1882.970415</v>
      </c>
      <c r="M271">
        <v>5663.9217319999998</v>
      </c>
      <c r="N271">
        <v>4369.3185759999997</v>
      </c>
      <c r="O271">
        <v>5966.5995759999996</v>
      </c>
    </row>
    <row r="272" spans="1:15" x14ac:dyDescent="0.2">
      <c r="A272" t="s">
        <v>750</v>
      </c>
      <c r="B272" s="12">
        <v>59</v>
      </c>
      <c r="C272" s="12">
        <v>40</v>
      </c>
      <c r="D272" s="12">
        <v>417.42559999999997</v>
      </c>
      <c r="E272" s="12">
        <v>0.471241036</v>
      </c>
      <c r="F272" s="12">
        <v>1.3482156199999999</v>
      </c>
      <c r="G272" s="12">
        <v>3</v>
      </c>
      <c r="H272" s="12">
        <v>1</v>
      </c>
      <c r="I272" s="4" t="s">
        <v>751</v>
      </c>
      <c r="J272">
        <v>623.499953</v>
      </c>
      <c r="K272">
        <v>2146.9265679999999</v>
      </c>
      <c r="L272">
        <v>2424.2977799999999</v>
      </c>
      <c r="M272">
        <v>2176.3778240000001</v>
      </c>
      <c r="N272">
        <v>2216.1833569999999</v>
      </c>
      <c r="O272">
        <v>2611.0472639999998</v>
      </c>
    </row>
    <row r="273" spans="1:15" x14ac:dyDescent="0.2">
      <c r="A273" t="s">
        <v>752</v>
      </c>
      <c r="B273" s="12">
        <v>40</v>
      </c>
      <c r="C273" s="12">
        <v>29</v>
      </c>
      <c r="D273" s="12">
        <v>299.89800000000002</v>
      </c>
      <c r="E273" s="12">
        <v>0.82109363899999999</v>
      </c>
      <c r="F273" s="12">
        <v>1.078466009</v>
      </c>
      <c r="G273" s="12" t="s">
        <v>209</v>
      </c>
      <c r="H273" s="12">
        <v>2</v>
      </c>
      <c r="I273" s="4" t="s">
        <v>753</v>
      </c>
      <c r="J273">
        <v>2551.961937</v>
      </c>
      <c r="K273">
        <v>4380.520348</v>
      </c>
      <c r="L273">
        <v>4883.2160610000001</v>
      </c>
      <c r="M273">
        <v>4117.861946</v>
      </c>
      <c r="N273">
        <v>4207.8606810000001</v>
      </c>
      <c r="O273">
        <v>4417.1064159999996</v>
      </c>
    </row>
    <row r="274" spans="1:15" x14ac:dyDescent="0.2">
      <c r="A274" t="s">
        <v>754</v>
      </c>
      <c r="B274" s="12">
        <v>41</v>
      </c>
      <c r="C274" s="12">
        <v>28</v>
      </c>
      <c r="D274" s="12">
        <v>338.5813</v>
      </c>
      <c r="E274" s="12">
        <v>7.7635983000000006E-2</v>
      </c>
      <c r="F274" s="12">
        <v>2.1774320579999999</v>
      </c>
      <c r="G274" s="12">
        <v>3</v>
      </c>
      <c r="H274" s="12">
        <v>1</v>
      </c>
      <c r="I274" s="4" t="s">
        <v>755</v>
      </c>
      <c r="J274">
        <v>2649.7954580000001</v>
      </c>
      <c r="K274">
        <v>6233.664323</v>
      </c>
      <c r="L274">
        <v>4742.4889819999999</v>
      </c>
      <c r="M274">
        <v>10734.23669</v>
      </c>
      <c r="N274">
        <v>8473.2264329999998</v>
      </c>
      <c r="O274">
        <v>10462.114530000001</v>
      </c>
    </row>
    <row r="275" spans="1:15" x14ac:dyDescent="0.2">
      <c r="A275" t="s">
        <v>756</v>
      </c>
      <c r="B275" s="12">
        <v>45</v>
      </c>
      <c r="C275" s="12">
        <v>27</v>
      </c>
      <c r="D275" s="12">
        <v>313.90649999999999</v>
      </c>
      <c r="E275" s="12">
        <v>0.29076917299999999</v>
      </c>
      <c r="F275" s="12">
        <v>1.9305283010000001</v>
      </c>
      <c r="G275" s="12">
        <v>3</v>
      </c>
      <c r="H275" s="12">
        <v>1</v>
      </c>
      <c r="I275" s="4" t="s">
        <v>757</v>
      </c>
      <c r="J275">
        <v>306.34360570000001</v>
      </c>
      <c r="K275">
        <v>1919.6660260000001</v>
      </c>
      <c r="L275">
        <v>2392.8609350000002</v>
      </c>
      <c r="M275">
        <v>2673.023576</v>
      </c>
      <c r="N275">
        <v>3031.044844</v>
      </c>
      <c r="O275">
        <v>3212.7919270000002</v>
      </c>
    </row>
    <row r="276" spans="1:15" x14ac:dyDescent="0.2">
      <c r="A276" t="s">
        <v>758</v>
      </c>
      <c r="B276" s="12">
        <v>27</v>
      </c>
      <c r="C276" s="12">
        <v>23</v>
      </c>
      <c r="D276" s="12">
        <v>204.9111</v>
      </c>
      <c r="E276" s="12">
        <v>2.2393316E-2</v>
      </c>
      <c r="F276" s="12">
        <v>2.2420311939999999</v>
      </c>
      <c r="G276" s="12">
        <v>3</v>
      </c>
      <c r="H276" s="12">
        <v>1</v>
      </c>
      <c r="I276" s="4" t="s">
        <v>759</v>
      </c>
      <c r="J276">
        <v>1924.082046</v>
      </c>
      <c r="K276">
        <v>4487.3952360000003</v>
      </c>
      <c r="L276">
        <v>3259.516521</v>
      </c>
      <c r="M276">
        <v>6815.7832740000003</v>
      </c>
      <c r="N276">
        <v>7209.3417509999999</v>
      </c>
      <c r="O276">
        <v>7657.5447590000003</v>
      </c>
    </row>
    <row r="277" spans="1:15" x14ac:dyDescent="0.2">
      <c r="A277" t="s">
        <v>760</v>
      </c>
      <c r="B277" s="12">
        <v>29</v>
      </c>
      <c r="C277" s="12">
        <v>21</v>
      </c>
      <c r="D277" s="12">
        <v>240.46600000000001</v>
      </c>
      <c r="E277" s="12">
        <v>4.1810530999999998E-2</v>
      </c>
      <c r="F277" s="12">
        <v>1.82806599</v>
      </c>
      <c r="G277" s="12">
        <v>3</v>
      </c>
      <c r="H277" s="12">
        <v>1</v>
      </c>
      <c r="I277" s="4" t="s">
        <v>761</v>
      </c>
      <c r="J277">
        <v>3882.2861400000002</v>
      </c>
      <c r="K277">
        <v>6733.0618910000003</v>
      </c>
      <c r="L277">
        <v>5600.7593200000001</v>
      </c>
      <c r="M277">
        <v>10179.148010000001</v>
      </c>
      <c r="N277">
        <v>9411.8401749999994</v>
      </c>
      <c r="O277">
        <v>10053.12615</v>
      </c>
    </row>
    <row r="278" spans="1:15" x14ac:dyDescent="0.2">
      <c r="A278" t="s">
        <v>762</v>
      </c>
      <c r="B278" s="12">
        <v>24</v>
      </c>
      <c r="C278" s="12">
        <v>18</v>
      </c>
      <c r="D278" s="12">
        <v>249.42070000000001</v>
      </c>
      <c r="E278" s="12">
        <v>0.52289621500000005</v>
      </c>
      <c r="F278" s="12">
        <v>1.326151471</v>
      </c>
      <c r="G278" s="12">
        <v>3</v>
      </c>
      <c r="H278" s="12">
        <v>1</v>
      </c>
      <c r="I278" s="4" t="s">
        <v>763</v>
      </c>
      <c r="J278">
        <v>3634.3605320000001</v>
      </c>
      <c r="K278">
        <v>13021.6387</v>
      </c>
      <c r="L278">
        <v>11592.666359999999</v>
      </c>
      <c r="M278">
        <v>13967.405189999999</v>
      </c>
      <c r="N278">
        <v>11246.224130000001</v>
      </c>
      <c r="O278">
        <v>12248.38012</v>
      </c>
    </row>
    <row r="279" spans="1:15" x14ac:dyDescent="0.2">
      <c r="A279" t="s">
        <v>764</v>
      </c>
      <c r="B279" s="12">
        <v>22</v>
      </c>
      <c r="C279" s="12">
        <v>18</v>
      </c>
      <c r="D279" s="12">
        <v>135.83529999999999</v>
      </c>
      <c r="E279" s="12">
        <v>3.2192330999999998E-2</v>
      </c>
      <c r="F279" s="12">
        <v>2.09280343</v>
      </c>
      <c r="G279" s="12">
        <v>3</v>
      </c>
      <c r="H279" s="12">
        <v>1</v>
      </c>
      <c r="I279" s="4" t="s">
        <v>765</v>
      </c>
      <c r="J279">
        <v>616.40942589999997</v>
      </c>
      <c r="K279">
        <v>1135.133638</v>
      </c>
      <c r="L279">
        <v>1094.0146999999999</v>
      </c>
      <c r="M279">
        <v>1969.0232370000001</v>
      </c>
      <c r="N279">
        <v>1983.620578</v>
      </c>
      <c r="O279">
        <v>2002.549233</v>
      </c>
    </row>
    <row r="280" spans="1:15" x14ac:dyDescent="0.2">
      <c r="A280" t="s">
        <v>766</v>
      </c>
      <c r="B280" s="12">
        <v>24</v>
      </c>
      <c r="C280" s="12">
        <v>17</v>
      </c>
      <c r="D280" s="12">
        <v>255.58170000000001</v>
      </c>
      <c r="E280" s="12">
        <v>0.40758905899999998</v>
      </c>
      <c r="F280" s="12">
        <v>1.3718319750000001</v>
      </c>
      <c r="G280" s="12" t="s">
        <v>214</v>
      </c>
      <c r="H280" s="12">
        <v>2</v>
      </c>
      <c r="I280" s="4" t="s">
        <v>767</v>
      </c>
      <c r="J280">
        <v>1821.4070360000001</v>
      </c>
      <c r="K280">
        <v>4544.8620449999999</v>
      </c>
      <c r="L280">
        <v>4438.8863700000002</v>
      </c>
      <c r="M280">
        <v>4937.207069</v>
      </c>
      <c r="N280">
        <v>4608.1019390000001</v>
      </c>
      <c r="O280">
        <v>5277.5487400000002</v>
      </c>
    </row>
    <row r="281" spans="1:15" x14ac:dyDescent="0.2">
      <c r="A281" t="s">
        <v>768</v>
      </c>
      <c r="B281" s="12">
        <v>20</v>
      </c>
      <c r="C281" s="12">
        <v>17</v>
      </c>
      <c r="D281" s="12">
        <v>205.36529999999999</v>
      </c>
      <c r="E281" s="12">
        <v>0.162723167</v>
      </c>
      <c r="F281" s="12">
        <v>1.700271356</v>
      </c>
      <c r="G281" s="12">
        <v>3</v>
      </c>
      <c r="H281" s="12">
        <v>1</v>
      </c>
      <c r="I281" s="4" t="s">
        <v>769</v>
      </c>
      <c r="J281">
        <v>1161.600846</v>
      </c>
      <c r="K281">
        <v>2790.9309280000002</v>
      </c>
      <c r="L281">
        <v>3152.2589149999999</v>
      </c>
      <c r="M281">
        <v>3620.534795</v>
      </c>
      <c r="N281">
        <v>4157.3091400000003</v>
      </c>
      <c r="O281">
        <v>4302.228161</v>
      </c>
    </row>
    <row r="282" spans="1:15" x14ac:dyDescent="0.2">
      <c r="A282" t="s">
        <v>770</v>
      </c>
      <c r="B282" s="12">
        <v>22</v>
      </c>
      <c r="C282" s="12">
        <v>16</v>
      </c>
      <c r="D282" s="12">
        <v>194.48599999999999</v>
      </c>
      <c r="E282" s="12">
        <v>0.168787773</v>
      </c>
      <c r="F282" s="12">
        <v>1.433726922</v>
      </c>
      <c r="G282" s="12">
        <v>3</v>
      </c>
      <c r="H282" s="12">
        <v>1</v>
      </c>
      <c r="I282" s="4" t="s">
        <v>771</v>
      </c>
      <c r="J282">
        <v>1567.108821</v>
      </c>
      <c r="K282">
        <v>2875.0768269999999</v>
      </c>
      <c r="L282">
        <v>2911.9781969999999</v>
      </c>
      <c r="M282">
        <v>3129.6941029999998</v>
      </c>
      <c r="N282">
        <v>3555.5539570000001</v>
      </c>
      <c r="O282">
        <v>3858.6146330000001</v>
      </c>
    </row>
    <row r="283" spans="1:15" x14ac:dyDescent="0.2">
      <c r="A283" t="s">
        <v>772</v>
      </c>
      <c r="B283" s="12">
        <v>22</v>
      </c>
      <c r="C283" s="12">
        <v>16</v>
      </c>
      <c r="D283" s="12">
        <v>161.12219999999999</v>
      </c>
      <c r="E283" s="12">
        <v>0.46794931000000001</v>
      </c>
      <c r="F283" s="12">
        <v>1.2627904990000001</v>
      </c>
      <c r="G283" s="12">
        <v>3</v>
      </c>
      <c r="H283" s="12">
        <v>1</v>
      </c>
      <c r="I283" s="4" t="s">
        <v>773</v>
      </c>
      <c r="J283">
        <v>3274.7954669999999</v>
      </c>
      <c r="K283">
        <v>7208.5418250000002</v>
      </c>
      <c r="L283">
        <v>8509.4358680000005</v>
      </c>
      <c r="M283">
        <v>7369.9708460000002</v>
      </c>
      <c r="N283">
        <v>7948.2601409999997</v>
      </c>
      <c r="O283">
        <v>8665.6625139999996</v>
      </c>
    </row>
    <row r="284" spans="1:15" x14ac:dyDescent="0.2">
      <c r="A284" t="s">
        <v>774</v>
      </c>
      <c r="B284" s="12">
        <v>19</v>
      </c>
      <c r="C284" s="12">
        <v>16</v>
      </c>
      <c r="D284" s="12">
        <v>138.8006</v>
      </c>
      <c r="E284" s="12">
        <v>0.189908418</v>
      </c>
      <c r="F284" s="12">
        <v>1.4650202290000001</v>
      </c>
      <c r="G284" s="12">
        <v>3</v>
      </c>
      <c r="H284" s="12">
        <v>1</v>
      </c>
      <c r="I284" s="4" t="s">
        <v>775</v>
      </c>
      <c r="J284">
        <v>1210.9183270000001</v>
      </c>
      <c r="K284">
        <v>2569.9207160000001</v>
      </c>
      <c r="L284">
        <v>2344.3616160000001</v>
      </c>
      <c r="M284">
        <v>2988.7326539999999</v>
      </c>
      <c r="N284">
        <v>2957.370461</v>
      </c>
      <c r="O284">
        <v>3027.4397600000002</v>
      </c>
    </row>
    <row r="285" spans="1:15" x14ac:dyDescent="0.2">
      <c r="A285" t="s">
        <v>776</v>
      </c>
      <c r="B285" s="12">
        <v>21</v>
      </c>
      <c r="C285" s="12">
        <v>15</v>
      </c>
      <c r="D285" s="12">
        <v>213.98990000000001</v>
      </c>
      <c r="E285" s="12">
        <v>0.12863110699999999</v>
      </c>
      <c r="F285" s="12">
        <v>1.223918893</v>
      </c>
      <c r="G285" s="12" t="s">
        <v>285</v>
      </c>
      <c r="H285" s="12">
        <v>3</v>
      </c>
      <c r="I285" s="4" t="s">
        <v>777</v>
      </c>
      <c r="J285">
        <v>8113.8203190000004</v>
      </c>
      <c r="K285">
        <v>9135.1157910000002</v>
      </c>
      <c r="L285">
        <v>9849.4921900000008</v>
      </c>
      <c r="M285">
        <v>10370.120790000001</v>
      </c>
      <c r="N285">
        <v>10906.08071</v>
      </c>
      <c r="O285">
        <v>11890.076859999999</v>
      </c>
    </row>
    <row r="286" spans="1:15" x14ac:dyDescent="0.2">
      <c r="A286" t="s">
        <v>778</v>
      </c>
      <c r="B286" s="12">
        <v>21</v>
      </c>
      <c r="C286" s="12">
        <v>15</v>
      </c>
      <c r="D286" s="12">
        <v>210.9468</v>
      </c>
      <c r="E286" s="12">
        <v>0.57531457399999997</v>
      </c>
      <c r="F286" s="12">
        <v>1.1285023949999999</v>
      </c>
      <c r="G286" s="12" t="s">
        <v>285</v>
      </c>
      <c r="H286" s="12">
        <v>3</v>
      </c>
      <c r="I286" s="4" t="s">
        <v>779</v>
      </c>
      <c r="J286">
        <v>4490.6727490000003</v>
      </c>
      <c r="K286">
        <v>6893.6469090000001</v>
      </c>
      <c r="L286">
        <v>7698.2468220000001</v>
      </c>
      <c r="M286">
        <v>6921.6676379999999</v>
      </c>
      <c r="N286">
        <v>7225.8830049999997</v>
      </c>
      <c r="O286">
        <v>7387.1713410000002</v>
      </c>
    </row>
    <row r="287" spans="1:15" x14ac:dyDescent="0.2">
      <c r="A287" t="s">
        <v>780</v>
      </c>
      <c r="B287" s="12">
        <v>23</v>
      </c>
      <c r="C287" s="12">
        <v>14</v>
      </c>
      <c r="D287" s="12">
        <v>148.15299999999999</v>
      </c>
      <c r="E287" s="12">
        <v>2.0897882999999999E-2</v>
      </c>
      <c r="F287" s="12">
        <v>1.789304241</v>
      </c>
      <c r="G287" s="12">
        <v>3</v>
      </c>
      <c r="H287" s="12">
        <v>1</v>
      </c>
      <c r="I287" s="4" t="s">
        <v>781</v>
      </c>
      <c r="J287">
        <v>710.41890539999997</v>
      </c>
      <c r="K287">
        <v>990.26628019999998</v>
      </c>
      <c r="L287">
        <v>1310.86788</v>
      </c>
      <c r="M287">
        <v>1623.9064860000001</v>
      </c>
      <c r="N287">
        <v>1827.6233990000001</v>
      </c>
      <c r="O287">
        <v>1937.054789</v>
      </c>
    </row>
    <row r="288" spans="1:15" x14ac:dyDescent="0.2">
      <c r="A288" t="s">
        <v>782</v>
      </c>
      <c r="B288" s="12">
        <v>20</v>
      </c>
      <c r="C288" s="12">
        <v>14</v>
      </c>
      <c r="D288" s="12">
        <v>188.69640000000001</v>
      </c>
      <c r="E288" s="12">
        <v>0.40738282999999997</v>
      </c>
      <c r="F288" s="12">
        <v>1.197700121</v>
      </c>
      <c r="G288" s="12" t="s">
        <v>209</v>
      </c>
      <c r="H288" s="12">
        <v>2</v>
      </c>
      <c r="I288" s="4" t="s">
        <v>783</v>
      </c>
      <c r="J288">
        <v>3601.4457860000002</v>
      </c>
      <c r="K288">
        <v>5462.6402319999997</v>
      </c>
      <c r="L288">
        <v>5876.2649250000004</v>
      </c>
      <c r="M288">
        <v>5467.2047920000005</v>
      </c>
      <c r="N288">
        <v>6242.2616829999997</v>
      </c>
      <c r="O288">
        <v>6184.5936620000002</v>
      </c>
    </row>
    <row r="289" spans="1:15" x14ac:dyDescent="0.2">
      <c r="A289" t="s">
        <v>784</v>
      </c>
      <c r="B289" s="12">
        <v>19</v>
      </c>
      <c r="C289" s="12">
        <v>14</v>
      </c>
      <c r="D289" s="12">
        <v>163.8201</v>
      </c>
      <c r="E289" s="12">
        <v>0.121922092</v>
      </c>
      <c r="F289" s="12">
        <v>1.7579689089999999</v>
      </c>
      <c r="G289" s="12" t="s">
        <v>209</v>
      </c>
      <c r="H289" s="12">
        <v>2</v>
      </c>
      <c r="I289" s="4" t="s">
        <v>785</v>
      </c>
      <c r="J289">
        <v>1357.546767</v>
      </c>
      <c r="K289">
        <v>3111.6875669999999</v>
      </c>
      <c r="L289">
        <v>3628.0013170000002</v>
      </c>
      <c r="M289">
        <v>4491.5952779999998</v>
      </c>
      <c r="N289">
        <v>4622.9602770000001</v>
      </c>
      <c r="O289">
        <v>5120.1329690000002</v>
      </c>
    </row>
    <row r="290" spans="1:15" x14ac:dyDescent="0.2">
      <c r="A290" t="s">
        <v>786</v>
      </c>
      <c r="B290" s="12">
        <v>16</v>
      </c>
      <c r="C290" s="12">
        <v>14</v>
      </c>
      <c r="D290" s="12">
        <v>126.4871</v>
      </c>
      <c r="E290" s="12">
        <v>0.28792258100000001</v>
      </c>
      <c r="F290" s="12">
        <v>1.5389817219999999</v>
      </c>
      <c r="G290" s="12" t="s">
        <v>214</v>
      </c>
      <c r="H290" s="12">
        <v>2</v>
      </c>
      <c r="I290" s="4" t="s">
        <v>787</v>
      </c>
      <c r="J290">
        <v>855.09419160000004</v>
      </c>
      <c r="K290">
        <v>2727.1686789999999</v>
      </c>
      <c r="L290">
        <v>3623.2596440000002</v>
      </c>
      <c r="M290">
        <v>3523.2518399999999</v>
      </c>
      <c r="N290">
        <v>3642.0608440000001</v>
      </c>
      <c r="O290">
        <v>3923.8547619999999</v>
      </c>
    </row>
    <row r="291" spans="1:15" x14ac:dyDescent="0.2">
      <c r="A291" t="s">
        <v>788</v>
      </c>
      <c r="B291" s="12">
        <v>14</v>
      </c>
      <c r="C291" s="12">
        <v>14</v>
      </c>
      <c r="D291" s="12">
        <v>94.603999999999999</v>
      </c>
      <c r="E291" s="12">
        <v>0.710318636</v>
      </c>
      <c r="F291" s="12">
        <v>1.109308481</v>
      </c>
      <c r="G291" s="12" t="s">
        <v>214</v>
      </c>
      <c r="H291" s="12">
        <v>2</v>
      </c>
      <c r="I291" s="4" t="s">
        <v>789</v>
      </c>
      <c r="J291">
        <v>15753.789629999999</v>
      </c>
      <c r="K291">
        <v>22588.447260000001</v>
      </c>
      <c r="L291">
        <v>20729.954290000001</v>
      </c>
      <c r="M291">
        <v>19871.679960000001</v>
      </c>
      <c r="N291">
        <v>22444.260780000001</v>
      </c>
      <c r="O291">
        <v>23213.341939999998</v>
      </c>
    </row>
    <row r="292" spans="1:15" x14ac:dyDescent="0.2">
      <c r="A292" t="s">
        <v>790</v>
      </c>
      <c r="B292" s="12">
        <v>19</v>
      </c>
      <c r="C292" s="12">
        <v>13</v>
      </c>
      <c r="D292" s="12">
        <v>217.70509999999999</v>
      </c>
      <c r="E292" s="12">
        <v>0.212929071</v>
      </c>
      <c r="F292" s="12">
        <v>1.6363703350000001</v>
      </c>
      <c r="G292" s="12" t="s">
        <v>209</v>
      </c>
      <c r="H292" s="12">
        <v>2</v>
      </c>
      <c r="I292" s="4" t="s">
        <v>791</v>
      </c>
      <c r="J292">
        <v>3440.723082</v>
      </c>
      <c r="K292">
        <v>11897.8989</v>
      </c>
      <c r="L292">
        <v>12793.132949999999</v>
      </c>
      <c r="M292">
        <v>13415.66273</v>
      </c>
      <c r="N292">
        <v>15540.567520000001</v>
      </c>
      <c r="O292">
        <v>17077.739010000001</v>
      </c>
    </row>
    <row r="293" spans="1:15" x14ac:dyDescent="0.2">
      <c r="A293" t="s">
        <v>792</v>
      </c>
      <c r="B293" s="12">
        <v>18</v>
      </c>
      <c r="C293" s="12">
        <v>13</v>
      </c>
      <c r="D293" s="12">
        <v>170.595</v>
      </c>
      <c r="E293" s="12">
        <v>0.129165157</v>
      </c>
      <c r="F293" s="12">
        <v>1.548882732</v>
      </c>
      <c r="G293" s="12">
        <v>3</v>
      </c>
      <c r="H293" s="12">
        <v>1</v>
      </c>
      <c r="I293" s="4" t="s">
        <v>793</v>
      </c>
      <c r="J293">
        <v>967.00060840000003</v>
      </c>
      <c r="K293">
        <v>1817.9614570000001</v>
      </c>
      <c r="L293">
        <v>2429.3190749999999</v>
      </c>
      <c r="M293">
        <v>2474.456111</v>
      </c>
      <c r="N293">
        <v>2864.3000860000002</v>
      </c>
      <c r="O293">
        <v>2737.5538230000002</v>
      </c>
    </row>
    <row r="294" spans="1:15" x14ac:dyDescent="0.2">
      <c r="A294" t="s">
        <v>794</v>
      </c>
      <c r="B294" s="12">
        <v>14</v>
      </c>
      <c r="C294" s="12">
        <v>13</v>
      </c>
      <c r="D294" s="12">
        <v>112.74630000000001</v>
      </c>
      <c r="E294" s="12">
        <v>0.162260867</v>
      </c>
      <c r="F294" s="12">
        <v>1.319365906</v>
      </c>
      <c r="G294" s="12">
        <v>3</v>
      </c>
      <c r="H294" s="12">
        <v>1</v>
      </c>
      <c r="I294" s="4" t="s">
        <v>795</v>
      </c>
      <c r="J294">
        <v>1718.4966039999999</v>
      </c>
      <c r="K294">
        <v>2364.0982450000001</v>
      </c>
      <c r="L294">
        <v>2839.9316760000002</v>
      </c>
      <c r="M294">
        <v>2753.4857959999999</v>
      </c>
      <c r="N294">
        <v>3044.551375</v>
      </c>
      <c r="O294">
        <v>3335.3083109999998</v>
      </c>
    </row>
    <row r="295" spans="1:15" x14ac:dyDescent="0.2">
      <c r="A295" t="s">
        <v>796</v>
      </c>
      <c r="B295" s="12">
        <v>35</v>
      </c>
      <c r="C295" s="12">
        <v>11</v>
      </c>
      <c r="D295" s="12">
        <v>298.98509999999999</v>
      </c>
      <c r="E295" s="12">
        <v>0.31011449600000002</v>
      </c>
      <c r="F295" s="12">
        <v>1.3741031699999999</v>
      </c>
      <c r="G295" s="12" t="s">
        <v>285</v>
      </c>
      <c r="H295" s="12">
        <v>3</v>
      </c>
      <c r="I295" s="4" t="s">
        <v>797</v>
      </c>
      <c r="J295">
        <v>261.81501270000001</v>
      </c>
      <c r="K295">
        <v>375.3213495</v>
      </c>
      <c r="L295">
        <v>329.66146190000001</v>
      </c>
      <c r="M295">
        <v>472.19474789999998</v>
      </c>
      <c r="N295">
        <v>413.49219929999998</v>
      </c>
      <c r="O295">
        <v>442.79300769999998</v>
      </c>
    </row>
    <row r="296" spans="1:15" x14ac:dyDescent="0.2">
      <c r="A296" t="s">
        <v>798</v>
      </c>
      <c r="B296" s="12">
        <v>15</v>
      </c>
      <c r="C296" s="12">
        <v>11</v>
      </c>
      <c r="D296" s="12">
        <v>155.03569999999999</v>
      </c>
      <c r="E296" s="12">
        <v>1.5509497000000001E-2</v>
      </c>
      <c r="F296" s="12">
        <v>3.0379517819999999</v>
      </c>
      <c r="G296" s="12" t="s">
        <v>209</v>
      </c>
      <c r="H296" s="12">
        <v>2</v>
      </c>
      <c r="I296" s="4" t="s">
        <v>799</v>
      </c>
      <c r="J296">
        <v>1780.434082</v>
      </c>
      <c r="K296">
        <v>4475.0357110000004</v>
      </c>
      <c r="L296">
        <v>4956.1362749999998</v>
      </c>
      <c r="M296">
        <v>11018.02398</v>
      </c>
      <c r="N296">
        <v>11117.203</v>
      </c>
      <c r="O296">
        <v>11925.09166</v>
      </c>
    </row>
    <row r="297" spans="1:15" x14ac:dyDescent="0.2">
      <c r="A297" t="s">
        <v>800</v>
      </c>
      <c r="B297" s="12">
        <v>13</v>
      </c>
      <c r="C297" s="12">
        <v>11</v>
      </c>
      <c r="D297" s="12">
        <v>102.4158</v>
      </c>
      <c r="E297" s="12">
        <v>0.20210789800000001</v>
      </c>
      <c r="F297" s="12">
        <v>2.8590693460000001</v>
      </c>
      <c r="G297" s="12">
        <v>3</v>
      </c>
      <c r="H297" s="12">
        <v>1</v>
      </c>
      <c r="I297" s="4" t="s">
        <v>801</v>
      </c>
      <c r="J297">
        <v>991.7260546</v>
      </c>
      <c r="K297">
        <v>5624.8182230000002</v>
      </c>
      <c r="L297">
        <v>6598.2824170000004</v>
      </c>
      <c r="M297">
        <v>9947.6083409999992</v>
      </c>
      <c r="N297">
        <v>8738.6574430000001</v>
      </c>
      <c r="O297">
        <v>19095.84014</v>
      </c>
    </row>
    <row r="298" spans="1:15" x14ac:dyDescent="0.2">
      <c r="A298" t="s">
        <v>802</v>
      </c>
      <c r="B298" s="12">
        <v>13</v>
      </c>
      <c r="C298" s="12">
        <v>11</v>
      </c>
      <c r="D298" s="12">
        <v>76.099599999999995</v>
      </c>
      <c r="E298" s="12">
        <v>0.56289834999999999</v>
      </c>
      <c r="F298" s="12">
        <v>1.1691192720000001</v>
      </c>
      <c r="G298" s="12">
        <v>3</v>
      </c>
      <c r="H298" s="12">
        <v>1</v>
      </c>
      <c r="I298" s="4" t="s">
        <v>803</v>
      </c>
      <c r="J298">
        <v>269.65575919999998</v>
      </c>
      <c r="K298">
        <v>548.99027479999995</v>
      </c>
      <c r="L298">
        <v>471.02254420000003</v>
      </c>
      <c r="M298">
        <v>466.03721960000001</v>
      </c>
      <c r="N298">
        <v>489.68300629999999</v>
      </c>
      <c r="O298">
        <v>552.05616359999999</v>
      </c>
    </row>
    <row r="299" spans="1:15" x14ac:dyDescent="0.2">
      <c r="A299" t="s">
        <v>804</v>
      </c>
      <c r="B299" s="12">
        <v>12</v>
      </c>
      <c r="C299" s="12">
        <v>11</v>
      </c>
      <c r="D299" s="12">
        <v>68.501400000000004</v>
      </c>
      <c r="E299" s="12">
        <v>0.31829722799999999</v>
      </c>
      <c r="F299" s="12">
        <v>2.2220865359999999</v>
      </c>
      <c r="G299" s="12">
        <v>3</v>
      </c>
      <c r="H299" s="12">
        <v>1</v>
      </c>
      <c r="I299" s="4" t="s">
        <v>805</v>
      </c>
      <c r="J299">
        <v>462.89528209999997</v>
      </c>
      <c r="K299">
        <v>3608.9653330000001</v>
      </c>
      <c r="L299">
        <v>2063.1760439999998</v>
      </c>
      <c r="M299">
        <v>6620.2159430000002</v>
      </c>
      <c r="N299">
        <v>2179.1290800000002</v>
      </c>
      <c r="O299">
        <v>4833.2373379999999</v>
      </c>
    </row>
    <row r="300" spans="1:15" x14ac:dyDescent="0.2">
      <c r="A300" t="s">
        <v>806</v>
      </c>
      <c r="B300" s="12">
        <v>21</v>
      </c>
      <c r="C300" s="12">
        <v>10</v>
      </c>
      <c r="D300" s="12">
        <v>152.67060000000001</v>
      </c>
      <c r="E300" s="12">
        <v>1.7508679999999999E-2</v>
      </c>
      <c r="F300" s="12">
        <v>2.3825162880000001</v>
      </c>
      <c r="G300" s="12">
        <v>3</v>
      </c>
      <c r="H300" s="12">
        <v>1</v>
      </c>
      <c r="I300" s="4" t="s">
        <v>807</v>
      </c>
      <c r="J300">
        <v>518.78210639999998</v>
      </c>
      <c r="K300">
        <v>1151.7201230000001</v>
      </c>
      <c r="L300">
        <v>1081.2210930000001</v>
      </c>
      <c r="M300">
        <v>1931.1133649999999</v>
      </c>
      <c r="N300">
        <v>2338.03586</v>
      </c>
      <c r="O300">
        <v>2286.8764120000001</v>
      </c>
    </row>
    <row r="301" spans="1:15" x14ac:dyDescent="0.2">
      <c r="A301" t="s">
        <v>808</v>
      </c>
      <c r="B301" s="12">
        <v>18</v>
      </c>
      <c r="C301" s="12">
        <v>10</v>
      </c>
      <c r="D301" s="12">
        <v>115.5744</v>
      </c>
      <c r="E301" s="12">
        <v>6.6049399999999997E-4</v>
      </c>
      <c r="F301" s="12">
        <v>1.92347197</v>
      </c>
      <c r="G301" s="12">
        <v>3</v>
      </c>
      <c r="H301" s="12">
        <v>1</v>
      </c>
      <c r="I301" s="4" t="s">
        <v>809</v>
      </c>
      <c r="J301">
        <v>195.90462120000001</v>
      </c>
      <c r="K301">
        <v>173.45504600000001</v>
      </c>
      <c r="L301">
        <v>191.22041849999999</v>
      </c>
      <c r="M301">
        <v>352.15330569999998</v>
      </c>
      <c r="N301">
        <v>350.9464547</v>
      </c>
      <c r="O301">
        <v>375.16032159999997</v>
      </c>
    </row>
    <row r="302" spans="1:15" x14ac:dyDescent="0.2">
      <c r="A302" t="s">
        <v>810</v>
      </c>
      <c r="B302" s="12">
        <v>16</v>
      </c>
      <c r="C302" s="12">
        <v>10</v>
      </c>
      <c r="D302" s="12">
        <v>91.73</v>
      </c>
      <c r="E302" s="12">
        <v>0.13323159000000001</v>
      </c>
      <c r="F302" s="12">
        <v>1.991705463</v>
      </c>
      <c r="G302" s="12">
        <v>3</v>
      </c>
      <c r="H302" s="12">
        <v>1</v>
      </c>
      <c r="I302" s="4" t="s">
        <v>811</v>
      </c>
      <c r="J302">
        <v>508.32925230000001</v>
      </c>
      <c r="K302">
        <v>1153.870989</v>
      </c>
      <c r="L302">
        <v>1851.4699169999999</v>
      </c>
      <c r="M302">
        <v>1991.9804200000001</v>
      </c>
      <c r="N302">
        <v>1933.5059550000001</v>
      </c>
      <c r="O302">
        <v>3072.7096740000002</v>
      </c>
    </row>
    <row r="303" spans="1:15" x14ac:dyDescent="0.2">
      <c r="A303" t="s">
        <v>812</v>
      </c>
      <c r="B303" s="12">
        <v>11</v>
      </c>
      <c r="C303" s="12">
        <v>10</v>
      </c>
      <c r="D303" s="12">
        <v>115.3768</v>
      </c>
      <c r="E303" s="12">
        <v>0.21982114999999999</v>
      </c>
      <c r="F303" s="12">
        <v>1.471911046</v>
      </c>
      <c r="G303" s="12" t="s">
        <v>209</v>
      </c>
      <c r="H303" s="12">
        <v>2</v>
      </c>
      <c r="I303" s="4" t="s">
        <v>813</v>
      </c>
      <c r="J303">
        <v>1396.3385049999999</v>
      </c>
      <c r="K303">
        <v>2970.3468590000002</v>
      </c>
      <c r="L303">
        <v>2740.1613400000001</v>
      </c>
      <c r="M303">
        <v>3349.7250020000001</v>
      </c>
      <c r="N303">
        <v>3700.4356299999999</v>
      </c>
      <c r="O303">
        <v>3410.485533</v>
      </c>
    </row>
    <row r="304" spans="1:15" x14ac:dyDescent="0.2">
      <c r="A304" t="s">
        <v>814</v>
      </c>
      <c r="B304" s="12">
        <v>17</v>
      </c>
      <c r="C304" s="12">
        <v>9</v>
      </c>
      <c r="D304" s="12">
        <v>102.294</v>
      </c>
      <c r="E304" s="12">
        <v>0.11902555500000001</v>
      </c>
      <c r="F304" s="12">
        <v>2.4299720300000001</v>
      </c>
      <c r="G304" s="12">
        <v>3</v>
      </c>
      <c r="H304" s="12">
        <v>1</v>
      </c>
      <c r="I304" s="4" t="s">
        <v>815</v>
      </c>
      <c r="J304">
        <v>1794.721344</v>
      </c>
      <c r="K304">
        <v>4142.3403010000002</v>
      </c>
      <c r="L304">
        <v>4664.8842089999998</v>
      </c>
      <c r="M304">
        <v>6982.5585650000003</v>
      </c>
      <c r="N304">
        <v>7376.0425450000002</v>
      </c>
      <c r="O304">
        <v>11403.83078</v>
      </c>
    </row>
    <row r="305" spans="1:15" x14ac:dyDescent="0.2">
      <c r="A305" t="s">
        <v>816</v>
      </c>
      <c r="B305" s="12">
        <v>17</v>
      </c>
      <c r="C305" s="12">
        <v>9</v>
      </c>
      <c r="D305" s="12">
        <v>96.282399999999996</v>
      </c>
      <c r="E305" s="12">
        <v>0.21423555599999999</v>
      </c>
      <c r="F305" s="12">
        <v>2.1178736379999998</v>
      </c>
      <c r="G305" s="12">
        <v>3</v>
      </c>
      <c r="H305" s="12">
        <v>1</v>
      </c>
      <c r="I305" s="4" t="s">
        <v>817</v>
      </c>
      <c r="J305">
        <v>1106.7621959999999</v>
      </c>
      <c r="K305">
        <v>2355.4975049999998</v>
      </c>
      <c r="L305">
        <v>3171.3592829999998</v>
      </c>
      <c r="M305">
        <v>3443.9717059999998</v>
      </c>
      <c r="N305">
        <v>3207.7075209999998</v>
      </c>
      <c r="O305">
        <v>7397.4875430000002</v>
      </c>
    </row>
    <row r="306" spans="1:15" x14ac:dyDescent="0.2">
      <c r="A306" t="s">
        <v>818</v>
      </c>
      <c r="B306" s="12">
        <v>16</v>
      </c>
      <c r="C306" s="12">
        <v>9</v>
      </c>
      <c r="D306" s="12">
        <v>106.4097</v>
      </c>
      <c r="E306" s="12">
        <v>0.16612982100000001</v>
      </c>
      <c r="F306" s="12">
        <v>1.865927814</v>
      </c>
      <c r="G306" s="12">
        <v>3</v>
      </c>
      <c r="H306" s="12">
        <v>1</v>
      </c>
      <c r="I306" s="4" t="s">
        <v>819</v>
      </c>
      <c r="J306">
        <v>212.9178249</v>
      </c>
      <c r="K306">
        <v>627.32279679999999</v>
      </c>
      <c r="L306">
        <v>685.63986039999998</v>
      </c>
      <c r="M306">
        <v>909.65153710000004</v>
      </c>
      <c r="N306">
        <v>866.60179570000003</v>
      </c>
      <c r="O306">
        <v>1070.9294990000001</v>
      </c>
    </row>
    <row r="307" spans="1:15" x14ac:dyDescent="0.2">
      <c r="A307" t="s">
        <v>820</v>
      </c>
      <c r="B307" s="12">
        <v>16</v>
      </c>
      <c r="C307" s="12">
        <v>9</v>
      </c>
      <c r="D307" s="12">
        <v>146.7851</v>
      </c>
      <c r="E307" s="12">
        <v>0.19267167800000001</v>
      </c>
      <c r="F307" s="12">
        <v>1.598955621</v>
      </c>
      <c r="G307" s="12">
        <v>3</v>
      </c>
      <c r="H307" s="12">
        <v>1</v>
      </c>
      <c r="I307" s="4" t="s">
        <v>821</v>
      </c>
      <c r="J307">
        <v>1367.2684019999999</v>
      </c>
      <c r="K307">
        <v>3359.6260689999999</v>
      </c>
      <c r="L307">
        <v>3969.399328</v>
      </c>
      <c r="M307">
        <v>4491.0686580000001</v>
      </c>
      <c r="N307">
        <v>4523.1957339999999</v>
      </c>
      <c r="O307">
        <v>4890.7234639999997</v>
      </c>
    </row>
    <row r="308" spans="1:15" x14ac:dyDescent="0.2">
      <c r="A308" t="s">
        <v>822</v>
      </c>
      <c r="B308" s="12">
        <v>16</v>
      </c>
      <c r="C308" s="12">
        <v>9</v>
      </c>
      <c r="D308" s="12">
        <v>102.37779999999999</v>
      </c>
      <c r="E308" s="12">
        <v>0.32113253000000003</v>
      </c>
      <c r="F308" s="12">
        <v>1.5172983929999999</v>
      </c>
      <c r="G308" s="12">
        <v>3</v>
      </c>
      <c r="H308" s="12">
        <v>1</v>
      </c>
      <c r="I308" s="4" t="s">
        <v>823</v>
      </c>
      <c r="J308">
        <v>2633.6441169999998</v>
      </c>
      <c r="K308">
        <v>8367.8130220000003</v>
      </c>
      <c r="L308">
        <v>6165.7893370000002</v>
      </c>
      <c r="M308">
        <v>8382.0985180000007</v>
      </c>
      <c r="N308">
        <v>8057.01865</v>
      </c>
      <c r="O308">
        <v>9608.7183239999995</v>
      </c>
    </row>
    <row r="309" spans="1:15" x14ac:dyDescent="0.2">
      <c r="A309" t="s">
        <v>824</v>
      </c>
      <c r="B309" s="12">
        <v>16</v>
      </c>
      <c r="C309" s="12">
        <v>9</v>
      </c>
      <c r="D309" s="12">
        <v>97.931200000000004</v>
      </c>
      <c r="E309" s="12">
        <v>0.56829046000000005</v>
      </c>
      <c r="F309" s="12">
        <v>1.228407026</v>
      </c>
      <c r="G309" s="12">
        <v>3</v>
      </c>
      <c r="H309" s="12">
        <v>1</v>
      </c>
      <c r="I309" s="4" t="s">
        <v>825</v>
      </c>
      <c r="J309">
        <v>319.76529579999999</v>
      </c>
      <c r="K309">
        <v>637.96500700000001</v>
      </c>
      <c r="L309">
        <v>758.10540730000002</v>
      </c>
      <c r="M309">
        <v>605.816374</v>
      </c>
      <c r="N309">
        <v>724.80118189999996</v>
      </c>
      <c r="O309">
        <v>777.12708620000001</v>
      </c>
    </row>
    <row r="310" spans="1:15" x14ac:dyDescent="0.2">
      <c r="A310" t="s">
        <v>826</v>
      </c>
      <c r="B310" s="12">
        <v>13</v>
      </c>
      <c r="C310" s="12">
        <v>9</v>
      </c>
      <c r="D310" s="12">
        <v>86.062299999999993</v>
      </c>
      <c r="E310" s="12">
        <v>0.50246514600000003</v>
      </c>
      <c r="F310" s="12">
        <v>1.081549329</v>
      </c>
      <c r="G310" s="12">
        <v>3</v>
      </c>
      <c r="H310" s="12">
        <v>1</v>
      </c>
      <c r="I310" s="4" t="s">
        <v>827</v>
      </c>
      <c r="J310">
        <v>965.33277969999995</v>
      </c>
      <c r="K310">
        <v>826.52536169999996</v>
      </c>
      <c r="L310">
        <v>946.4638751</v>
      </c>
      <c r="M310">
        <v>909.46958979999999</v>
      </c>
      <c r="N310">
        <v>993.21952799999997</v>
      </c>
      <c r="O310">
        <v>1058.941223</v>
      </c>
    </row>
    <row r="311" spans="1:15" x14ac:dyDescent="0.2">
      <c r="A311" t="s">
        <v>828</v>
      </c>
      <c r="B311" s="12">
        <v>12</v>
      </c>
      <c r="C311" s="12">
        <v>9</v>
      </c>
      <c r="D311" s="12">
        <v>89.064099999999996</v>
      </c>
      <c r="E311" s="12">
        <v>0.190194324</v>
      </c>
      <c r="F311" s="12">
        <v>1.7838103940000001</v>
      </c>
      <c r="G311" s="12">
        <v>3</v>
      </c>
      <c r="H311" s="12">
        <v>1</v>
      </c>
      <c r="I311" s="4" t="s">
        <v>829</v>
      </c>
      <c r="J311">
        <v>211.01571060000001</v>
      </c>
      <c r="K311">
        <v>473.27076419999997</v>
      </c>
      <c r="L311">
        <v>893.06301089999999</v>
      </c>
      <c r="M311">
        <v>924.84651840000004</v>
      </c>
      <c r="N311">
        <v>911.13120600000002</v>
      </c>
      <c r="O311">
        <v>977.71468259999995</v>
      </c>
    </row>
    <row r="312" spans="1:15" x14ac:dyDescent="0.2">
      <c r="A312" t="s">
        <v>830</v>
      </c>
      <c r="B312" s="12">
        <v>12</v>
      </c>
      <c r="C312" s="12">
        <v>9</v>
      </c>
      <c r="D312" s="12">
        <v>91.202399999999997</v>
      </c>
      <c r="E312" s="12">
        <v>0.28902450899999999</v>
      </c>
      <c r="F312" s="12">
        <v>1.369322476</v>
      </c>
      <c r="G312" s="12">
        <v>3</v>
      </c>
      <c r="H312" s="12">
        <v>1</v>
      </c>
      <c r="I312" s="4" t="s">
        <v>831</v>
      </c>
      <c r="J312">
        <v>949.44625670000005</v>
      </c>
      <c r="K312">
        <v>1790.411149</v>
      </c>
      <c r="L312">
        <v>1442.2032220000001</v>
      </c>
      <c r="M312">
        <v>2091.647516</v>
      </c>
      <c r="N312">
        <v>1523.3571959999999</v>
      </c>
      <c r="O312">
        <v>2111.5848999999998</v>
      </c>
    </row>
    <row r="313" spans="1:15" x14ac:dyDescent="0.2">
      <c r="A313" t="s">
        <v>832</v>
      </c>
      <c r="B313" s="12">
        <v>11</v>
      </c>
      <c r="C313" s="12">
        <v>9</v>
      </c>
      <c r="D313" s="12">
        <v>85.8215</v>
      </c>
      <c r="E313" s="12">
        <v>0.24721704</v>
      </c>
      <c r="F313" s="12">
        <v>1.964906692</v>
      </c>
      <c r="G313" s="12">
        <v>3</v>
      </c>
      <c r="H313" s="12">
        <v>1</v>
      </c>
      <c r="I313" s="4" t="s">
        <v>833</v>
      </c>
      <c r="J313">
        <v>395.24887339999998</v>
      </c>
      <c r="K313">
        <v>1840.4084250000001</v>
      </c>
      <c r="L313">
        <v>2059.208607</v>
      </c>
      <c r="M313">
        <v>2805.6546579999999</v>
      </c>
      <c r="N313">
        <v>2514.3288539999999</v>
      </c>
      <c r="O313">
        <v>3119.0272479999999</v>
      </c>
    </row>
    <row r="314" spans="1:15" x14ac:dyDescent="0.2">
      <c r="A314" t="s">
        <v>834</v>
      </c>
      <c r="B314" s="12">
        <v>11</v>
      </c>
      <c r="C314" s="12">
        <v>9</v>
      </c>
      <c r="D314" s="12">
        <v>73.349199999999996</v>
      </c>
      <c r="E314" s="12">
        <v>0.76322259400000003</v>
      </c>
      <c r="F314" s="12">
        <v>1.099480571</v>
      </c>
      <c r="G314" s="12">
        <v>3</v>
      </c>
      <c r="H314" s="12">
        <v>1</v>
      </c>
      <c r="I314" s="4" t="s">
        <v>835</v>
      </c>
      <c r="J314">
        <v>1174.2718090000001</v>
      </c>
      <c r="K314">
        <v>1524.5258699999999</v>
      </c>
      <c r="L314">
        <v>1613.909187</v>
      </c>
      <c r="M314">
        <v>1410.4568360000001</v>
      </c>
      <c r="N314">
        <v>1624.754021</v>
      </c>
      <c r="O314">
        <v>1706.5265529999999</v>
      </c>
    </row>
    <row r="315" spans="1:15" x14ac:dyDescent="0.2">
      <c r="A315" t="s">
        <v>836</v>
      </c>
      <c r="B315" s="12">
        <v>10</v>
      </c>
      <c r="C315" s="12">
        <v>9</v>
      </c>
      <c r="D315" s="12">
        <v>103.4888</v>
      </c>
      <c r="E315" s="12">
        <v>0.39056148899999998</v>
      </c>
      <c r="F315" s="12">
        <v>1.5123046469999999</v>
      </c>
      <c r="G315" s="12" t="s">
        <v>214</v>
      </c>
      <c r="H315" s="12">
        <v>2</v>
      </c>
      <c r="I315" s="4" t="s">
        <v>837</v>
      </c>
      <c r="J315">
        <v>5198.5368680000001</v>
      </c>
      <c r="K315">
        <v>13216.59829</v>
      </c>
      <c r="L315">
        <v>6297.819031</v>
      </c>
      <c r="M315">
        <v>12834.766390000001</v>
      </c>
      <c r="N315">
        <v>10648.501389999999</v>
      </c>
      <c r="O315">
        <v>13890.24769</v>
      </c>
    </row>
    <row r="316" spans="1:15" x14ac:dyDescent="0.2">
      <c r="A316" t="s">
        <v>838</v>
      </c>
      <c r="B316" s="12">
        <v>10</v>
      </c>
      <c r="C316" s="12">
        <v>9</v>
      </c>
      <c r="D316" s="12">
        <v>95.329599999999999</v>
      </c>
      <c r="E316" s="12">
        <v>0.59426809199999997</v>
      </c>
      <c r="F316" s="12">
        <v>1.1416180410000001</v>
      </c>
      <c r="G316" s="12" t="s">
        <v>214</v>
      </c>
      <c r="H316" s="12">
        <v>2</v>
      </c>
      <c r="I316" s="4" t="s">
        <v>839</v>
      </c>
      <c r="J316">
        <v>2581.3323350000001</v>
      </c>
      <c r="K316">
        <v>3985.5101009999998</v>
      </c>
      <c r="L316">
        <v>3930.3337369999999</v>
      </c>
      <c r="M316">
        <v>3791.7097220000001</v>
      </c>
      <c r="N316">
        <v>4123.8458600000004</v>
      </c>
      <c r="O316">
        <v>4068.210118</v>
      </c>
    </row>
    <row r="317" spans="1:15" x14ac:dyDescent="0.2">
      <c r="A317" t="s">
        <v>840</v>
      </c>
      <c r="B317" s="12">
        <v>9</v>
      </c>
      <c r="C317" s="12">
        <v>9</v>
      </c>
      <c r="D317" s="12">
        <v>56.893999999999998</v>
      </c>
      <c r="E317" s="12">
        <v>0.23785287299999999</v>
      </c>
      <c r="F317" s="12">
        <v>1.9037549890000001</v>
      </c>
      <c r="G317" s="12">
        <v>3</v>
      </c>
      <c r="H317" s="12">
        <v>1</v>
      </c>
      <c r="I317" s="4" t="s">
        <v>841</v>
      </c>
      <c r="J317">
        <v>1209.5183119999999</v>
      </c>
      <c r="K317">
        <v>4392.8498449999997</v>
      </c>
      <c r="L317">
        <v>5538.3737369999999</v>
      </c>
      <c r="M317">
        <v>5724.5737410000002</v>
      </c>
      <c r="N317">
        <v>7064.5194229999997</v>
      </c>
      <c r="O317">
        <v>8420.1498019999999</v>
      </c>
    </row>
    <row r="318" spans="1:15" x14ac:dyDescent="0.2">
      <c r="A318" t="s">
        <v>842</v>
      </c>
      <c r="B318" s="12">
        <v>19</v>
      </c>
      <c r="C318" s="12">
        <v>8</v>
      </c>
      <c r="D318" s="12">
        <v>132.6234</v>
      </c>
      <c r="E318" s="12">
        <v>8.0845432999999994E-2</v>
      </c>
      <c r="F318" s="12">
        <v>1.732573291</v>
      </c>
      <c r="G318" s="12">
        <v>3</v>
      </c>
      <c r="H318" s="12">
        <v>1</v>
      </c>
      <c r="I318" s="4" t="s">
        <v>843</v>
      </c>
      <c r="J318">
        <v>257.35089110000001</v>
      </c>
      <c r="K318">
        <v>416.4103179</v>
      </c>
      <c r="L318">
        <v>353.81177050000002</v>
      </c>
      <c r="M318">
        <v>571.03341039999998</v>
      </c>
      <c r="N318">
        <v>542.26231419999999</v>
      </c>
      <c r="O318">
        <v>667.04977399999996</v>
      </c>
    </row>
    <row r="319" spans="1:15" x14ac:dyDescent="0.2">
      <c r="A319" t="s">
        <v>844</v>
      </c>
      <c r="B319" s="12">
        <v>16</v>
      </c>
      <c r="C319" s="12">
        <v>8</v>
      </c>
      <c r="D319" s="12">
        <v>161.09049999999999</v>
      </c>
      <c r="E319" s="12">
        <v>0.49415544700000003</v>
      </c>
      <c r="F319" s="12">
        <v>1.3053907</v>
      </c>
      <c r="G319" s="12">
        <v>3</v>
      </c>
      <c r="H319" s="12">
        <v>1</v>
      </c>
      <c r="I319" s="4" t="s">
        <v>845</v>
      </c>
      <c r="J319">
        <v>1143.3715360000001</v>
      </c>
      <c r="K319">
        <v>1892.9497369999999</v>
      </c>
      <c r="L319">
        <v>2103.215792</v>
      </c>
      <c r="M319">
        <v>1989.2154410000001</v>
      </c>
      <c r="N319">
        <v>2498.0483049999998</v>
      </c>
      <c r="O319">
        <v>2221.840142</v>
      </c>
    </row>
    <row r="320" spans="1:15" x14ac:dyDescent="0.2">
      <c r="A320" t="s">
        <v>846</v>
      </c>
      <c r="B320" s="12">
        <v>14</v>
      </c>
      <c r="C320" s="12">
        <v>8</v>
      </c>
      <c r="D320" s="12">
        <v>88.739400000000003</v>
      </c>
      <c r="E320" s="12">
        <v>0.271769068</v>
      </c>
      <c r="F320" s="12">
        <v>4.1722550590000003</v>
      </c>
      <c r="G320" s="12">
        <v>3</v>
      </c>
      <c r="H320" s="12">
        <v>1</v>
      </c>
      <c r="I320" s="4" t="s">
        <v>847</v>
      </c>
      <c r="J320">
        <v>441.81475460000001</v>
      </c>
      <c r="K320">
        <v>578.04010930000004</v>
      </c>
      <c r="L320">
        <v>883.95027909999999</v>
      </c>
      <c r="M320">
        <v>767.21964600000001</v>
      </c>
      <c r="N320">
        <v>6199.6227150000004</v>
      </c>
      <c r="O320">
        <v>976.31827729999998</v>
      </c>
    </row>
    <row r="321" spans="1:15" x14ac:dyDescent="0.2">
      <c r="A321" t="s">
        <v>848</v>
      </c>
      <c r="B321" s="12">
        <v>13</v>
      </c>
      <c r="C321" s="12">
        <v>8</v>
      </c>
      <c r="D321" s="12">
        <v>99.728200000000001</v>
      </c>
      <c r="E321" s="12">
        <v>1.5119910000000001E-3</v>
      </c>
      <c r="F321" s="12">
        <v>1.667307724</v>
      </c>
      <c r="G321" s="12">
        <v>3</v>
      </c>
      <c r="H321" s="12">
        <v>1</v>
      </c>
      <c r="I321" s="4" t="s">
        <v>849</v>
      </c>
      <c r="J321">
        <v>618.57878919999996</v>
      </c>
      <c r="K321">
        <v>711.51615709999999</v>
      </c>
      <c r="L321">
        <v>759.57577379999998</v>
      </c>
      <c r="M321">
        <v>1106.9570020000001</v>
      </c>
      <c r="N321">
        <v>1192.964078</v>
      </c>
      <c r="O321">
        <v>1184.2030540000001</v>
      </c>
    </row>
    <row r="322" spans="1:15" x14ac:dyDescent="0.2">
      <c r="A322" t="s">
        <v>850</v>
      </c>
      <c r="B322" s="12">
        <v>12</v>
      </c>
      <c r="C322" s="12">
        <v>8</v>
      </c>
      <c r="D322" s="12">
        <v>100.92700000000001</v>
      </c>
      <c r="E322" s="12">
        <v>7.6725999999999997E-4</v>
      </c>
      <c r="F322" s="12">
        <v>2.0995458990000002</v>
      </c>
      <c r="G322" s="12">
        <v>3</v>
      </c>
      <c r="H322" s="12">
        <v>1</v>
      </c>
      <c r="I322" s="4" t="s">
        <v>851</v>
      </c>
      <c r="J322">
        <v>971.51514710000004</v>
      </c>
      <c r="K322">
        <v>813.6839387</v>
      </c>
      <c r="L322">
        <v>1111.00072</v>
      </c>
      <c r="M322">
        <v>2007.1951429999999</v>
      </c>
      <c r="N322">
        <v>1824.1264739999999</v>
      </c>
      <c r="O322">
        <v>2249.3828079999998</v>
      </c>
    </row>
    <row r="323" spans="1:15" x14ac:dyDescent="0.2">
      <c r="A323" t="s">
        <v>852</v>
      </c>
      <c r="B323" s="12">
        <v>11</v>
      </c>
      <c r="C323" s="12">
        <v>8</v>
      </c>
      <c r="D323" s="12">
        <v>74.996300000000005</v>
      </c>
      <c r="E323" s="12">
        <v>0.27757375299999998</v>
      </c>
      <c r="F323" s="12">
        <v>1.482347965</v>
      </c>
      <c r="G323" s="12">
        <v>3</v>
      </c>
      <c r="H323" s="12">
        <v>1</v>
      </c>
      <c r="I323" s="4" t="s">
        <v>853</v>
      </c>
      <c r="J323">
        <v>1439.932943</v>
      </c>
      <c r="K323">
        <v>2488.9046539999999</v>
      </c>
      <c r="L323">
        <v>1823.94686</v>
      </c>
      <c r="M323">
        <v>2950.780256</v>
      </c>
      <c r="N323">
        <v>2829.3478500000001</v>
      </c>
      <c r="O323">
        <v>2747.500223</v>
      </c>
    </row>
    <row r="324" spans="1:15" x14ac:dyDescent="0.2">
      <c r="A324" t="s">
        <v>854</v>
      </c>
      <c r="B324" s="12">
        <v>11</v>
      </c>
      <c r="C324" s="12">
        <v>8</v>
      </c>
      <c r="D324" s="12">
        <v>68.596999999999994</v>
      </c>
      <c r="E324" s="12">
        <v>0.31446903300000001</v>
      </c>
      <c r="F324" s="12">
        <v>1.2602488380000001</v>
      </c>
      <c r="G324" s="12">
        <v>3</v>
      </c>
      <c r="H324" s="12">
        <v>1</v>
      </c>
      <c r="I324" s="4" t="s">
        <v>855</v>
      </c>
      <c r="J324">
        <v>420.2984836</v>
      </c>
      <c r="K324">
        <v>457.07297890000001</v>
      </c>
      <c r="L324">
        <v>533.15238109999996</v>
      </c>
      <c r="M324">
        <v>519.99918460000004</v>
      </c>
      <c r="N324">
        <v>656.46336329999997</v>
      </c>
      <c r="O324">
        <v>601.1484868</v>
      </c>
    </row>
    <row r="325" spans="1:15" x14ac:dyDescent="0.2">
      <c r="A325" t="s">
        <v>856</v>
      </c>
      <c r="B325" s="12">
        <v>10</v>
      </c>
      <c r="C325" s="12">
        <v>8</v>
      </c>
      <c r="D325" s="12">
        <v>79.001000000000005</v>
      </c>
      <c r="E325" s="12">
        <v>0.183655235</v>
      </c>
      <c r="F325" s="12">
        <v>1.6209844760000001</v>
      </c>
      <c r="G325" s="12">
        <v>3</v>
      </c>
      <c r="H325" s="12">
        <v>1</v>
      </c>
      <c r="I325" s="4" t="s">
        <v>857</v>
      </c>
      <c r="J325">
        <v>155.4731007</v>
      </c>
      <c r="K325">
        <v>428.92111729999999</v>
      </c>
      <c r="L325">
        <v>382.69614560000002</v>
      </c>
      <c r="M325">
        <v>495.5683884</v>
      </c>
      <c r="N325">
        <v>534.43401940000001</v>
      </c>
      <c r="O325">
        <v>537.63605859999996</v>
      </c>
    </row>
    <row r="326" spans="1:15" x14ac:dyDescent="0.2">
      <c r="A326" t="s">
        <v>858</v>
      </c>
      <c r="B326" s="12">
        <v>10</v>
      </c>
      <c r="C326" s="12">
        <v>8</v>
      </c>
      <c r="D326" s="12">
        <v>68.272499999999994</v>
      </c>
      <c r="E326" s="12">
        <v>0.228621145</v>
      </c>
      <c r="F326" s="12">
        <v>1.661180506</v>
      </c>
      <c r="G326" s="12">
        <v>3</v>
      </c>
      <c r="H326" s="12">
        <v>1</v>
      </c>
      <c r="I326" s="4" t="s">
        <v>859</v>
      </c>
      <c r="J326">
        <v>486.79394480000002</v>
      </c>
      <c r="K326">
        <v>1677.2383179999999</v>
      </c>
      <c r="L326">
        <v>1472.4313219999999</v>
      </c>
      <c r="M326">
        <v>1960.5888259999999</v>
      </c>
      <c r="N326">
        <v>1945.6914099999999</v>
      </c>
      <c r="O326">
        <v>2134.5421820000001</v>
      </c>
    </row>
    <row r="327" spans="1:15" x14ac:dyDescent="0.2">
      <c r="A327" t="s">
        <v>860</v>
      </c>
      <c r="B327" s="12">
        <v>9</v>
      </c>
      <c r="C327" s="12">
        <v>8</v>
      </c>
      <c r="D327" s="12">
        <v>61.673099999999998</v>
      </c>
      <c r="E327" s="12">
        <v>0.30739116999999999</v>
      </c>
      <c r="F327" s="12">
        <v>1.1544849180000001</v>
      </c>
      <c r="G327" s="12">
        <v>3</v>
      </c>
      <c r="H327" s="12">
        <v>1</v>
      </c>
      <c r="I327" s="4" t="s">
        <v>861</v>
      </c>
      <c r="J327">
        <v>266.32941340000002</v>
      </c>
      <c r="K327">
        <v>335.87661839999998</v>
      </c>
      <c r="L327">
        <v>338.05117790000003</v>
      </c>
      <c r="M327">
        <v>391.7282763</v>
      </c>
      <c r="N327">
        <v>326.55015550000002</v>
      </c>
      <c r="O327">
        <v>367.23433590000002</v>
      </c>
    </row>
    <row r="328" spans="1:15" x14ac:dyDescent="0.2">
      <c r="A328" t="s">
        <v>862</v>
      </c>
      <c r="B328" s="12">
        <v>28</v>
      </c>
      <c r="C328" s="12">
        <v>7</v>
      </c>
      <c r="D328" s="12">
        <v>197.03299999999999</v>
      </c>
      <c r="E328" s="12">
        <v>0.145135932</v>
      </c>
      <c r="F328" s="12">
        <v>1.2827756809999999</v>
      </c>
      <c r="G328" s="12">
        <v>3</v>
      </c>
      <c r="H328" s="12">
        <v>1</v>
      </c>
      <c r="I328" s="4" t="s">
        <v>863</v>
      </c>
      <c r="J328">
        <v>603.19338359999995</v>
      </c>
      <c r="K328">
        <v>752.95354120000002</v>
      </c>
      <c r="L328">
        <v>814.62723510000001</v>
      </c>
      <c r="M328">
        <v>886.95052399999997</v>
      </c>
      <c r="N328">
        <v>902.77390130000003</v>
      </c>
      <c r="O328">
        <v>994.89187670000001</v>
      </c>
    </row>
    <row r="329" spans="1:15" x14ac:dyDescent="0.2">
      <c r="A329" t="s">
        <v>864</v>
      </c>
      <c r="B329" s="12">
        <v>23</v>
      </c>
      <c r="C329" s="12">
        <v>7</v>
      </c>
      <c r="D329" s="12">
        <v>191.2722</v>
      </c>
      <c r="E329" s="12">
        <v>4.5667099999999999E-3</v>
      </c>
      <c r="F329" s="12">
        <v>1.862290628</v>
      </c>
      <c r="G329" s="12" t="s">
        <v>214</v>
      </c>
      <c r="H329" s="12">
        <v>2</v>
      </c>
      <c r="I329" s="4" t="s">
        <v>865</v>
      </c>
      <c r="J329">
        <v>1010.356752</v>
      </c>
      <c r="K329">
        <v>1267.8017500000001</v>
      </c>
      <c r="L329">
        <v>1137.23558</v>
      </c>
      <c r="M329">
        <v>2149.0538369999999</v>
      </c>
      <c r="N329">
        <v>1834.2722240000001</v>
      </c>
      <c r="O329">
        <v>2377.1303290000001</v>
      </c>
    </row>
    <row r="330" spans="1:15" x14ac:dyDescent="0.2">
      <c r="A330" t="s">
        <v>866</v>
      </c>
      <c r="B330" s="12">
        <v>14</v>
      </c>
      <c r="C330" s="12">
        <v>7</v>
      </c>
      <c r="D330" s="12">
        <v>75.941800000000001</v>
      </c>
      <c r="E330" s="12">
        <v>0.47457090600000001</v>
      </c>
      <c r="F330" s="12">
        <v>1.318238292</v>
      </c>
      <c r="G330" s="12">
        <v>3</v>
      </c>
      <c r="H330" s="12">
        <v>1</v>
      </c>
      <c r="I330" s="4" t="s">
        <v>867</v>
      </c>
      <c r="J330">
        <v>100.1495506</v>
      </c>
      <c r="K330">
        <v>624.68261729999995</v>
      </c>
      <c r="L330">
        <v>408.13336609999999</v>
      </c>
      <c r="M330">
        <v>500.01336279999998</v>
      </c>
      <c r="N330">
        <v>506.60793610000002</v>
      </c>
      <c r="O330">
        <v>486.89725190000001</v>
      </c>
    </row>
    <row r="331" spans="1:15" x14ac:dyDescent="0.2">
      <c r="A331" t="s">
        <v>868</v>
      </c>
      <c r="B331" s="12">
        <v>11</v>
      </c>
      <c r="C331" s="12">
        <v>7</v>
      </c>
      <c r="D331" s="12">
        <v>77.085800000000006</v>
      </c>
      <c r="E331" s="12">
        <v>0.228576263</v>
      </c>
      <c r="F331" s="12">
        <v>1.3674929849999999</v>
      </c>
      <c r="G331" s="12">
        <v>3</v>
      </c>
      <c r="H331" s="12">
        <v>1</v>
      </c>
      <c r="I331" s="4" t="s">
        <v>869</v>
      </c>
      <c r="J331">
        <v>1203.3915</v>
      </c>
      <c r="K331">
        <v>1641.0017190000001</v>
      </c>
      <c r="L331">
        <v>1439.343693</v>
      </c>
      <c r="M331">
        <v>1456.982364</v>
      </c>
      <c r="N331">
        <v>1993.752682</v>
      </c>
      <c r="O331">
        <v>2407.2451310000001</v>
      </c>
    </row>
    <row r="332" spans="1:15" x14ac:dyDescent="0.2">
      <c r="A332" t="s">
        <v>870</v>
      </c>
      <c r="B332" s="12">
        <v>10</v>
      </c>
      <c r="C332" s="12">
        <v>7</v>
      </c>
      <c r="D332" s="12">
        <v>57.355600000000003</v>
      </c>
      <c r="E332" s="12">
        <v>4.9383114999999998E-2</v>
      </c>
      <c r="F332" s="12">
        <v>1.780821376</v>
      </c>
      <c r="G332" s="12">
        <v>3</v>
      </c>
      <c r="H332" s="12">
        <v>1</v>
      </c>
      <c r="I332" s="4" t="s">
        <v>871</v>
      </c>
      <c r="J332">
        <v>390.49083969999998</v>
      </c>
      <c r="K332">
        <v>583.63891379999995</v>
      </c>
      <c r="L332">
        <v>578.09289990000002</v>
      </c>
      <c r="M332">
        <v>767.78167480000002</v>
      </c>
      <c r="N332">
        <v>824.48483959999999</v>
      </c>
      <c r="O332">
        <v>1171.9647669999999</v>
      </c>
    </row>
    <row r="333" spans="1:15" x14ac:dyDescent="0.2">
      <c r="A333" t="s">
        <v>872</v>
      </c>
      <c r="B333" s="12">
        <v>10</v>
      </c>
      <c r="C333" s="12">
        <v>7</v>
      </c>
      <c r="D333" s="12">
        <v>87.991699999999994</v>
      </c>
      <c r="E333" s="12">
        <v>0.22663698700000001</v>
      </c>
      <c r="F333" s="12">
        <v>1.5998830209999999</v>
      </c>
      <c r="G333" s="12">
        <v>3</v>
      </c>
      <c r="H333" s="12">
        <v>1</v>
      </c>
      <c r="I333" s="4" t="s">
        <v>873</v>
      </c>
      <c r="J333">
        <v>726.49607200000003</v>
      </c>
      <c r="K333">
        <v>1942.504138</v>
      </c>
      <c r="L333">
        <v>2110.530495</v>
      </c>
      <c r="M333">
        <v>2357.1075959999998</v>
      </c>
      <c r="N333">
        <v>2470.9700950000001</v>
      </c>
      <c r="O333">
        <v>2818.612333</v>
      </c>
    </row>
    <row r="334" spans="1:15" x14ac:dyDescent="0.2">
      <c r="A334" t="s">
        <v>874</v>
      </c>
      <c r="B334" s="12">
        <v>9</v>
      </c>
      <c r="C334" s="12">
        <v>7</v>
      </c>
      <c r="D334" s="12">
        <v>66.516400000000004</v>
      </c>
      <c r="E334" s="12">
        <v>0.26609463700000002</v>
      </c>
      <c r="F334" s="12">
        <v>1.909866775</v>
      </c>
      <c r="G334" s="12">
        <v>3</v>
      </c>
      <c r="H334" s="12">
        <v>1</v>
      </c>
      <c r="I334" s="4" t="s">
        <v>875</v>
      </c>
      <c r="J334">
        <v>111.4321611</v>
      </c>
      <c r="K334">
        <v>981.21216319999996</v>
      </c>
      <c r="L334">
        <v>1361.8051740000001</v>
      </c>
      <c r="M334">
        <v>1381.7507390000001</v>
      </c>
      <c r="N334">
        <v>1587.9442309999999</v>
      </c>
      <c r="O334">
        <v>1717.9765789999999</v>
      </c>
    </row>
    <row r="335" spans="1:15" x14ac:dyDescent="0.2">
      <c r="A335" t="s">
        <v>876</v>
      </c>
      <c r="B335" s="12">
        <v>9</v>
      </c>
      <c r="C335" s="12">
        <v>7</v>
      </c>
      <c r="D335" s="12">
        <v>47.869599999999998</v>
      </c>
      <c r="E335" s="12">
        <v>0.33024039100000002</v>
      </c>
      <c r="F335" s="12">
        <v>1.258017878</v>
      </c>
      <c r="G335" s="12">
        <v>3</v>
      </c>
      <c r="H335" s="12">
        <v>1</v>
      </c>
      <c r="I335" s="4" t="s">
        <v>877</v>
      </c>
      <c r="J335">
        <v>155.3451306</v>
      </c>
      <c r="K335">
        <v>256.30512870000001</v>
      </c>
      <c r="L335">
        <v>240.34385589999999</v>
      </c>
      <c r="M335">
        <v>242.72761109999999</v>
      </c>
      <c r="N335">
        <v>274.81500799999998</v>
      </c>
      <c r="O335">
        <v>302.67763380000002</v>
      </c>
    </row>
    <row r="336" spans="1:15" x14ac:dyDescent="0.2">
      <c r="A336" t="s">
        <v>878</v>
      </c>
      <c r="B336" s="12">
        <v>7</v>
      </c>
      <c r="C336" s="12">
        <v>7</v>
      </c>
      <c r="D336" s="12">
        <v>86.3001</v>
      </c>
      <c r="E336" s="12">
        <v>0.39370469299999999</v>
      </c>
      <c r="F336" s="12">
        <v>1.494169488</v>
      </c>
      <c r="G336" s="12">
        <v>3</v>
      </c>
      <c r="H336" s="12">
        <v>1</v>
      </c>
      <c r="I336" s="4" t="s">
        <v>879</v>
      </c>
      <c r="J336">
        <v>419.90889129999999</v>
      </c>
      <c r="K336">
        <v>2794.9887469999999</v>
      </c>
      <c r="L336">
        <v>2908.5993410000001</v>
      </c>
      <c r="M336">
        <v>2914.3496709999999</v>
      </c>
      <c r="N336">
        <v>3039.9213719999998</v>
      </c>
      <c r="O336">
        <v>3195.2713010000002</v>
      </c>
    </row>
    <row r="337" spans="1:15" x14ac:dyDescent="0.2">
      <c r="A337" t="s">
        <v>880</v>
      </c>
      <c r="B337" s="12">
        <v>16</v>
      </c>
      <c r="C337" s="12">
        <v>6</v>
      </c>
      <c r="D337" s="12">
        <v>119.7128</v>
      </c>
      <c r="E337" s="12">
        <v>9.5085049000000005E-2</v>
      </c>
      <c r="F337" s="12">
        <v>1.7688722160000001</v>
      </c>
      <c r="G337" s="12" t="s">
        <v>209</v>
      </c>
      <c r="H337" s="12">
        <v>2</v>
      </c>
      <c r="I337" s="4" t="s">
        <v>881</v>
      </c>
      <c r="J337">
        <v>620.25319830000001</v>
      </c>
      <c r="K337">
        <v>1631.386767</v>
      </c>
      <c r="L337">
        <v>1297.616035</v>
      </c>
      <c r="M337">
        <v>2006.309921</v>
      </c>
      <c r="N337">
        <v>2149.9161089999998</v>
      </c>
      <c r="O337">
        <v>2121.954299</v>
      </c>
    </row>
    <row r="338" spans="1:15" x14ac:dyDescent="0.2">
      <c r="A338" t="s">
        <v>882</v>
      </c>
      <c r="B338" s="12">
        <v>12</v>
      </c>
      <c r="C338" s="12">
        <v>6</v>
      </c>
      <c r="D338" s="12">
        <v>82.283100000000005</v>
      </c>
      <c r="E338" s="12">
        <v>0.33017769800000002</v>
      </c>
      <c r="F338" s="12">
        <v>1.168312126</v>
      </c>
      <c r="G338" s="12">
        <v>3</v>
      </c>
      <c r="H338" s="12">
        <v>1</v>
      </c>
      <c r="I338" s="4" t="s">
        <v>883</v>
      </c>
      <c r="J338">
        <v>421.26263</v>
      </c>
      <c r="K338">
        <v>603.3250941</v>
      </c>
      <c r="L338">
        <v>605.12312380000003</v>
      </c>
      <c r="M338">
        <v>634.93194449999999</v>
      </c>
      <c r="N338">
        <v>656.38987139999995</v>
      </c>
      <c r="O338">
        <v>612.68912920000002</v>
      </c>
    </row>
    <row r="339" spans="1:15" x14ac:dyDescent="0.2">
      <c r="A339" t="s">
        <v>884</v>
      </c>
      <c r="B339" s="12">
        <v>11</v>
      </c>
      <c r="C339" s="12">
        <v>6</v>
      </c>
      <c r="D339" s="12">
        <v>55.705500000000001</v>
      </c>
      <c r="E339" s="12">
        <v>0.189623757</v>
      </c>
      <c r="F339" s="12">
        <v>2.4270294529999998</v>
      </c>
      <c r="G339" s="12">
        <v>3</v>
      </c>
      <c r="H339" s="12">
        <v>1</v>
      </c>
      <c r="I339" s="4" t="s">
        <v>885</v>
      </c>
      <c r="J339">
        <v>440.5053489</v>
      </c>
      <c r="K339">
        <v>1125.606166</v>
      </c>
      <c r="L339">
        <v>1252.460053</v>
      </c>
      <c r="M339">
        <v>1953.0969299999999</v>
      </c>
      <c r="N339">
        <v>1722.1824979999999</v>
      </c>
      <c r="O339">
        <v>3165.476784</v>
      </c>
    </row>
    <row r="340" spans="1:15" x14ac:dyDescent="0.2">
      <c r="A340" t="s">
        <v>886</v>
      </c>
      <c r="B340" s="12">
        <v>10</v>
      </c>
      <c r="C340" s="12">
        <v>6</v>
      </c>
      <c r="D340" s="12">
        <v>57.435600000000001</v>
      </c>
      <c r="E340" s="12">
        <v>0.13872969600000001</v>
      </c>
      <c r="F340" s="12">
        <v>1.197970456</v>
      </c>
      <c r="G340" s="12" t="s">
        <v>209</v>
      </c>
      <c r="H340" s="12">
        <v>2</v>
      </c>
      <c r="I340" s="4" t="s">
        <v>887</v>
      </c>
      <c r="J340">
        <v>1109.617962</v>
      </c>
      <c r="K340">
        <v>1239.887843</v>
      </c>
      <c r="L340">
        <v>1206.5287430000001</v>
      </c>
      <c r="M340">
        <v>1596.2465219999999</v>
      </c>
      <c r="N340">
        <v>1405.8464160000001</v>
      </c>
      <c r="O340">
        <v>1257.93139</v>
      </c>
    </row>
    <row r="341" spans="1:15" x14ac:dyDescent="0.2">
      <c r="A341" t="s">
        <v>888</v>
      </c>
      <c r="B341" s="12">
        <v>10</v>
      </c>
      <c r="C341" s="12">
        <v>6</v>
      </c>
      <c r="D341" s="12">
        <v>49.455800000000004</v>
      </c>
      <c r="E341" s="12">
        <v>0.31424358000000002</v>
      </c>
      <c r="F341" s="12">
        <v>1.839586063</v>
      </c>
      <c r="G341" s="12">
        <v>3</v>
      </c>
      <c r="H341" s="12">
        <v>1</v>
      </c>
      <c r="I341" s="4" t="s">
        <v>889</v>
      </c>
      <c r="J341">
        <v>344.69384630000002</v>
      </c>
      <c r="K341">
        <v>2379.7779049999999</v>
      </c>
      <c r="L341">
        <v>3336.8744069999998</v>
      </c>
      <c r="M341">
        <v>3610.5365809999998</v>
      </c>
      <c r="N341">
        <v>3167.6433809999999</v>
      </c>
      <c r="O341">
        <v>4372.1879559999998</v>
      </c>
    </row>
    <row r="342" spans="1:15" x14ac:dyDescent="0.2">
      <c r="A342" t="s">
        <v>890</v>
      </c>
      <c r="B342" s="12">
        <v>8</v>
      </c>
      <c r="C342" s="12">
        <v>6</v>
      </c>
      <c r="D342" s="12">
        <v>55.551900000000003</v>
      </c>
      <c r="E342" s="12">
        <v>0.210525505</v>
      </c>
      <c r="F342" s="12">
        <v>1.665715635</v>
      </c>
      <c r="G342" s="12">
        <v>3</v>
      </c>
      <c r="H342" s="12">
        <v>1</v>
      </c>
      <c r="I342" s="4" t="s">
        <v>891</v>
      </c>
      <c r="J342">
        <v>171.372783</v>
      </c>
      <c r="K342">
        <v>551.64134039999999</v>
      </c>
      <c r="L342">
        <v>828.40929329999994</v>
      </c>
      <c r="M342">
        <v>782.45731620000004</v>
      </c>
      <c r="N342">
        <v>842.76646819999996</v>
      </c>
      <c r="O342">
        <v>959.00645740000004</v>
      </c>
    </row>
    <row r="343" spans="1:15" x14ac:dyDescent="0.2">
      <c r="A343" t="s">
        <v>892</v>
      </c>
      <c r="B343" s="12">
        <v>8</v>
      </c>
      <c r="C343" s="12">
        <v>6</v>
      </c>
      <c r="D343" s="12">
        <v>61.698399999999999</v>
      </c>
      <c r="E343" s="12">
        <v>0.24671011200000001</v>
      </c>
      <c r="F343" s="12">
        <v>1.4979426629999999</v>
      </c>
      <c r="G343" s="12">
        <v>3</v>
      </c>
      <c r="H343" s="12">
        <v>1</v>
      </c>
      <c r="I343" s="4" t="s">
        <v>893</v>
      </c>
      <c r="J343">
        <v>1047.8111670000001</v>
      </c>
      <c r="K343">
        <v>1368.764578</v>
      </c>
      <c r="L343">
        <v>1249.9842599999999</v>
      </c>
      <c r="M343">
        <v>1722.0686949999999</v>
      </c>
      <c r="N343">
        <v>1609.7664</v>
      </c>
      <c r="O343">
        <v>2160.461562</v>
      </c>
    </row>
    <row r="344" spans="1:15" x14ac:dyDescent="0.2">
      <c r="A344" t="s">
        <v>894</v>
      </c>
      <c r="B344" s="12">
        <v>8</v>
      </c>
      <c r="C344" s="12">
        <v>6</v>
      </c>
      <c r="D344" s="12">
        <v>75.180099999999996</v>
      </c>
      <c r="E344" s="12">
        <v>0.35948971600000001</v>
      </c>
      <c r="F344" s="12">
        <v>1.236446521</v>
      </c>
      <c r="G344" s="12" t="s">
        <v>209</v>
      </c>
      <c r="H344" s="12">
        <v>2</v>
      </c>
      <c r="I344" s="4" t="s">
        <v>895</v>
      </c>
      <c r="J344">
        <v>2819.7784550000001</v>
      </c>
      <c r="K344">
        <v>1955.9636009999999</v>
      </c>
      <c r="L344">
        <v>2025.223761</v>
      </c>
      <c r="M344">
        <v>2978.1089069999998</v>
      </c>
      <c r="N344">
        <v>2424.6471390000002</v>
      </c>
      <c r="O344">
        <v>3006.2744809999999</v>
      </c>
    </row>
    <row r="345" spans="1:15" x14ac:dyDescent="0.2">
      <c r="A345" t="s">
        <v>896</v>
      </c>
      <c r="B345" s="12">
        <v>7</v>
      </c>
      <c r="C345" s="12">
        <v>6</v>
      </c>
      <c r="D345" s="12">
        <v>57.847900000000003</v>
      </c>
      <c r="E345" s="12">
        <v>2.3538554E-2</v>
      </c>
      <c r="F345" s="12">
        <v>1.9604286580000001</v>
      </c>
      <c r="G345" s="12">
        <v>3</v>
      </c>
      <c r="H345" s="12">
        <v>1</v>
      </c>
      <c r="I345" s="4" t="s">
        <v>897</v>
      </c>
      <c r="J345">
        <v>943.8513087</v>
      </c>
      <c r="K345">
        <v>1610.117432</v>
      </c>
      <c r="L345">
        <v>1663.1734730000001</v>
      </c>
      <c r="M345">
        <v>2766.285496</v>
      </c>
      <c r="N345">
        <v>2830.3239629999998</v>
      </c>
      <c r="O345">
        <v>2670.7969939999998</v>
      </c>
    </row>
    <row r="346" spans="1:15" x14ac:dyDescent="0.2">
      <c r="A346" t="s">
        <v>898</v>
      </c>
      <c r="B346" s="12">
        <v>7</v>
      </c>
      <c r="C346" s="12">
        <v>6</v>
      </c>
      <c r="D346" s="12">
        <v>45.512300000000003</v>
      </c>
      <c r="E346" s="12">
        <v>0.25035178800000002</v>
      </c>
      <c r="F346" s="12">
        <v>1.4068260349999999</v>
      </c>
      <c r="G346" s="12">
        <v>3</v>
      </c>
      <c r="H346" s="12">
        <v>1</v>
      </c>
      <c r="I346" s="4" t="s">
        <v>899</v>
      </c>
      <c r="J346">
        <v>518.40754179999999</v>
      </c>
      <c r="K346">
        <v>974.86372600000004</v>
      </c>
      <c r="L346">
        <v>1188.9090650000001</v>
      </c>
      <c r="M346">
        <v>1077.8655140000001</v>
      </c>
      <c r="N346">
        <v>1313.360306</v>
      </c>
      <c r="O346">
        <v>1382.1353019999999</v>
      </c>
    </row>
    <row r="347" spans="1:15" x14ac:dyDescent="0.2">
      <c r="A347" t="s">
        <v>900</v>
      </c>
      <c r="B347" s="12">
        <v>7</v>
      </c>
      <c r="C347" s="12">
        <v>6</v>
      </c>
      <c r="D347" s="12">
        <v>58.020699999999998</v>
      </c>
      <c r="E347" s="12">
        <v>0.44809729199999998</v>
      </c>
      <c r="F347" s="12">
        <v>1.460744855</v>
      </c>
      <c r="G347" s="12">
        <v>3</v>
      </c>
      <c r="H347" s="12">
        <v>1</v>
      </c>
      <c r="I347" s="4" t="s">
        <v>901</v>
      </c>
      <c r="J347">
        <v>1113.080078</v>
      </c>
      <c r="K347">
        <v>1071.717676</v>
      </c>
      <c r="L347">
        <v>1112.5456589999999</v>
      </c>
      <c r="M347">
        <v>1360.6457230000001</v>
      </c>
      <c r="N347">
        <v>1709.9400880000001</v>
      </c>
      <c r="O347">
        <v>1745.9916149999999</v>
      </c>
    </row>
    <row r="348" spans="1:15" x14ac:dyDescent="0.2">
      <c r="A348" t="s">
        <v>902</v>
      </c>
      <c r="B348" s="12">
        <v>7</v>
      </c>
      <c r="C348" s="12">
        <v>6</v>
      </c>
      <c r="D348" s="12">
        <v>41.626600000000003</v>
      </c>
      <c r="E348" s="12">
        <v>0.52430045599999997</v>
      </c>
      <c r="F348" s="12">
        <v>1.2101581560000001</v>
      </c>
      <c r="G348" s="12">
        <v>3</v>
      </c>
      <c r="H348" s="12">
        <v>1</v>
      </c>
      <c r="I348" s="4" t="s">
        <v>903</v>
      </c>
      <c r="J348">
        <v>1257.8197620000001</v>
      </c>
      <c r="K348">
        <v>2018.4927600000001</v>
      </c>
      <c r="L348">
        <v>1877.3206399999999</v>
      </c>
      <c r="M348">
        <v>2048.9756860000002</v>
      </c>
      <c r="N348">
        <v>2157.2927030000001</v>
      </c>
      <c r="O348">
        <v>2030.4428129999999</v>
      </c>
    </row>
    <row r="349" spans="1:15" x14ac:dyDescent="0.2">
      <c r="A349" t="s">
        <v>904</v>
      </c>
      <c r="B349" s="12">
        <v>6</v>
      </c>
      <c r="C349" s="12">
        <v>6</v>
      </c>
      <c r="D349" s="12">
        <v>54.471400000000003</v>
      </c>
      <c r="E349" s="12">
        <v>0.395366579</v>
      </c>
      <c r="F349" s="12">
        <v>1.2634854609999999</v>
      </c>
      <c r="G349" s="12">
        <v>3</v>
      </c>
      <c r="H349" s="12">
        <v>1</v>
      </c>
      <c r="I349" s="4" t="s">
        <v>905</v>
      </c>
      <c r="J349">
        <v>2005.4981580000001</v>
      </c>
      <c r="K349">
        <v>3739.9213009999999</v>
      </c>
      <c r="L349">
        <v>3802.9926190000001</v>
      </c>
      <c r="M349">
        <v>3893.2774880000002</v>
      </c>
      <c r="N349">
        <v>4210.8206769999997</v>
      </c>
      <c r="O349">
        <v>3960.1816699999999</v>
      </c>
    </row>
    <row r="350" spans="1:15" x14ac:dyDescent="0.2">
      <c r="A350" t="s">
        <v>906</v>
      </c>
      <c r="B350" s="12">
        <v>17</v>
      </c>
      <c r="C350" s="12">
        <v>5</v>
      </c>
      <c r="D350" s="12">
        <v>159.40389999999999</v>
      </c>
      <c r="E350" s="12">
        <v>3.9396976E-2</v>
      </c>
      <c r="F350" s="12">
        <v>2.436732519</v>
      </c>
      <c r="G350" s="12">
        <v>3</v>
      </c>
      <c r="H350" s="12">
        <v>1</v>
      </c>
      <c r="I350" s="4" t="s">
        <v>907</v>
      </c>
      <c r="J350">
        <v>1188.543461</v>
      </c>
      <c r="K350">
        <v>3752.7218889999999</v>
      </c>
      <c r="L350">
        <v>3294.4414609999999</v>
      </c>
      <c r="M350">
        <v>6612.7931179999996</v>
      </c>
      <c r="N350">
        <v>6712.1447959999996</v>
      </c>
      <c r="O350">
        <v>6743.2766879999999</v>
      </c>
    </row>
    <row r="351" spans="1:15" x14ac:dyDescent="0.2">
      <c r="A351" t="s">
        <v>908</v>
      </c>
      <c r="B351" s="12">
        <v>16</v>
      </c>
      <c r="C351" s="12">
        <v>5</v>
      </c>
      <c r="D351" s="12">
        <v>163.9109</v>
      </c>
      <c r="E351" s="12">
        <v>0.26064190300000001</v>
      </c>
      <c r="F351" s="12">
        <v>1.459653646</v>
      </c>
      <c r="G351" s="12" t="s">
        <v>285</v>
      </c>
      <c r="H351" s="12">
        <v>3</v>
      </c>
      <c r="I351" s="4" t="s">
        <v>909</v>
      </c>
      <c r="J351">
        <v>3819.614075</v>
      </c>
      <c r="K351">
        <v>7477.1197389999998</v>
      </c>
      <c r="L351">
        <v>7229.3907140000001</v>
      </c>
      <c r="M351">
        <v>7699.4263739999997</v>
      </c>
      <c r="N351">
        <v>9203.2108000000007</v>
      </c>
      <c r="O351">
        <v>10139.088040000001</v>
      </c>
    </row>
    <row r="352" spans="1:15" x14ac:dyDescent="0.2">
      <c r="A352" t="s">
        <v>910</v>
      </c>
      <c r="B352" s="12">
        <v>14</v>
      </c>
      <c r="C352" s="12">
        <v>5</v>
      </c>
      <c r="D352" s="12">
        <v>90.154899999999998</v>
      </c>
      <c r="E352" s="12">
        <v>8.5662558E-2</v>
      </c>
      <c r="F352" s="12">
        <v>1.523034955</v>
      </c>
      <c r="G352" s="12">
        <v>3</v>
      </c>
      <c r="H352" s="12">
        <v>1</v>
      </c>
      <c r="I352" s="4" t="s">
        <v>911</v>
      </c>
      <c r="J352">
        <v>293.19176950000002</v>
      </c>
      <c r="K352">
        <v>480.33090809999999</v>
      </c>
      <c r="L352">
        <v>563.06490799999995</v>
      </c>
      <c r="M352">
        <v>619.18121050000002</v>
      </c>
      <c r="N352">
        <v>647.72263780000003</v>
      </c>
      <c r="O352">
        <v>768.7657653</v>
      </c>
    </row>
    <row r="353" spans="1:15" x14ac:dyDescent="0.2">
      <c r="A353" t="s">
        <v>912</v>
      </c>
      <c r="B353" s="12">
        <v>10</v>
      </c>
      <c r="C353" s="12">
        <v>5</v>
      </c>
      <c r="D353" s="12">
        <v>128.68340000000001</v>
      </c>
      <c r="E353" s="12">
        <v>0.61652417999999998</v>
      </c>
      <c r="F353" s="12">
        <v>1.2258879140000001</v>
      </c>
      <c r="G353" s="12">
        <v>3</v>
      </c>
      <c r="H353" s="12">
        <v>1</v>
      </c>
      <c r="I353" s="4" t="s">
        <v>913</v>
      </c>
      <c r="J353">
        <v>2835.6109719999999</v>
      </c>
      <c r="K353">
        <v>7286.7642139999998</v>
      </c>
      <c r="L353">
        <v>7127.7318869999999</v>
      </c>
      <c r="M353">
        <v>7754.8501470000001</v>
      </c>
      <c r="N353">
        <v>5749.1719130000001</v>
      </c>
      <c r="O353">
        <v>7642.6757079999998</v>
      </c>
    </row>
    <row r="354" spans="1:15" x14ac:dyDescent="0.2">
      <c r="A354" t="s">
        <v>914</v>
      </c>
      <c r="B354" s="12">
        <v>10</v>
      </c>
      <c r="C354" s="12">
        <v>5</v>
      </c>
      <c r="D354" s="12">
        <v>101.9104</v>
      </c>
      <c r="E354" s="12">
        <v>0.68217213099999996</v>
      </c>
      <c r="F354" s="12">
        <v>1.2007022380000001</v>
      </c>
      <c r="G354" s="12" t="s">
        <v>285</v>
      </c>
      <c r="H354" s="12">
        <v>3</v>
      </c>
      <c r="I354" s="4" t="s">
        <v>915</v>
      </c>
      <c r="J354">
        <v>10550.51338</v>
      </c>
      <c r="K354">
        <v>27931.23444</v>
      </c>
      <c r="L354">
        <v>21035.91992</v>
      </c>
      <c r="M354">
        <v>24259.526880000001</v>
      </c>
      <c r="N354">
        <v>19395.286359999998</v>
      </c>
      <c r="O354">
        <v>27808.1836</v>
      </c>
    </row>
    <row r="355" spans="1:15" x14ac:dyDescent="0.2">
      <c r="A355" t="s">
        <v>916</v>
      </c>
      <c r="B355" s="12">
        <v>9</v>
      </c>
      <c r="C355" s="12">
        <v>5</v>
      </c>
      <c r="D355" s="12">
        <v>70.984999999999999</v>
      </c>
      <c r="E355" s="12">
        <v>0.124183082</v>
      </c>
      <c r="F355" s="12">
        <v>2.2638278669999998</v>
      </c>
      <c r="G355" s="12">
        <v>3</v>
      </c>
      <c r="H355" s="12">
        <v>1</v>
      </c>
      <c r="I355" s="4" t="s">
        <v>917</v>
      </c>
      <c r="J355">
        <v>68.061720370000003</v>
      </c>
      <c r="K355">
        <v>235.08465190000001</v>
      </c>
      <c r="L355">
        <v>304.0312763</v>
      </c>
      <c r="M355">
        <v>389.9831934</v>
      </c>
      <c r="N355">
        <v>492.98382650000002</v>
      </c>
      <c r="O355">
        <v>491.57866130000002</v>
      </c>
    </row>
    <row r="356" spans="1:15" x14ac:dyDescent="0.2">
      <c r="A356" t="s">
        <v>918</v>
      </c>
      <c r="B356" s="12">
        <v>9</v>
      </c>
      <c r="C356" s="12">
        <v>5</v>
      </c>
      <c r="D356" s="12">
        <v>49.343400000000003</v>
      </c>
      <c r="E356" s="12">
        <v>0.27054519300000002</v>
      </c>
      <c r="F356" s="12">
        <v>1.2985211590000001</v>
      </c>
      <c r="G356" s="12">
        <v>3</v>
      </c>
      <c r="H356" s="12">
        <v>1</v>
      </c>
      <c r="I356" s="4" t="s">
        <v>919</v>
      </c>
      <c r="J356">
        <v>510.03336309999997</v>
      </c>
      <c r="K356">
        <v>635.14081699999997</v>
      </c>
      <c r="L356">
        <v>541.16391139999996</v>
      </c>
      <c r="M356">
        <v>662.28095089999999</v>
      </c>
      <c r="N356">
        <v>710.06671870000002</v>
      </c>
      <c r="O356">
        <v>817.39802329999998</v>
      </c>
    </row>
    <row r="357" spans="1:15" x14ac:dyDescent="0.2">
      <c r="A357" t="s">
        <v>920</v>
      </c>
      <c r="B357" s="12">
        <v>9</v>
      </c>
      <c r="C357" s="12">
        <v>5</v>
      </c>
      <c r="D357" s="12">
        <v>58.885399999999997</v>
      </c>
      <c r="E357" s="12">
        <v>0.35209416599999999</v>
      </c>
      <c r="F357" s="12">
        <v>1.5070668739999999</v>
      </c>
      <c r="G357" s="12">
        <v>3</v>
      </c>
      <c r="H357" s="12">
        <v>1</v>
      </c>
      <c r="I357" s="4" t="s">
        <v>921</v>
      </c>
      <c r="J357">
        <v>393.92228290000003</v>
      </c>
      <c r="K357">
        <v>845.71142780000002</v>
      </c>
      <c r="L357">
        <v>722.29858979999995</v>
      </c>
      <c r="M357">
        <v>793.53978940000002</v>
      </c>
      <c r="N357">
        <v>1399.4220539999999</v>
      </c>
      <c r="O357">
        <v>763.80133550000005</v>
      </c>
    </row>
    <row r="358" spans="1:15" x14ac:dyDescent="0.2">
      <c r="A358" t="s">
        <v>922</v>
      </c>
      <c r="B358" s="12">
        <v>8</v>
      </c>
      <c r="C358" s="12">
        <v>5</v>
      </c>
      <c r="D358" s="12">
        <v>63.2622</v>
      </c>
      <c r="E358" s="12">
        <v>0.16056041500000001</v>
      </c>
      <c r="F358" s="12">
        <v>1.7097992120000001</v>
      </c>
      <c r="G358" s="12">
        <v>3</v>
      </c>
      <c r="H358" s="12">
        <v>1</v>
      </c>
      <c r="I358" s="4" t="s">
        <v>923</v>
      </c>
      <c r="J358">
        <v>475.31771400000002</v>
      </c>
      <c r="K358">
        <v>922.5196062</v>
      </c>
      <c r="L358">
        <v>1156.831999</v>
      </c>
      <c r="M358">
        <v>1368.0905789999999</v>
      </c>
      <c r="N358">
        <v>1259.2340850000001</v>
      </c>
      <c r="O358">
        <v>1740.6469259999999</v>
      </c>
    </row>
    <row r="359" spans="1:15" x14ac:dyDescent="0.2">
      <c r="A359" t="s">
        <v>924</v>
      </c>
      <c r="B359" s="12">
        <v>8</v>
      </c>
      <c r="C359" s="12">
        <v>5</v>
      </c>
      <c r="D359" s="12">
        <v>43.009799999999998</v>
      </c>
      <c r="E359" s="12">
        <v>0.50655710799999998</v>
      </c>
      <c r="F359" s="12">
        <v>1.218054384</v>
      </c>
      <c r="G359" s="12">
        <v>3</v>
      </c>
      <c r="H359" s="12">
        <v>1</v>
      </c>
      <c r="I359" s="4" t="s">
        <v>925</v>
      </c>
      <c r="J359">
        <v>178.7346502</v>
      </c>
      <c r="K359">
        <v>356.19408800000002</v>
      </c>
      <c r="L359">
        <v>310.98241919999998</v>
      </c>
      <c r="M359">
        <v>368.33540199999999</v>
      </c>
      <c r="N359">
        <v>304.01860590000001</v>
      </c>
      <c r="O359">
        <v>358.01178540000001</v>
      </c>
    </row>
    <row r="360" spans="1:15" x14ac:dyDescent="0.2">
      <c r="A360" t="s">
        <v>926</v>
      </c>
      <c r="B360" s="12">
        <v>7</v>
      </c>
      <c r="C360" s="12">
        <v>5</v>
      </c>
      <c r="D360" s="12">
        <v>46.744700000000002</v>
      </c>
      <c r="E360" s="12">
        <v>0.104127842</v>
      </c>
      <c r="F360" s="12">
        <v>1.90055679</v>
      </c>
      <c r="G360" s="12">
        <v>3</v>
      </c>
      <c r="H360" s="12">
        <v>1</v>
      </c>
      <c r="I360" s="4" t="s">
        <v>927</v>
      </c>
      <c r="J360">
        <v>166.63689289999999</v>
      </c>
      <c r="K360">
        <v>384.42201130000001</v>
      </c>
      <c r="L360">
        <v>542.45165010000005</v>
      </c>
      <c r="M360">
        <v>684.59998210000003</v>
      </c>
      <c r="N360">
        <v>747.45845459999998</v>
      </c>
      <c r="O360">
        <v>646.22047210000005</v>
      </c>
    </row>
    <row r="361" spans="1:15" x14ac:dyDescent="0.2">
      <c r="A361" t="s">
        <v>928</v>
      </c>
      <c r="B361" s="12">
        <v>7</v>
      </c>
      <c r="C361" s="12">
        <v>5</v>
      </c>
      <c r="D361" s="12">
        <v>38.770499999999998</v>
      </c>
      <c r="E361" s="12">
        <v>0.162549951</v>
      </c>
      <c r="F361" s="12">
        <v>1.5515060759999999</v>
      </c>
      <c r="G361" s="12">
        <v>3</v>
      </c>
      <c r="H361" s="12">
        <v>1</v>
      </c>
      <c r="I361" s="4" t="s">
        <v>929</v>
      </c>
      <c r="J361">
        <v>233.17847499999999</v>
      </c>
      <c r="K361">
        <v>520.30308170000001</v>
      </c>
      <c r="L361">
        <v>596.40793389999999</v>
      </c>
      <c r="M361">
        <v>649.98959149999996</v>
      </c>
      <c r="N361">
        <v>716.70718910000005</v>
      </c>
      <c r="O361">
        <v>727.66496659999996</v>
      </c>
    </row>
    <row r="362" spans="1:15" x14ac:dyDescent="0.2">
      <c r="A362" t="s">
        <v>930</v>
      </c>
      <c r="B362" s="12">
        <v>7</v>
      </c>
      <c r="C362" s="12">
        <v>5</v>
      </c>
      <c r="D362" s="12">
        <v>53.414900000000003</v>
      </c>
      <c r="E362" s="12">
        <v>0.46796912000000002</v>
      </c>
      <c r="F362" s="12">
        <v>1.2353732930000001</v>
      </c>
      <c r="G362" s="12">
        <v>3</v>
      </c>
      <c r="H362" s="12">
        <v>1</v>
      </c>
      <c r="I362" s="4" t="s">
        <v>931</v>
      </c>
      <c r="J362">
        <v>632.89846980000004</v>
      </c>
      <c r="K362">
        <v>438.34110470000002</v>
      </c>
      <c r="L362">
        <v>430.5404327</v>
      </c>
      <c r="M362">
        <v>537.34746719999998</v>
      </c>
      <c r="N362">
        <v>654.09206730000005</v>
      </c>
      <c r="O362">
        <v>663.81937870000002</v>
      </c>
    </row>
    <row r="363" spans="1:15" x14ac:dyDescent="0.2">
      <c r="A363" t="s">
        <v>932</v>
      </c>
      <c r="B363" s="12">
        <v>6</v>
      </c>
      <c r="C363" s="12">
        <v>5</v>
      </c>
      <c r="D363" s="12">
        <v>49.667400000000001</v>
      </c>
      <c r="E363" s="12">
        <v>4.2761067E-2</v>
      </c>
      <c r="F363" s="12">
        <v>1.541512615</v>
      </c>
      <c r="G363" s="12">
        <v>3</v>
      </c>
      <c r="H363" s="12">
        <v>1</v>
      </c>
      <c r="I363" s="4" t="s">
        <v>933</v>
      </c>
      <c r="J363">
        <v>255.8166463</v>
      </c>
      <c r="K363">
        <v>384.22392680000002</v>
      </c>
      <c r="L363">
        <v>434.01537689999998</v>
      </c>
      <c r="M363">
        <v>541.89049750000004</v>
      </c>
      <c r="N363">
        <v>536.55047639999998</v>
      </c>
      <c r="O363">
        <v>577.2298217</v>
      </c>
    </row>
    <row r="364" spans="1:15" x14ac:dyDescent="0.2">
      <c r="A364" t="s">
        <v>934</v>
      </c>
      <c r="B364" s="12">
        <v>6</v>
      </c>
      <c r="C364" s="12">
        <v>5</v>
      </c>
      <c r="D364" s="12">
        <v>54.256</v>
      </c>
      <c r="E364" s="12">
        <v>0.21062804700000001</v>
      </c>
      <c r="F364" s="12">
        <v>2.4001867859999999</v>
      </c>
      <c r="G364" s="12">
        <v>3</v>
      </c>
      <c r="H364" s="12">
        <v>1</v>
      </c>
      <c r="I364" s="4" t="s">
        <v>935</v>
      </c>
      <c r="J364">
        <v>2431.371032</v>
      </c>
      <c r="K364">
        <v>5733.2402190000003</v>
      </c>
      <c r="L364">
        <v>6753.3233039999996</v>
      </c>
      <c r="M364">
        <v>9215.4258370000007</v>
      </c>
      <c r="N364">
        <v>9381.7664949999998</v>
      </c>
      <c r="O364">
        <v>17208.637050000001</v>
      </c>
    </row>
    <row r="365" spans="1:15" x14ac:dyDescent="0.2">
      <c r="A365" t="s">
        <v>936</v>
      </c>
      <c r="B365" s="12">
        <v>6</v>
      </c>
      <c r="C365" s="12">
        <v>5</v>
      </c>
      <c r="D365" s="12">
        <v>43.862299999999998</v>
      </c>
      <c r="E365" s="12">
        <v>0.40354701999999998</v>
      </c>
      <c r="F365" s="12">
        <v>1.4661826529999999</v>
      </c>
      <c r="G365" s="12">
        <v>3</v>
      </c>
      <c r="H365" s="12">
        <v>1</v>
      </c>
      <c r="I365" s="4" t="s">
        <v>937</v>
      </c>
      <c r="J365">
        <v>3559.7506680000001</v>
      </c>
      <c r="K365">
        <v>7250.5943120000002</v>
      </c>
      <c r="L365">
        <v>7023.8818849999998</v>
      </c>
      <c r="M365">
        <v>7763.9451349999999</v>
      </c>
      <c r="N365">
        <v>9065.017511</v>
      </c>
      <c r="O365">
        <v>9319.2714219999998</v>
      </c>
    </row>
    <row r="366" spans="1:15" x14ac:dyDescent="0.2">
      <c r="A366" t="s">
        <v>938</v>
      </c>
      <c r="B366" s="12">
        <v>5</v>
      </c>
      <c r="C366" s="12">
        <v>5</v>
      </c>
      <c r="D366" s="12">
        <v>46.849400000000003</v>
      </c>
      <c r="E366" s="12">
        <v>0.32430280700000003</v>
      </c>
      <c r="F366" s="12">
        <v>1.4142674399999999</v>
      </c>
      <c r="G366" s="12">
        <v>3</v>
      </c>
      <c r="H366" s="12">
        <v>1</v>
      </c>
      <c r="I366" s="4" t="s">
        <v>939</v>
      </c>
      <c r="J366">
        <v>1057.471027</v>
      </c>
      <c r="K366">
        <v>2202.0705429999998</v>
      </c>
      <c r="L366">
        <v>2234.3102800000001</v>
      </c>
      <c r="M366">
        <v>2452.0450949999999</v>
      </c>
      <c r="N366">
        <v>2405.19562</v>
      </c>
      <c r="O366">
        <v>2912.535077</v>
      </c>
    </row>
    <row r="367" spans="1:15" x14ac:dyDescent="0.2">
      <c r="A367" t="s">
        <v>940</v>
      </c>
      <c r="B367" s="12">
        <v>5</v>
      </c>
      <c r="C367" s="12">
        <v>5</v>
      </c>
      <c r="D367" s="12">
        <v>52.686700000000002</v>
      </c>
      <c r="E367" s="12">
        <v>0.785294512</v>
      </c>
      <c r="F367" s="12">
        <v>1.0831108739999999</v>
      </c>
      <c r="G367" s="12">
        <v>3</v>
      </c>
      <c r="H367" s="12">
        <v>1</v>
      </c>
      <c r="I367" s="4" t="s">
        <v>941</v>
      </c>
      <c r="J367">
        <v>2251.9248670000002</v>
      </c>
      <c r="K367">
        <v>3763.536212</v>
      </c>
      <c r="L367">
        <v>3494.4316140000001</v>
      </c>
      <c r="M367">
        <v>3067.112803</v>
      </c>
      <c r="N367">
        <v>3332.3623539999999</v>
      </c>
      <c r="O367">
        <v>3900.7930310000002</v>
      </c>
    </row>
    <row r="368" spans="1:15" x14ac:dyDescent="0.2">
      <c r="A368" t="s">
        <v>942</v>
      </c>
      <c r="B368" s="12">
        <v>5</v>
      </c>
      <c r="C368" s="12">
        <v>5</v>
      </c>
      <c r="D368" s="12">
        <v>40.8508</v>
      </c>
      <c r="E368" s="12">
        <v>0.876993884</v>
      </c>
      <c r="F368" s="12">
        <v>1.1269338950000001</v>
      </c>
      <c r="G368" s="12">
        <v>3</v>
      </c>
      <c r="H368" s="12">
        <v>1</v>
      </c>
      <c r="I368" s="4" t="s">
        <v>943</v>
      </c>
      <c r="J368">
        <v>509.27127589999998</v>
      </c>
      <c r="K368">
        <v>560.19775389999995</v>
      </c>
      <c r="L368">
        <v>375.45447200000001</v>
      </c>
      <c r="M368">
        <v>538.19023609999999</v>
      </c>
      <c r="N368">
        <v>488.22247229999999</v>
      </c>
      <c r="O368">
        <v>601.92056100000002</v>
      </c>
    </row>
    <row r="369" spans="1:15" x14ac:dyDescent="0.2">
      <c r="A369" t="s">
        <v>944</v>
      </c>
      <c r="B369" s="12">
        <v>14</v>
      </c>
      <c r="C369" s="12">
        <v>4</v>
      </c>
      <c r="D369" s="12">
        <v>109.23950000000001</v>
      </c>
      <c r="E369" s="12">
        <v>5.6440129999999998E-3</v>
      </c>
      <c r="F369" s="12">
        <v>1.9872661410000001</v>
      </c>
      <c r="G369" s="12">
        <v>3</v>
      </c>
      <c r="H369" s="12">
        <v>1</v>
      </c>
      <c r="I369" s="4" t="s">
        <v>945</v>
      </c>
      <c r="J369">
        <v>307.90788629999997</v>
      </c>
      <c r="K369">
        <v>470.53205989999998</v>
      </c>
      <c r="L369">
        <v>504.88468110000002</v>
      </c>
      <c r="M369">
        <v>807.57628899999997</v>
      </c>
      <c r="N369">
        <v>821.94472099999996</v>
      </c>
      <c r="O369">
        <v>920.78656920000003</v>
      </c>
    </row>
    <row r="370" spans="1:15" x14ac:dyDescent="0.2">
      <c r="A370" t="s">
        <v>946</v>
      </c>
      <c r="B370" s="12">
        <v>9</v>
      </c>
      <c r="C370" s="12">
        <v>4</v>
      </c>
      <c r="D370" s="12">
        <v>57.2455</v>
      </c>
      <c r="E370" s="12">
        <v>0.116392604</v>
      </c>
      <c r="F370" s="12">
        <v>1.293188451</v>
      </c>
      <c r="G370" s="12">
        <v>3</v>
      </c>
      <c r="H370" s="12">
        <v>1</v>
      </c>
      <c r="I370" s="4" t="s">
        <v>947</v>
      </c>
      <c r="J370">
        <v>700.62060310000004</v>
      </c>
      <c r="K370">
        <v>839.66667159999997</v>
      </c>
      <c r="L370">
        <v>879.134863</v>
      </c>
      <c r="M370">
        <v>970.83896689999995</v>
      </c>
      <c r="N370">
        <v>1099.352052</v>
      </c>
      <c r="O370">
        <v>1058.5777479999999</v>
      </c>
    </row>
    <row r="371" spans="1:15" x14ac:dyDescent="0.2">
      <c r="A371" t="s">
        <v>948</v>
      </c>
      <c r="B371" s="12">
        <v>9</v>
      </c>
      <c r="C371" s="12">
        <v>4</v>
      </c>
      <c r="D371" s="12">
        <v>67.723600000000005</v>
      </c>
      <c r="E371" s="12">
        <v>0.22143184599999999</v>
      </c>
      <c r="F371" s="12">
        <v>1.6474051679999999</v>
      </c>
      <c r="G371" s="12">
        <v>3</v>
      </c>
      <c r="H371" s="12">
        <v>1</v>
      </c>
      <c r="I371" s="4" t="s">
        <v>949</v>
      </c>
      <c r="J371">
        <v>171.7195902</v>
      </c>
      <c r="K371">
        <v>646.54689140000005</v>
      </c>
      <c r="L371">
        <v>590.1963379</v>
      </c>
      <c r="M371">
        <v>704.62788999999998</v>
      </c>
      <c r="N371">
        <v>803.02166829999999</v>
      </c>
      <c r="O371">
        <v>812.65936920000001</v>
      </c>
    </row>
    <row r="372" spans="1:15" x14ac:dyDescent="0.2">
      <c r="A372" t="s">
        <v>950</v>
      </c>
      <c r="B372" s="12">
        <v>8</v>
      </c>
      <c r="C372" s="12">
        <v>4</v>
      </c>
      <c r="D372" s="12">
        <v>74.235799999999998</v>
      </c>
      <c r="E372" s="12">
        <v>0.39854124600000002</v>
      </c>
      <c r="F372" s="12">
        <v>1.327038849</v>
      </c>
      <c r="G372" s="12">
        <v>3</v>
      </c>
      <c r="H372" s="12">
        <v>1</v>
      </c>
      <c r="I372" s="4" t="s">
        <v>951</v>
      </c>
      <c r="J372">
        <v>738.36735810000005</v>
      </c>
      <c r="K372">
        <v>1758.5164199999999</v>
      </c>
      <c r="L372">
        <v>1896.357565</v>
      </c>
      <c r="M372">
        <v>1774.8673679999999</v>
      </c>
      <c r="N372">
        <v>1896.9689089999999</v>
      </c>
      <c r="O372">
        <v>2158.165657</v>
      </c>
    </row>
    <row r="373" spans="1:15" x14ac:dyDescent="0.2">
      <c r="A373" t="s">
        <v>952</v>
      </c>
      <c r="B373" s="12">
        <v>8</v>
      </c>
      <c r="C373" s="12">
        <v>4</v>
      </c>
      <c r="D373" s="12">
        <v>48.008699999999997</v>
      </c>
      <c r="E373" s="12">
        <v>0.40974048400000002</v>
      </c>
      <c r="F373" s="12">
        <v>1.291162658</v>
      </c>
      <c r="G373" s="12">
        <v>3</v>
      </c>
      <c r="H373" s="12">
        <v>1</v>
      </c>
      <c r="I373" s="4" t="s">
        <v>953</v>
      </c>
      <c r="J373">
        <v>107.1565073</v>
      </c>
      <c r="K373">
        <v>140.09811400000001</v>
      </c>
      <c r="L373">
        <v>206.9987505</v>
      </c>
      <c r="M373">
        <v>153.66722350000001</v>
      </c>
      <c r="N373">
        <v>220.71243939999999</v>
      </c>
      <c r="O373">
        <v>212.13532810000001</v>
      </c>
    </row>
    <row r="374" spans="1:15" x14ac:dyDescent="0.2">
      <c r="A374" t="s">
        <v>954</v>
      </c>
      <c r="B374" s="12">
        <v>7</v>
      </c>
      <c r="C374" s="12">
        <v>4</v>
      </c>
      <c r="D374" s="12">
        <v>56.766399999999997</v>
      </c>
      <c r="E374" s="12">
        <v>7.504714E-3</v>
      </c>
      <c r="F374" s="12">
        <v>3.2010570650000001</v>
      </c>
      <c r="G374" s="12">
        <v>3</v>
      </c>
      <c r="H374" s="12">
        <v>1</v>
      </c>
      <c r="I374" s="4" t="s">
        <v>955</v>
      </c>
      <c r="J374">
        <v>257.2399838</v>
      </c>
      <c r="K374">
        <v>132.01128370000001</v>
      </c>
      <c r="L374">
        <v>206.6609301</v>
      </c>
      <c r="M374">
        <v>636.93689719999998</v>
      </c>
      <c r="N374">
        <v>603.6690893</v>
      </c>
      <c r="O374">
        <v>666.94296359999998</v>
      </c>
    </row>
    <row r="375" spans="1:15" x14ac:dyDescent="0.2">
      <c r="A375" t="s">
        <v>956</v>
      </c>
      <c r="B375" s="12">
        <v>7</v>
      </c>
      <c r="C375" s="12">
        <v>4</v>
      </c>
      <c r="D375" s="12">
        <v>48.158999999999999</v>
      </c>
      <c r="E375" s="12">
        <v>0.56644633200000005</v>
      </c>
      <c r="F375" s="12">
        <v>1.1720457550000001</v>
      </c>
      <c r="G375" s="12">
        <v>3</v>
      </c>
      <c r="H375" s="12">
        <v>1</v>
      </c>
      <c r="I375" s="4" t="s">
        <v>957</v>
      </c>
      <c r="J375">
        <v>1057.7331589999999</v>
      </c>
      <c r="K375">
        <v>1205.284234</v>
      </c>
      <c r="L375">
        <v>1498.088663</v>
      </c>
      <c r="M375">
        <v>1326.000816</v>
      </c>
      <c r="N375">
        <v>1533.138383</v>
      </c>
      <c r="O375">
        <v>1549.04919</v>
      </c>
    </row>
    <row r="376" spans="1:15" x14ac:dyDescent="0.2">
      <c r="A376" t="s">
        <v>958</v>
      </c>
      <c r="B376" s="12">
        <v>6</v>
      </c>
      <c r="C376" s="12">
        <v>4</v>
      </c>
      <c r="D376" s="12">
        <v>66.458100000000002</v>
      </c>
      <c r="E376" s="12">
        <v>5.7851009000000002E-2</v>
      </c>
      <c r="F376" s="12">
        <v>1.439521177</v>
      </c>
      <c r="G376" s="12">
        <v>3</v>
      </c>
      <c r="H376" s="12">
        <v>1</v>
      </c>
      <c r="I376" s="4" t="s">
        <v>959</v>
      </c>
      <c r="J376">
        <v>8256.5933750000004</v>
      </c>
      <c r="K376">
        <v>9879.3048749999998</v>
      </c>
      <c r="L376">
        <v>12095.87959</v>
      </c>
      <c r="M376">
        <v>13653.18057</v>
      </c>
      <c r="N376">
        <v>14838.60901</v>
      </c>
      <c r="O376">
        <v>15027.494849999999</v>
      </c>
    </row>
    <row r="377" spans="1:15" x14ac:dyDescent="0.2">
      <c r="A377" t="s">
        <v>960</v>
      </c>
      <c r="B377" s="12">
        <v>6</v>
      </c>
      <c r="C377" s="12">
        <v>4</v>
      </c>
      <c r="D377" s="12">
        <v>30.364000000000001</v>
      </c>
      <c r="E377" s="12">
        <v>9.6931156000000004E-2</v>
      </c>
      <c r="F377" s="12">
        <v>2.0928892719999999</v>
      </c>
      <c r="G377" s="12">
        <v>3</v>
      </c>
      <c r="H377" s="12">
        <v>1</v>
      </c>
      <c r="I377" s="4" t="s">
        <v>961</v>
      </c>
      <c r="J377">
        <v>54.357872100000002</v>
      </c>
      <c r="K377">
        <v>175.21511050000001</v>
      </c>
      <c r="L377">
        <v>170.34478519999999</v>
      </c>
      <c r="M377">
        <v>234.07255599999999</v>
      </c>
      <c r="N377">
        <v>284.68560489999999</v>
      </c>
      <c r="O377">
        <v>318.22544470000003</v>
      </c>
    </row>
    <row r="378" spans="1:15" x14ac:dyDescent="0.2">
      <c r="A378" t="s">
        <v>962</v>
      </c>
      <c r="B378" s="12">
        <v>6</v>
      </c>
      <c r="C378" s="12">
        <v>4</v>
      </c>
      <c r="D378" s="12">
        <v>52.495800000000003</v>
      </c>
      <c r="E378" s="12">
        <v>0.110882812</v>
      </c>
      <c r="F378" s="12">
        <v>1.628129003</v>
      </c>
      <c r="G378" s="12">
        <v>3</v>
      </c>
      <c r="H378" s="12">
        <v>1</v>
      </c>
      <c r="I378" s="4" t="s">
        <v>963</v>
      </c>
      <c r="J378">
        <v>348.48360400000001</v>
      </c>
      <c r="K378">
        <v>401.66663779999999</v>
      </c>
      <c r="L378">
        <v>445.01937980000002</v>
      </c>
      <c r="M378">
        <v>541.2352267</v>
      </c>
      <c r="N378">
        <v>682.42946629999994</v>
      </c>
      <c r="O378">
        <v>722.22563170000001</v>
      </c>
    </row>
    <row r="379" spans="1:15" x14ac:dyDescent="0.2">
      <c r="A379" t="s">
        <v>964</v>
      </c>
      <c r="B379" s="12">
        <v>6</v>
      </c>
      <c r="C379" s="12">
        <v>4</v>
      </c>
      <c r="D379" s="12">
        <v>40.429499999999997</v>
      </c>
      <c r="E379" s="12">
        <v>0.19879788600000001</v>
      </c>
      <c r="F379" s="12">
        <v>1.8707011010000001</v>
      </c>
      <c r="G379" s="12">
        <v>3</v>
      </c>
      <c r="H379" s="12">
        <v>1</v>
      </c>
      <c r="I379" s="4" t="s">
        <v>965</v>
      </c>
      <c r="J379">
        <v>90.069844160000002</v>
      </c>
      <c r="K379">
        <v>381.75055780000002</v>
      </c>
      <c r="L379">
        <v>444.90436130000001</v>
      </c>
      <c r="M379">
        <v>554.18096439999999</v>
      </c>
      <c r="N379">
        <v>491.66216559999998</v>
      </c>
      <c r="O379">
        <v>669.07489439999995</v>
      </c>
    </row>
    <row r="380" spans="1:15" x14ac:dyDescent="0.2">
      <c r="A380" t="s">
        <v>966</v>
      </c>
      <c r="B380" s="12">
        <v>6</v>
      </c>
      <c r="C380" s="12">
        <v>4</v>
      </c>
      <c r="D380" s="12">
        <v>46.531500000000001</v>
      </c>
      <c r="E380" s="12">
        <v>0.23530237700000001</v>
      </c>
      <c r="F380" s="12">
        <v>1.96401914</v>
      </c>
      <c r="G380" s="12">
        <v>3</v>
      </c>
      <c r="H380" s="12">
        <v>1</v>
      </c>
      <c r="I380" s="4" t="s">
        <v>967</v>
      </c>
      <c r="J380">
        <v>345.16805479999999</v>
      </c>
      <c r="K380">
        <v>1104.2233590000001</v>
      </c>
      <c r="L380">
        <v>1481.802987</v>
      </c>
      <c r="M380">
        <v>1131.664323</v>
      </c>
      <c r="N380">
        <v>2424.2467320000001</v>
      </c>
      <c r="O380">
        <v>2201.010851</v>
      </c>
    </row>
    <row r="381" spans="1:15" x14ac:dyDescent="0.2">
      <c r="A381" t="s">
        <v>968</v>
      </c>
      <c r="B381" s="12">
        <v>6</v>
      </c>
      <c r="C381" s="12">
        <v>4</v>
      </c>
      <c r="D381" s="12">
        <v>34.7393</v>
      </c>
      <c r="E381" s="12">
        <v>0.244204492</v>
      </c>
      <c r="F381" s="12">
        <v>1.379628211</v>
      </c>
      <c r="G381" s="12">
        <v>3</v>
      </c>
      <c r="H381" s="12">
        <v>1</v>
      </c>
      <c r="I381" s="4" t="s">
        <v>969</v>
      </c>
      <c r="J381">
        <v>850.8615274</v>
      </c>
      <c r="K381">
        <v>1317.23543</v>
      </c>
      <c r="L381">
        <v>1641.7227170000001</v>
      </c>
      <c r="M381">
        <v>1658.3414459999999</v>
      </c>
      <c r="N381">
        <v>1479.3352769999999</v>
      </c>
      <c r="O381">
        <v>2118.4579779999999</v>
      </c>
    </row>
    <row r="382" spans="1:15" x14ac:dyDescent="0.2">
      <c r="A382" t="s">
        <v>970</v>
      </c>
      <c r="B382" s="12">
        <v>6</v>
      </c>
      <c r="C382" s="12">
        <v>4</v>
      </c>
      <c r="D382" s="12">
        <v>45.482100000000003</v>
      </c>
      <c r="E382" s="12">
        <v>0.42714394999999999</v>
      </c>
      <c r="F382" s="12">
        <v>1.6943612720000001</v>
      </c>
      <c r="G382" s="12">
        <v>3</v>
      </c>
      <c r="H382" s="12">
        <v>1</v>
      </c>
      <c r="I382" s="4" t="s">
        <v>971</v>
      </c>
      <c r="J382">
        <v>546.27426460000004</v>
      </c>
      <c r="K382">
        <v>256.20870530000002</v>
      </c>
      <c r="L382">
        <v>1271.0026419999999</v>
      </c>
      <c r="M382">
        <v>1301.5843050000001</v>
      </c>
      <c r="N382">
        <v>1416.2791099999999</v>
      </c>
      <c r="O382">
        <v>795.37030440000001</v>
      </c>
    </row>
    <row r="383" spans="1:15" x14ac:dyDescent="0.2">
      <c r="A383" t="s">
        <v>972</v>
      </c>
      <c r="B383" s="12">
        <v>6</v>
      </c>
      <c r="C383" s="12">
        <v>4</v>
      </c>
      <c r="D383" s="12">
        <v>66.710599999999999</v>
      </c>
      <c r="E383" s="12">
        <v>0.452287367</v>
      </c>
      <c r="F383" s="12">
        <v>1.268809565</v>
      </c>
      <c r="G383" s="12">
        <v>3</v>
      </c>
      <c r="H383" s="12">
        <v>1</v>
      </c>
      <c r="I383" s="4" t="s">
        <v>973</v>
      </c>
      <c r="J383">
        <v>3752.5351460000002</v>
      </c>
      <c r="K383">
        <v>7800.2418639999996</v>
      </c>
      <c r="L383">
        <v>8474.1901570000009</v>
      </c>
      <c r="M383">
        <v>8383.2893989999993</v>
      </c>
      <c r="N383">
        <v>7946.1341609999999</v>
      </c>
      <c r="O383">
        <v>9080.9839489999995</v>
      </c>
    </row>
    <row r="384" spans="1:15" x14ac:dyDescent="0.2">
      <c r="A384" t="s">
        <v>974</v>
      </c>
      <c r="B384" s="12">
        <v>6</v>
      </c>
      <c r="C384" s="12">
        <v>4</v>
      </c>
      <c r="D384" s="12">
        <v>38.622</v>
      </c>
      <c r="E384" s="12">
        <v>0.79613759100000003</v>
      </c>
      <c r="F384" s="12">
        <v>1.130816864</v>
      </c>
      <c r="G384" s="12">
        <v>3</v>
      </c>
      <c r="H384" s="12">
        <v>1</v>
      </c>
      <c r="I384" s="4" t="s">
        <v>975</v>
      </c>
      <c r="J384">
        <v>518.10825439999996</v>
      </c>
      <c r="K384">
        <v>422.14248959999998</v>
      </c>
      <c r="L384">
        <v>319.8348201</v>
      </c>
      <c r="M384">
        <v>473.11513860000002</v>
      </c>
      <c r="N384">
        <v>464.78185680000001</v>
      </c>
      <c r="O384">
        <v>487.0290104</v>
      </c>
    </row>
    <row r="385" spans="1:15" x14ac:dyDescent="0.2">
      <c r="A385" t="s">
        <v>976</v>
      </c>
      <c r="B385" s="12">
        <v>5</v>
      </c>
      <c r="C385" s="12">
        <v>4</v>
      </c>
      <c r="D385" s="12">
        <v>29.285599999999999</v>
      </c>
      <c r="E385" s="12">
        <v>2.7570649999999999E-3</v>
      </c>
      <c r="F385" s="12">
        <v>1.441377111</v>
      </c>
      <c r="G385" s="12">
        <v>3</v>
      </c>
      <c r="H385" s="12">
        <v>1</v>
      </c>
      <c r="I385" s="4" t="s">
        <v>977</v>
      </c>
      <c r="J385">
        <v>563.70726060000004</v>
      </c>
      <c r="K385">
        <v>542.18055660000005</v>
      </c>
      <c r="L385">
        <v>653.83686360000002</v>
      </c>
      <c r="M385">
        <v>896.61313129999996</v>
      </c>
      <c r="N385">
        <v>789.45698809999999</v>
      </c>
      <c r="O385">
        <v>850.35675690000005</v>
      </c>
    </row>
    <row r="386" spans="1:15" x14ac:dyDescent="0.2">
      <c r="A386" t="s">
        <v>978</v>
      </c>
      <c r="B386" s="12">
        <v>5</v>
      </c>
      <c r="C386" s="12">
        <v>4</v>
      </c>
      <c r="D386" s="12">
        <v>25.3155</v>
      </c>
      <c r="E386" s="12">
        <v>0.141906953</v>
      </c>
      <c r="F386" s="12">
        <v>1.5766537350000001</v>
      </c>
      <c r="G386" s="12">
        <v>3</v>
      </c>
      <c r="H386" s="12">
        <v>1</v>
      </c>
      <c r="I386" s="4" t="s">
        <v>979</v>
      </c>
      <c r="J386">
        <v>351.40264719999999</v>
      </c>
      <c r="K386">
        <v>751.06789179999998</v>
      </c>
      <c r="L386">
        <v>694.9597516</v>
      </c>
      <c r="M386">
        <v>861.53132359999995</v>
      </c>
      <c r="N386">
        <v>946.76013969999997</v>
      </c>
      <c r="O386">
        <v>1025.6337169999999</v>
      </c>
    </row>
    <row r="387" spans="1:15" x14ac:dyDescent="0.2">
      <c r="A387" t="s">
        <v>980</v>
      </c>
      <c r="B387" s="12">
        <v>5</v>
      </c>
      <c r="C387" s="12">
        <v>4</v>
      </c>
      <c r="D387" s="12">
        <v>50.361899999999999</v>
      </c>
      <c r="E387" s="12">
        <v>0.34580522000000002</v>
      </c>
      <c r="F387" s="12">
        <v>1.4387783350000001</v>
      </c>
      <c r="G387" s="12">
        <v>3</v>
      </c>
      <c r="H387" s="12">
        <v>1</v>
      </c>
      <c r="I387" s="4" t="s">
        <v>981</v>
      </c>
      <c r="J387">
        <v>1278.519691</v>
      </c>
      <c r="K387">
        <v>3928.9546209999999</v>
      </c>
      <c r="L387">
        <v>4031.4369150000002</v>
      </c>
      <c r="M387">
        <v>4252.0236949999999</v>
      </c>
      <c r="N387">
        <v>4434.8396220000004</v>
      </c>
      <c r="O387">
        <v>4605.8819990000002</v>
      </c>
    </row>
    <row r="388" spans="1:15" x14ac:dyDescent="0.2">
      <c r="A388" t="s">
        <v>982</v>
      </c>
      <c r="B388" s="12">
        <v>16</v>
      </c>
      <c r="C388" s="12">
        <v>3</v>
      </c>
      <c r="D388" s="12">
        <v>145.10210000000001</v>
      </c>
      <c r="E388" s="12">
        <v>1.7382083E-2</v>
      </c>
      <c r="F388" s="12">
        <v>2.1194750689999999</v>
      </c>
      <c r="G388" s="12">
        <v>3</v>
      </c>
      <c r="H388" s="12">
        <v>1</v>
      </c>
      <c r="I388" s="4" t="s">
        <v>983</v>
      </c>
      <c r="J388">
        <v>432.4000494</v>
      </c>
      <c r="K388">
        <v>877.03874819999999</v>
      </c>
      <c r="L388">
        <v>852.55289900000002</v>
      </c>
      <c r="M388">
        <v>1504.551508</v>
      </c>
      <c r="N388">
        <v>1513.224158</v>
      </c>
      <c r="O388">
        <v>1564.5118339999999</v>
      </c>
    </row>
    <row r="389" spans="1:15" x14ac:dyDescent="0.2">
      <c r="A389" t="s">
        <v>984</v>
      </c>
      <c r="B389" s="12">
        <v>13</v>
      </c>
      <c r="C389" s="12">
        <v>3</v>
      </c>
      <c r="D389" s="12">
        <v>98.318200000000004</v>
      </c>
      <c r="E389" s="12">
        <v>0.109103201</v>
      </c>
      <c r="F389" s="12">
        <v>1.5176757169999999</v>
      </c>
      <c r="G389" s="12" t="s">
        <v>214</v>
      </c>
      <c r="H389" s="12">
        <v>2</v>
      </c>
      <c r="I389" s="4" t="s">
        <v>985</v>
      </c>
      <c r="J389">
        <v>228.62124700000001</v>
      </c>
      <c r="K389">
        <v>369.05023039999998</v>
      </c>
      <c r="L389">
        <v>320.8981953</v>
      </c>
      <c r="M389">
        <v>476.2093883</v>
      </c>
      <c r="N389">
        <v>470.9170838</v>
      </c>
      <c r="O389">
        <v>446.9644141</v>
      </c>
    </row>
    <row r="390" spans="1:15" x14ac:dyDescent="0.2">
      <c r="A390" t="s">
        <v>986</v>
      </c>
      <c r="B390" s="12">
        <v>9</v>
      </c>
      <c r="C390" s="12">
        <v>3</v>
      </c>
      <c r="D390" s="12">
        <v>65.866799999999998</v>
      </c>
      <c r="E390" s="12">
        <v>2.0759783E-2</v>
      </c>
      <c r="F390" s="12">
        <v>1.5709467829999999</v>
      </c>
      <c r="G390" s="12">
        <v>3</v>
      </c>
      <c r="H390" s="12">
        <v>1</v>
      </c>
      <c r="I390" s="4" t="s">
        <v>987</v>
      </c>
      <c r="J390">
        <v>170.73054339999999</v>
      </c>
      <c r="K390">
        <v>164.1418501</v>
      </c>
      <c r="L390">
        <v>124.8212812</v>
      </c>
      <c r="M390">
        <v>266.67008709999999</v>
      </c>
      <c r="N390">
        <v>237.85922189999999</v>
      </c>
      <c r="O390">
        <v>217.62499059999999</v>
      </c>
    </row>
    <row r="391" spans="1:15" x14ac:dyDescent="0.2">
      <c r="A391" t="s">
        <v>988</v>
      </c>
      <c r="B391" s="12">
        <v>7</v>
      </c>
      <c r="C391" s="12">
        <v>3</v>
      </c>
      <c r="D391" s="12">
        <v>63.785800000000002</v>
      </c>
      <c r="E391" s="12">
        <v>1.7284900000000001E-3</v>
      </c>
      <c r="F391" s="12">
        <v>1.5557200149999999</v>
      </c>
      <c r="G391" s="12">
        <v>3</v>
      </c>
      <c r="H391" s="12">
        <v>1</v>
      </c>
      <c r="I391" s="4" t="s">
        <v>989</v>
      </c>
      <c r="J391">
        <v>1036.522068</v>
      </c>
      <c r="K391">
        <v>1171.232315</v>
      </c>
      <c r="L391">
        <v>1104.939204</v>
      </c>
      <c r="M391">
        <v>1616.7695739999999</v>
      </c>
      <c r="N391">
        <v>1607.367618</v>
      </c>
      <c r="O391">
        <v>1929.4865239999999</v>
      </c>
    </row>
    <row r="392" spans="1:15" x14ac:dyDescent="0.2">
      <c r="A392" t="s">
        <v>990</v>
      </c>
      <c r="B392" s="12">
        <v>7</v>
      </c>
      <c r="C392" s="12">
        <v>3</v>
      </c>
      <c r="D392" s="12">
        <v>39.185400000000001</v>
      </c>
      <c r="E392" s="12">
        <v>9.5810610000000004E-2</v>
      </c>
      <c r="F392" s="12">
        <v>1.787753301</v>
      </c>
      <c r="G392" s="12">
        <v>3</v>
      </c>
      <c r="H392" s="12">
        <v>1</v>
      </c>
      <c r="I392" s="4" t="s">
        <v>991</v>
      </c>
      <c r="J392">
        <v>135.55542639999999</v>
      </c>
      <c r="K392">
        <v>297.75602550000002</v>
      </c>
      <c r="L392">
        <v>343.4045716</v>
      </c>
      <c r="M392">
        <v>424.70020030000001</v>
      </c>
      <c r="N392">
        <v>486.45784170000002</v>
      </c>
      <c r="O392">
        <v>477.41859299999999</v>
      </c>
    </row>
    <row r="393" spans="1:15" x14ac:dyDescent="0.2">
      <c r="A393" t="s">
        <v>992</v>
      </c>
      <c r="B393" s="12">
        <v>7</v>
      </c>
      <c r="C393" s="12">
        <v>3</v>
      </c>
      <c r="D393" s="12">
        <v>38.365000000000002</v>
      </c>
      <c r="E393" s="12">
        <v>0.61846871800000003</v>
      </c>
      <c r="F393" s="12">
        <v>1.6391408649999999</v>
      </c>
      <c r="G393" s="12">
        <v>3</v>
      </c>
      <c r="H393" s="12">
        <v>1</v>
      </c>
      <c r="I393" s="4" t="s">
        <v>993</v>
      </c>
      <c r="J393">
        <v>76.318045209999994</v>
      </c>
      <c r="K393">
        <v>73.548762159999995</v>
      </c>
      <c r="L393">
        <v>90.980256670000003</v>
      </c>
      <c r="M393">
        <v>70.290818709999996</v>
      </c>
      <c r="N393">
        <v>239.66707740000001</v>
      </c>
      <c r="O393">
        <v>84.824368710000002</v>
      </c>
    </row>
    <row r="394" spans="1:15" x14ac:dyDescent="0.2">
      <c r="A394" t="s">
        <v>994</v>
      </c>
      <c r="B394" s="12">
        <v>6</v>
      </c>
      <c r="C394" s="12">
        <v>3</v>
      </c>
      <c r="D394" s="12">
        <v>39.773099999999999</v>
      </c>
      <c r="E394" s="12">
        <v>9.1108008000000004E-2</v>
      </c>
      <c r="F394" s="12">
        <v>1.6596677500000001</v>
      </c>
      <c r="G394" s="12">
        <v>3</v>
      </c>
      <c r="H394" s="12">
        <v>1</v>
      </c>
      <c r="I394" s="4" t="s">
        <v>995</v>
      </c>
      <c r="J394">
        <v>41.715678969999999</v>
      </c>
      <c r="K394">
        <v>61.898435620000001</v>
      </c>
      <c r="L394">
        <v>86.659603020000006</v>
      </c>
      <c r="M394">
        <v>96.891390450000003</v>
      </c>
      <c r="N394">
        <v>125.9643159</v>
      </c>
      <c r="O394">
        <v>92.935446409999997</v>
      </c>
    </row>
    <row r="395" spans="1:15" x14ac:dyDescent="0.2">
      <c r="A395" t="s">
        <v>996</v>
      </c>
      <c r="B395" s="12">
        <v>6</v>
      </c>
      <c r="C395" s="12">
        <v>3</v>
      </c>
      <c r="D395" s="12">
        <v>42.979399999999998</v>
      </c>
      <c r="E395" s="12">
        <v>0.15790602400000001</v>
      </c>
      <c r="F395" s="12">
        <v>1.9454888020000001</v>
      </c>
      <c r="G395" s="12">
        <v>3</v>
      </c>
      <c r="H395" s="12">
        <v>1</v>
      </c>
      <c r="I395" s="4" t="s">
        <v>997</v>
      </c>
      <c r="J395">
        <v>47.47886785</v>
      </c>
      <c r="K395">
        <v>181.92610260000001</v>
      </c>
      <c r="L395">
        <v>174.37429280000001</v>
      </c>
      <c r="M395">
        <v>262.1949821</v>
      </c>
      <c r="N395">
        <v>271.65846240000002</v>
      </c>
      <c r="O395">
        <v>251.6945906</v>
      </c>
    </row>
    <row r="396" spans="1:15" x14ac:dyDescent="0.2">
      <c r="A396" t="s">
        <v>998</v>
      </c>
      <c r="B396" s="12">
        <v>6</v>
      </c>
      <c r="C396" s="12">
        <v>3</v>
      </c>
      <c r="D396" s="12">
        <v>52.522599999999997</v>
      </c>
      <c r="E396" s="12">
        <v>0.31613972299999998</v>
      </c>
      <c r="F396" s="12">
        <v>1.225207725</v>
      </c>
      <c r="G396" s="12">
        <v>3</v>
      </c>
      <c r="H396" s="12">
        <v>1</v>
      </c>
      <c r="I396" s="4" t="s">
        <v>999</v>
      </c>
      <c r="J396">
        <v>1714.0105309999999</v>
      </c>
      <c r="K396">
        <v>1868.732657</v>
      </c>
      <c r="L396">
        <v>2330.5916130000001</v>
      </c>
      <c r="M396">
        <v>1898.702892</v>
      </c>
      <c r="N396">
        <v>2533.801837</v>
      </c>
      <c r="O396">
        <v>2812.5587479999999</v>
      </c>
    </row>
    <row r="397" spans="1:15" x14ac:dyDescent="0.2">
      <c r="A397" t="s">
        <v>1000</v>
      </c>
      <c r="B397" s="12">
        <v>6</v>
      </c>
      <c r="C397" s="12">
        <v>3</v>
      </c>
      <c r="D397" s="12">
        <v>37.457900000000002</v>
      </c>
      <c r="E397" s="12">
        <v>0.32134752500000002</v>
      </c>
      <c r="F397" s="12">
        <v>1.7911203920000001</v>
      </c>
      <c r="G397" s="12">
        <v>3</v>
      </c>
      <c r="H397" s="12">
        <v>1</v>
      </c>
      <c r="I397" s="4" t="s">
        <v>1001</v>
      </c>
      <c r="J397">
        <v>50.619574810000003</v>
      </c>
      <c r="K397">
        <v>782.19867799999997</v>
      </c>
      <c r="L397">
        <v>695.20434829999999</v>
      </c>
      <c r="M397">
        <v>971.99292949999995</v>
      </c>
      <c r="N397">
        <v>839.5579434</v>
      </c>
      <c r="O397">
        <v>925.32156699999996</v>
      </c>
    </row>
    <row r="398" spans="1:15" x14ac:dyDescent="0.2">
      <c r="A398" t="s">
        <v>1002</v>
      </c>
      <c r="B398" s="12">
        <v>5</v>
      </c>
      <c r="C398" s="12">
        <v>3</v>
      </c>
      <c r="D398" s="12">
        <v>39.662100000000002</v>
      </c>
      <c r="E398" s="12">
        <v>0.11622629600000001</v>
      </c>
      <c r="F398" s="12">
        <v>1.7575970439999999</v>
      </c>
      <c r="G398" s="12">
        <v>3</v>
      </c>
      <c r="H398" s="12">
        <v>1</v>
      </c>
      <c r="I398" s="4" t="s">
        <v>1003</v>
      </c>
      <c r="J398">
        <v>1047.013103</v>
      </c>
      <c r="K398">
        <v>2571.1295719999998</v>
      </c>
      <c r="L398">
        <v>2970.7788340000002</v>
      </c>
      <c r="M398">
        <v>3684.5394059999999</v>
      </c>
      <c r="N398">
        <v>3812.6633550000001</v>
      </c>
      <c r="O398">
        <v>4083.4662069999999</v>
      </c>
    </row>
    <row r="399" spans="1:15" x14ac:dyDescent="0.2">
      <c r="A399" t="s">
        <v>1004</v>
      </c>
      <c r="B399" s="12">
        <v>5</v>
      </c>
      <c r="C399" s="12">
        <v>3</v>
      </c>
      <c r="D399" s="12">
        <v>26.592500000000001</v>
      </c>
      <c r="E399" s="12">
        <v>0.12543097</v>
      </c>
      <c r="F399" s="12">
        <v>4.0665358149999999</v>
      </c>
      <c r="G399" s="12">
        <v>3</v>
      </c>
      <c r="H399" s="12">
        <v>1</v>
      </c>
      <c r="I399" s="4" t="s">
        <v>1005</v>
      </c>
      <c r="J399">
        <v>50.854949179999998</v>
      </c>
      <c r="K399">
        <v>300.54456709999999</v>
      </c>
      <c r="L399">
        <v>563.7377348</v>
      </c>
      <c r="M399">
        <v>1239.2013669999999</v>
      </c>
      <c r="N399">
        <v>806.55410089999998</v>
      </c>
      <c r="O399">
        <v>1675.682939</v>
      </c>
    </row>
    <row r="400" spans="1:15" x14ac:dyDescent="0.2">
      <c r="A400" t="s">
        <v>1006</v>
      </c>
      <c r="B400" s="12">
        <v>5</v>
      </c>
      <c r="C400" s="12">
        <v>3</v>
      </c>
      <c r="D400" s="12">
        <v>43.691800000000001</v>
      </c>
      <c r="E400" s="12">
        <v>0.24009024500000001</v>
      </c>
      <c r="F400" s="12">
        <v>1.4858141199999999</v>
      </c>
      <c r="G400" s="12">
        <v>3</v>
      </c>
      <c r="H400" s="12">
        <v>1</v>
      </c>
      <c r="I400" s="4" t="s">
        <v>1007</v>
      </c>
      <c r="J400">
        <v>324.03571879999998</v>
      </c>
      <c r="K400">
        <v>368.78618760000001</v>
      </c>
      <c r="L400">
        <v>498.52806620000001</v>
      </c>
      <c r="M400">
        <v>390.82471989999999</v>
      </c>
      <c r="N400">
        <v>621.71126690000006</v>
      </c>
      <c r="O400">
        <v>757.58862409999995</v>
      </c>
    </row>
    <row r="401" spans="1:15" x14ac:dyDescent="0.2">
      <c r="A401" t="s">
        <v>1008</v>
      </c>
      <c r="B401" s="12">
        <v>5</v>
      </c>
      <c r="C401" s="12">
        <v>3</v>
      </c>
      <c r="D401" s="12">
        <v>50.2913</v>
      </c>
      <c r="E401" s="12">
        <v>0.32063359899999999</v>
      </c>
      <c r="F401" s="12">
        <v>1.528497279</v>
      </c>
      <c r="G401" s="12">
        <v>3</v>
      </c>
      <c r="H401" s="12">
        <v>1</v>
      </c>
      <c r="I401" s="4" t="s">
        <v>1009</v>
      </c>
      <c r="J401">
        <v>403.16486409999999</v>
      </c>
      <c r="K401">
        <v>1026.1486809999999</v>
      </c>
      <c r="L401">
        <v>1174.915334</v>
      </c>
      <c r="M401">
        <v>1680.8442090000001</v>
      </c>
      <c r="N401">
        <v>989.39306590000001</v>
      </c>
      <c r="O401">
        <v>1310.3194800000001</v>
      </c>
    </row>
    <row r="402" spans="1:15" x14ac:dyDescent="0.2">
      <c r="A402" t="s">
        <v>1010</v>
      </c>
      <c r="B402" s="12">
        <v>4</v>
      </c>
      <c r="C402" s="12">
        <v>3</v>
      </c>
      <c r="D402" s="12">
        <v>38.4681</v>
      </c>
      <c r="E402" s="12">
        <v>1.3522676000000001E-2</v>
      </c>
      <c r="F402" s="12">
        <v>1.7466135819999999</v>
      </c>
      <c r="G402" s="12">
        <v>3</v>
      </c>
      <c r="H402" s="12">
        <v>1</v>
      </c>
      <c r="I402" s="4" t="s">
        <v>1011</v>
      </c>
      <c r="J402">
        <v>617.67705760000001</v>
      </c>
      <c r="K402">
        <v>688.59646339999995</v>
      </c>
      <c r="L402">
        <v>503.72248860000002</v>
      </c>
      <c r="M402">
        <v>876.85119880000002</v>
      </c>
      <c r="N402">
        <v>1038.8128770000001</v>
      </c>
      <c r="O402">
        <v>1245.699539</v>
      </c>
    </row>
    <row r="403" spans="1:15" x14ac:dyDescent="0.2">
      <c r="A403" t="s">
        <v>1012</v>
      </c>
      <c r="B403" s="12">
        <v>4</v>
      </c>
      <c r="C403" s="12">
        <v>3</v>
      </c>
      <c r="D403" s="12">
        <v>20.349699999999999</v>
      </c>
      <c r="E403" s="12">
        <v>0.120952553</v>
      </c>
      <c r="F403" s="12">
        <v>1.7278186259999999</v>
      </c>
      <c r="G403" s="12">
        <v>3</v>
      </c>
      <c r="H403" s="12">
        <v>1</v>
      </c>
      <c r="I403" s="4" t="s">
        <v>1013</v>
      </c>
      <c r="J403">
        <v>43.773901250000002</v>
      </c>
      <c r="K403">
        <v>114.86240069999999</v>
      </c>
      <c r="L403">
        <v>121.9583351</v>
      </c>
      <c r="M403">
        <v>151.7007682</v>
      </c>
      <c r="N403">
        <v>163.07779070000001</v>
      </c>
      <c r="O403">
        <v>170.03808129999999</v>
      </c>
    </row>
    <row r="404" spans="1:15" x14ac:dyDescent="0.2">
      <c r="A404" t="s">
        <v>1014</v>
      </c>
      <c r="B404" s="12">
        <v>4</v>
      </c>
      <c r="C404" s="12">
        <v>3</v>
      </c>
      <c r="D404" s="12">
        <v>28.8718</v>
      </c>
      <c r="E404" s="12">
        <v>0.122417042</v>
      </c>
      <c r="F404" s="12">
        <v>1.4075444539999999</v>
      </c>
      <c r="G404" s="12">
        <v>3</v>
      </c>
      <c r="H404" s="12">
        <v>1</v>
      </c>
      <c r="I404" s="4" t="s">
        <v>1015</v>
      </c>
      <c r="J404">
        <v>560.49728479999999</v>
      </c>
      <c r="K404">
        <v>762.90370229999996</v>
      </c>
      <c r="L404">
        <v>1138.5599790000001</v>
      </c>
      <c r="M404">
        <v>1087.819714</v>
      </c>
      <c r="N404">
        <v>1200.3466189999999</v>
      </c>
      <c r="O404">
        <v>1177.15317</v>
      </c>
    </row>
    <row r="405" spans="1:15" x14ac:dyDescent="0.2">
      <c r="A405" t="s">
        <v>1016</v>
      </c>
      <c r="B405" s="12">
        <v>4</v>
      </c>
      <c r="C405" s="12">
        <v>3</v>
      </c>
      <c r="D405" s="12">
        <v>22.8415</v>
      </c>
      <c r="E405" s="12">
        <v>0.12580982600000001</v>
      </c>
      <c r="F405" s="12">
        <v>1.6341495239999999</v>
      </c>
      <c r="G405" s="12">
        <v>3</v>
      </c>
      <c r="H405" s="12">
        <v>1</v>
      </c>
      <c r="I405" s="4" t="s">
        <v>1017</v>
      </c>
      <c r="J405">
        <v>501.13376749999998</v>
      </c>
      <c r="K405">
        <v>893.81219320000002</v>
      </c>
      <c r="L405">
        <v>613.10493640000004</v>
      </c>
      <c r="M405">
        <v>1141.9482399999999</v>
      </c>
      <c r="N405">
        <v>982.69543620000002</v>
      </c>
      <c r="O405">
        <v>1156.811741</v>
      </c>
    </row>
    <row r="406" spans="1:15" x14ac:dyDescent="0.2">
      <c r="A406" t="s">
        <v>1018</v>
      </c>
      <c r="B406" s="12">
        <v>4</v>
      </c>
      <c r="C406" s="12">
        <v>3</v>
      </c>
      <c r="D406" s="12">
        <v>32.555100000000003</v>
      </c>
      <c r="E406" s="12">
        <v>0.271017273</v>
      </c>
      <c r="F406" s="12">
        <v>2.5708021579999998</v>
      </c>
      <c r="G406" s="12">
        <v>3</v>
      </c>
      <c r="H406" s="12">
        <v>1</v>
      </c>
      <c r="I406" s="4" t="s">
        <v>1019</v>
      </c>
      <c r="J406">
        <v>1730.310641</v>
      </c>
      <c r="K406">
        <v>7632.3302279999998</v>
      </c>
      <c r="L406">
        <v>10752.459779999999</v>
      </c>
      <c r="M406">
        <v>17468.810420000002</v>
      </c>
      <c r="N406">
        <v>10953.78836</v>
      </c>
      <c r="O406">
        <v>23289.345369999999</v>
      </c>
    </row>
    <row r="407" spans="1:15" x14ac:dyDescent="0.2">
      <c r="A407" t="s">
        <v>1020</v>
      </c>
      <c r="B407" s="12">
        <v>4</v>
      </c>
      <c r="C407" s="12">
        <v>3</v>
      </c>
      <c r="D407" s="12">
        <v>19.7563</v>
      </c>
      <c r="E407" s="12">
        <v>0.310237608</v>
      </c>
      <c r="F407" s="12">
        <v>1.6981740000000001</v>
      </c>
      <c r="G407" s="12">
        <v>3</v>
      </c>
      <c r="H407" s="12">
        <v>1</v>
      </c>
      <c r="I407" s="4" t="s">
        <v>1021</v>
      </c>
      <c r="J407">
        <v>1359.7354829999999</v>
      </c>
      <c r="K407">
        <v>9585.3045010000005</v>
      </c>
      <c r="L407">
        <v>13542.571599999999</v>
      </c>
      <c r="M407">
        <v>12169.549800000001</v>
      </c>
      <c r="N407">
        <v>14164.73522</v>
      </c>
      <c r="O407">
        <v>15249.9403</v>
      </c>
    </row>
    <row r="408" spans="1:15" x14ac:dyDescent="0.2">
      <c r="A408" t="s">
        <v>1022</v>
      </c>
      <c r="B408" s="12">
        <v>3</v>
      </c>
      <c r="C408" s="12">
        <v>3</v>
      </c>
      <c r="D408" s="12">
        <v>28.539000000000001</v>
      </c>
      <c r="E408" s="12">
        <v>4.7348291000000001E-2</v>
      </c>
      <c r="F408" s="12">
        <v>1.419099334</v>
      </c>
      <c r="G408" s="12">
        <v>3</v>
      </c>
      <c r="H408" s="12">
        <v>1</v>
      </c>
      <c r="I408" s="4" t="s">
        <v>1023</v>
      </c>
      <c r="J408">
        <v>3425.7526459999999</v>
      </c>
      <c r="K408">
        <v>4205.6549249999998</v>
      </c>
      <c r="L408">
        <v>4346.187825</v>
      </c>
      <c r="M408">
        <v>5298.4057270000003</v>
      </c>
      <c r="N408">
        <v>5538.438357</v>
      </c>
      <c r="O408">
        <v>6160.5535609999997</v>
      </c>
    </row>
    <row r="409" spans="1:15" x14ac:dyDescent="0.2">
      <c r="A409" t="s">
        <v>1024</v>
      </c>
      <c r="B409" s="12">
        <v>3</v>
      </c>
      <c r="C409" s="12">
        <v>3</v>
      </c>
      <c r="D409" s="12">
        <v>15.7264</v>
      </c>
      <c r="E409" s="12">
        <v>6.7898665999999996E-2</v>
      </c>
      <c r="F409" s="12">
        <v>2.4852186509999998</v>
      </c>
      <c r="G409" s="12">
        <v>3</v>
      </c>
      <c r="H409" s="12">
        <v>1</v>
      </c>
      <c r="I409" s="4" t="s">
        <v>1025</v>
      </c>
      <c r="J409">
        <v>35.134664129999997</v>
      </c>
      <c r="K409">
        <v>78.600736999999995</v>
      </c>
      <c r="L409">
        <v>209.85461240000001</v>
      </c>
      <c r="M409">
        <v>246.78190290000001</v>
      </c>
      <c r="N409">
        <v>285.93997719999999</v>
      </c>
      <c r="O409">
        <v>271.470057</v>
      </c>
    </row>
    <row r="410" spans="1:15" x14ac:dyDescent="0.2">
      <c r="A410" t="s">
        <v>1026</v>
      </c>
      <c r="B410" s="12">
        <v>3</v>
      </c>
      <c r="C410" s="12">
        <v>3</v>
      </c>
      <c r="D410" s="12">
        <v>20.578700000000001</v>
      </c>
      <c r="E410" s="12">
        <v>8.0546673999999999E-2</v>
      </c>
      <c r="F410" s="12">
        <v>2.6999661769999999</v>
      </c>
      <c r="G410" s="12">
        <v>3</v>
      </c>
      <c r="H410" s="12">
        <v>1</v>
      </c>
      <c r="I410" s="4" t="s">
        <v>1027</v>
      </c>
      <c r="J410">
        <v>360.57522390000003</v>
      </c>
      <c r="K410">
        <v>1631.983696</v>
      </c>
      <c r="L410">
        <v>1514.965557</v>
      </c>
      <c r="M410">
        <v>3391.422345</v>
      </c>
      <c r="N410">
        <v>2637.452667</v>
      </c>
      <c r="O410">
        <v>3441.3224399999999</v>
      </c>
    </row>
    <row r="411" spans="1:15" x14ac:dyDescent="0.2">
      <c r="A411" t="s">
        <v>1028</v>
      </c>
      <c r="B411" s="12">
        <v>3</v>
      </c>
      <c r="C411" s="12">
        <v>3</v>
      </c>
      <c r="D411" s="12">
        <v>24.222899999999999</v>
      </c>
      <c r="E411" s="12">
        <v>0.10443024200000001</v>
      </c>
      <c r="F411" s="12">
        <v>1.399681417</v>
      </c>
      <c r="G411" s="12">
        <v>3</v>
      </c>
      <c r="H411" s="12">
        <v>1</v>
      </c>
      <c r="I411" s="4" t="s">
        <v>1029</v>
      </c>
      <c r="J411">
        <v>247.7896509</v>
      </c>
      <c r="K411">
        <v>255.341872</v>
      </c>
      <c r="L411">
        <v>309.10532840000002</v>
      </c>
      <c r="M411">
        <v>358.09316560000002</v>
      </c>
      <c r="N411">
        <v>375.05633519999998</v>
      </c>
      <c r="O411">
        <v>403.72332590000002</v>
      </c>
    </row>
    <row r="412" spans="1:15" x14ac:dyDescent="0.2">
      <c r="A412" t="s">
        <v>1030</v>
      </c>
      <c r="B412" s="12">
        <v>3</v>
      </c>
      <c r="C412" s="12">
        <v>3</v>
      </c>
      <c r="D412" s="12">
        <v>16.1875</v>
      </c>
      <c r="E412" s="12">
        <v>0.206727933</v>
      </c>
      <c r="F412" s="12">
        <v>3.0872775639999999</v>
      </c>
      <c r="G412" s="12">
        <v>3</v>
      </c>
      <c r="H412" s="12">
        <v>1</v>
      </c>
      <c r="I412" s="4" t="s">
        <v>1031</v>
      </c>
      <c r="J412">
        <v>35.24497564</v>
      </c>
      <c r="K412">
        <v>168.1441197</v>
      </c>
      <c r="L412">
        <v>310.44302920000001</v>
      </c>
      <c r="M412">
        <v>433.09874309999998</v>
      </c>
      <c r="N412">
        <v>334.07259479999999</v>
      </c>
      <c r="O412">
        <v>819.17105179999999</v>
      </c>
    </row>
    <row r="413" spans="1:15" x14ac:dyDescent="0.2">
      <c r="A413" t="s">
        <v>1032</v>
      </c>
      <c r="B413" s="12">
        <v>3</v>
      </c>
      <c r="C413" s="12">
        <v>3</v>
      </c>
      <c r="D413" s="12">
        <v>17.605399999999999</v>
      </c>
      <c r="E413" s="12">
        <v>0.26750277500000003</v>
      </c>
      <c r="F413" s="12">
        <v>1.685345082</v>
      </c>
      <c r="G413" s="12">
        <v>3</v>
      </c>
      <c r="H413" s="12">
        <v>1</v>
      </c>
      <c r="I413" s="4" t="s">
        <v>1033</v>
      </c>
      <c r="J413">
        <v>264.03675659999999</v>
      </c>
      <c r="K413">
        <v>1182.505287</v>
      </c>
      <c r="L413">
        <v>1569.3097740000001</v>
      </c>
      <c r="M413">
        <v>1379.5652709999999</v>
      </c>
      <c r="N413">
        <v>2040.7375079999999</v>
      </c>
      <c r="O413">
        <v>1662.4482479999999</v>
      </c>
    </row>
    <row r="414" spans="1:15" x14ac:dyDescent="0.2">
      <c r="A414" t="s">
        <v>1034</v>
      </c>
      <c r="B414" s="12">
        <v>3</v>
      </c>
      <c r="C414" s="12">
        <v>3</v>
      </c>
      <c r="D414" s="12">
        <v>22.4986</v>
      </c>
      <c r="E414" s="12">
        <v>0.39986197499999998</v>
      </c>
      <c r="F414" s="12">
        <v>1.4159568440000001</v>
      </c>
      <c r="G414" s="12">
        <v>3</v>
      </c>
      <c r="H414" s="12">
        <v>1</v>
      </c>
      <c r="I414" s="4" t="s">
        <v>1035</v>
      </c>
      <c r="J414">
        <v>25.298762669999999</v>
      </c>
      <c r="K414">
        <v>125.1793892</v>
      </c>
      <c r="L414">
        <v>119.5901806</v>
      </c>
      <c r="M414">
        <v>141.66655929999999</v>
      </c>
      <c r="N414">
        <v>116.56157589999999</v>
      </c>
      <c r="O414">
        <v>124.1769687</v>
      </c>
    </row>
    <row r="415" spans="1:15" x14ac:dyDescent="0.2">
      <c r="A415" t="s">
        <v>1036</v>
      </c>
      <c r="B415" s="12">
        <v>3</v>
      </c>
      <c r="C415" s="12">
        <v>3</v>
      </c>
      <c r="D415" s="12">
        <v>28.790700000000001</v>
      </c>
      <c r="E415" s="12">
        <v>0.48952948499999999</v>
      </c>
      <c r="F415" s="12">
        <v>1.1939310809999999</v>
      </c>
      <c r="G415" s="12">
        <v>3</v>
      </c>
      <c r="H415" s="12">
        <v>1</v>
      </c>
      <c r="I415" s="4" t="s">
        <v>1037</v>
      </c>
      <c r="J415">
        <v>889.8442139</v>
      </c>
      <c r="K415">
        <v>1568.334126</v>
      </c>
      <c r="L415">
        <v>1760.6609249999999</v>
      </c>
      <c r="M415">
        <v>1604.05106</v>
      </c>
      <c r="N415">
        <v>1772.0094570000001</v>
      </c>
      <c r="O415">
        <v>1660.942808</v>
      </c>
    </row>
    <row r="416" spans="1:15" x14ac:dyDescent="0.2">
      <c r="A416" t="s">
        <v>1038</v>
      </c>
      <c r="B416" s="12">
        <v>36</v>
      </c>
      <c r="C416" s="12">
        <v>29</v>
      </c>
      <c r="D416" s="12">
        <v>345.6961</v>
      </c>
      <c r="E416" s="12">
        <v>0.26888862200000002</v>
      </c>
      <c r="F416" s="12">
        <v>1.353993147</v>
      </c>
      <c r="G416" s="12" t="s">
        <v>214</v>
      </c>
      <c r="H416" s="12">
        <v>2</v>
      </c>
      <c r="I416" s="4" t="s">
        <v>1039</v>
      </c>
      <c r="J416">
        <v>7107.0443059999998</v>
      </c>
      <c r="K416">
        <v>11744.593720000001</v>
      </c>
      <c r="L416">
        <v>12731.03234</v>
      </c>
      <c r="M416">
        <v>12657.05805</v>
      </c>
      <c r="N416">
        <v>14296.85346</v>
      </c>
      <c r="O416">
        <v>13752.42541</v>
      </c>
    </row>
    <row r="417" spans="1:15" x14ac:dyDescent="0.2">
      <c r="A417" t="s">
        <v>1040</v>
      </c>
      <c r="B417" s="12">
        <v>40</v>
      </c>
      <c r="C417" s="12">
        <v>28</v>
      </c>
      <c r="D417" s="12">
        <v>251.3295</v>
      </c>
      <c r="E417" s="12">
        <v>0.56536780399999997</v>
      </c>
      <c r="F417" s="12">
        <v>1.193307471</v>
      </c>
      <c r="G417" s="12">
        <v>3</v>
      </c>
      <c r="H417" s="12">
        <v>1</v>
      </c>
      <c r="I417" s="4" t="s">
        <v>1041</v>
      </c>
      <c r="J417">
        <v>927.15165290000004</v>
      </c>
      <c r="K417">
        <v>2293.3606920000002</v>
      </c>
      <c r="L417">
        <v>2161.327096</v>
      </c>
      <c r="M417">
        <v>1995.716107</v>
      </c>
      <c r="N417">
        <v>2107.542676</v>
      </c>
      <c r="O417">
        <v>2192.5057069999998</v>
      </c>
    </row>
    <row r="418" spans="1:15" x14ac:dyDescent="0.2">
      <c r="A418" t="s">
        <v>1042</v>
      </c>
      <c r="B418" s="12">
        <v>19</v>
      </c>
      <c r="C418" s="12">
        <v>19</v>
      </c>
      <c r="D418" s="12">
        <v>160.67599999999999</v>
      </c>
      <c r="E418" s="12">
        <v>0.28486788499999999</v>
      </c>
      <c r="F418" s="12">
        <v>1.4176181560000001</v>
      </c>
      <c r="G418" s="12" t="s">
        <v>209</v>
      </c>
      <c r="H418" s="12">
        <v>2</v>
      </c>
      <c r="I418" s="4" t="s">
        <v>1043</v>
      </c>
      <c r="J418">
        <v>2676.7992709999999</v>
      </c>
      <c r="K418">
        <v>5631.73812</v>
      </c>
      <c r="L418">
        <v>6545.2245919999996</v>
      </c>
      <c r="M418">
        <v>6736.4711740000002</v>
      </c>
      <c r="N418">
        <v>6472.5384029999996</v>
      </c>
      <c r="O418">
        <v>7285.4339749999999</v>
      </c>
    </row>
    <row r="419" spans="1:15" x14ac:dyDescent="0.2">
      <c r="A419" t="s">
        <v>1044</v>
      </c>
      <c r="B419" s="12">
        <v>29</v>
      </c>
      <c r="C419" s="12">
        <v>16</v>
      </c>
      <c r="D419" s="12">
        <v>195.92349999999999</v>
      </c>
      <c r="E419" s="12">
        <v>0.27089644400000001</v>
      </c>
      <c r="F419" s="12">
        <v>1.4378602629999999</v>
      </c>
      <c r="G419" s="12">
        <v>3</v>
      </c>
      <c r="H419" s="12">
        <v>1</v>
      </c>
      <c r="I419" s="4" t="s">
        <v>1045</v>
      </c>
      <c r="J419">
        <v>508.75482849999997</v>
      </c>
      <c r="K419">
        <v>568.90272830000004</v>
      </c>
      <c r="L419">
        <v>899.59552640000004</v>
      </c>
      <c r="M419">
        <v>707.28091059999997</v>
      </c>
      <c r="N419">
        <v>771.33062989999996</v>
      </c>
      <c r="O419">
        <v>813.07687910000004</v>
      </c>
    </row>
    <row r="420" spans="1:15" x14ac:dyDescent="0.2">
      <c r="A420" t="s">
        <v>1046</v>
      </c>
      <c r="B420" s="12">
        <v>18</v>
      </c>
      <c r="C420" s="12">
        <v>15</v>
      </c>
      <c r="D420" s="12">
        <v>136.15260000000001</v>
      </c>
      <c r="E420" s="12">
        <v>0.36911202900000001</v>
      </c>
      <c r="F420" s="12">
        <v>1.322524722</v>
      </c>
      <c r="G420" s="12" t="s">
        <v>209</v>
      </c>
      <c r="H420" s="12">
        <v>2</v>
      </c>
      <c r="I420" s="4" t="s">
        <v>1047</v>
      </c>
      <c r="J420">
        <v>960.92316370000003</v>
      </c>
      <c r="K420">
        <v>2209.142351</v>
      </c>
      <c r="L420">
        <v>2445.432918</v>
      </c>
      <c r="M420">
        <v>2595.1143280000001</v>
      </c>
      <c r="N420">
        <v>2233.5544949999999</v>
      </c>
      <c r="O420">
        <v>2132.235244</v>
      </c>
    </row>
    <row r="421" spans="1:15" x14ac:dyDescent="0.2">
      <c r="A421" t="s">
        <v>1048</v>
      </c>
      <c r="B421" s="12">
        <v>19</v>
      </c>
      <c r="C421" s="12">
        <v>14</v>
      </c>
      <c r="D421" s="12">
        <v>210.06720000000001</v>
      </c>
      <c r="E421" s="12">
        <v>0.31498561800000002</v>
      </c>
      <c r="F421" s="12">
        <v>1.3989684440000001</v>
      </c>
      <c r="G421" s="12">
        <v>3</v>
      </c>
      <c r="H421" s="12">
        <v>1</v>
      </c>
      <c r="I421" s="4" t="s">
        <v>1049</v>
      </c>
      <c r="J421">
        <v>1374.6938170000001</v>
      </c>
      <c r="K421">
        <v>3718.0036060000002</v>
      </c>
      <c r="L421">
        <v>4515.0882689999999</v>
      </c>
      <c r="M421">
        <v>4242.9732690000001</v>
      </c>
      <c r="N421">
        <v>4292.528507</v>
      </c>
      <c r="O421">
        <v>4797.4767940000002</v>
      </c>
    </row>
    <row r="422" spans="1:15" x14ac:dyDescent="0.2">
      <c r="A422" t="s">
        <v>1050</v>
      </c>
      <c r="B422" s="12">
        <v>18</v>
      </c>
      <c r="C422" s="12">
        <v>14</v>
      </c>
      <c r="D422" s="12">
        <v>162.46979999999999</v>
      </c>
      <c r="E422" s="12">
        <v>0.36772663500000002</v>
      </c>
      <c r="F422" s="12">
        <v>1.4096541789999999</v>
      </c>
      <c r="G422" s="12" t="s">
        <v>214</v>
      </c>
      <c r="H422" s="12">
        <v>2</v>
      </c>
      <c r="I422" s="4" t="s">
        <v>1051</v>
      </c>
      <c r="J422">
        <v>1415.5301030000001</v>
      </c>
      <c r="K422">
        <v>4403.1350990000001</v>
      </c>
      <c r="L422">
        <v>5439.7995279999996</v>
      </c>
      <c r="M422">
        <v>5070.6784349999998</v>
      </c>
      <c r="N422">
        <v>4821.4907069999999</v>
      </c>
      <c r="O422">
        <v>5063.6951790000003</v>
      </c>
    </row>
    <row r="423" spans="1:15" x14ac:dyDescent="0.2">
      <c r="A423" t="s">
        <v>1052</v>
      </c>
      <c r="B423" s="12">
        <v>13</v>
      </c>
      <c r="C423" s="12">
        <v>12</v>
      </c>
      <c r="D423" s="12">
        <v>91.323400000000007</v>
      </c>
      <c r="E423" s="12">
        <v>0.59389256599999996</v>
      </c>
      <c r="F423" s="12">
        <v>1.3180467360000001</v>
      </c>
      <c r="G423" s="12">
        <v>3</v>
      </c>
      <c r="H423" s="12">
        <v>1</v>
      </c>
      <c r="I423" s="4" t="s">
        <v>1053</v>
      </c>
      <c r="J423">
        <v>281.59177670000003</v>
      </c>
      <c r="K423">
        <v>1250.4520990000001</v>
      </c>
      <c r="L423">
        <v>1409.890562</v>
      </c>
      <c r="M423">
        <v>1290.6857640000001</v>
      </c>
      <c r="N423">
        <v>776.38361610000004</v>
      </c>
      <c r="O423">
        <v>1046.241704</v>
      </c>
    </row>
    <row r="424" spans="1:15" x14ac:dyDescent="0.2">
      <c r="A424" t="s">
        <v>1054</v>
      </c>
      <c r="B424" s="12">
        <v>12</v>
      </c>
      <c r="C424" s="12">
        <v>11</v>
      </c>
      <c r="D424" s="12">
        <v>124.90560000000001</v>
      </c>
      <c r="E424" s="12">
        <v>0.197623987</v>
      </c>
      <c r="F424" s="12">
        <v>1.6842132569999999</v>
      </c>
      <c r="G424" s="12">
        <v>3</v>
      </c>
      <c r="H424" s="12">
        <v>1</v>
      </c>
      <c r="I424" s="4" t="s">
        <v>1055</v>
      </c>
      <c r="J424">
        <v>2932.874828</v>
      </c>
      <c r="K424">
        <v>5973.7076569999999</v>
      </c>
      <c r="L424">
        <v>7455.6638620000003</v>
      </c>
      <c r="M424">
        <v>8681.3095859999994</v>
      </c>
      <c r="N424">
        <v>8740.7923769999998</v>
      </c>
      <c r="O424">
        <v>8962.8537510000006</v>
      </c>
    </row>
    <row r="425" spans="1:15" x14ac:dyDescent="0.2">
      <c r="A425" t="s">
        <v>1056</v>
      </c>
      <c r="B425" s="12">
        <v>32</v>
      </c>
      <c r="C425" s="12">
        <v>10</v>
      </c>
      <c r="D425" s="12">
        <v>315.86380000000003</v>
      </c>
      <c r="E425" s="12">
        <v>0.49345756200000002</v>
      </c>
      <c r="F425" s="12">
        <v>1.251475138</v>
      </c>
      <c r="G425" s="12" t="s">
        <v>214</v>
      </c>
      <c r="H425" s="12">
        <v>2</v>
      </c>
      <c r="I425" s="4" t="s">
        <v>1057</v>
      </c>
      <c r="J425">
        <v>11863.77325</v>
      </c>
      <c r="K425">
        <v>23344.621630000001</v>
      </c>
      <c r="L425">
        <v>23163.954750000001</v>
      </c>
      <c r="M425">
        <v>21124.125769999999</v>
      </c>
      <c r="N425">
        <v>22626.18233</v>
      </c>
      <c r="O425">
        <v>22985.385869999998</v>
      </c>
    </row>
    <row r="426" spans="1:15" x14ac:dyDescent="0.2">
      <c r="A426" t="s">
        <v>1058</v>
      </c>
      <c r="B426" s="12">
        <v>16</v>
      </c>
      <c r="C426" s="12">
        <v>10</v>
      </c>
      <c r="D426" s="12">
        <v>110.8283</v>
      </c>
      <c r="E426" s="12">
        <v>0.68194336499999997</v>
      </c>
      <c r="F426" s="12">
        <v>1.096565579</v>
      </c>
      <c r="G426" s="12">
        <v>3</v>
      </c>
      <c r="H426" s="12">
        <v>1</v>
      </c>
      <c r="I426" s="4" t="s">
        <v>1059</v>
      </c>
      <c r="J426">
        <v>748.58981440000002</v>
      </c>
      <c r="K426">
        <v>965.02349460000005</v>
      </c>
      <c r="L426">
        <v>1248.30411</v>
      </c>
      <c r="M426">
        <v>980.28812840000001</v>
      </c>
      <c r="N426">
        <v>1065.847172</v>
      </c>
      <c r="O426">
        <v>1032.749967</v>
      </c>
    </row>
    <row r="427" spans="1:15" x14ac:dyDescent="0.2">
      <c r="A427" t="s">
        <v>1060</v>
      </c>
      <c r="B427" s="12">
        <v>14</v>
      </c>
      <c r="C427" s="12">
        <v>10</v>
      </c>
      <c r="D427" s="12">
        <v>99.316299999999998</v>
      </c>
      <c r="E427" s="12">
        <v>0.22868988000000001</v>
      </c>
      <c r="F427" s="12">
        <v>1.4075037420000001</v>
      </c>
      <c r="G427" s="12">
        <v>3</v>
      </c>
      <c r="H427" s="12">
        <v>1</v>
      </c>
      <c r="I427" s="4" t="s">
        <v>1061</v>
      </c>
      <c r="J427">
        <v>354.17455999999999</v>
      </c>
      <c r="K427">
        <v>365.36496499999998</v>
      </c>
      <c r="L427">
        <v>548.49314770000001</v>
      </c>
      <c r="M427">
        <v>335.84998089999999</v>
      </c>
      <c r="N427">
        <v>479.373198</v>
      </c>
      <c r="O427">
        <v>569.14981660000001</v>
      </c>
    </row>
    <row r="428" spans="1:15" x14ac:dyDescent="0.2">
      <c r="A428" t="s">
        <v>1062</v>
      </c>
      <c r="B428" s="12">
        <v>13</v>
      </c>
      <c r="C428" s="12">
        <v>10</v>
      </c>
      <c r="D428" s="12">
        <v>122.9397</v>
      </c>
      <c r="E428" s="12">
        <v>0.406832474</v>
      </c>
      <c r="F428" s="12">
        <v>1.2559024160000001</v>
      </c>
      <c r="G428" s="12">
        <v>3</v>
      </c>
      <c r="H428" s="12">
        <v>1</v>
      </c>
      <c r="I428" s="4" t="s">
        <v>1063</v>
      </c>
      <c r="J428">
        <v>813.3531577</v>
      </c>
      <c r="K428">
        <v>1591.8430410000001</v>
      </c>
      <c r="L428">
        <v>1656.57936</v>
      </c>
      <c r="M428">
        <v>1487.377007</v>
      </c>
      <c r="N428">
        <v>1371.4239110000001</v>
      </c>
      <c r="O428">
        <v>1483.526224</v>
      </c>
    </row>
    <row r="429" spans="1:15" x14ac:dyDescent="0.2">
      <c r="A429" t="s">
        <v>1064</v>
      </c>
      <c r="B429" s="12">
        <v>12</v>
      </c>
      <c r="C429" s="12">
        <v>10</v>
      </c>
      <c r="D429" s="12">
        <v>105.2616</v>
      </c>
      <c r="E429" s="12">
        <v>3.8476642999999998E-2</v>
      </c>
      <c r="F429" s="12">
        <v>1.5076340109999999</v>
      </c>
      <c r="G429" s="12">
        <v>3</v>
      </c>
      <c r="H429" s="12">
        <v>1</v>
      </c>
      <c r="I429" s="4" t="s">
        <v>1065</v>
      </c>
      <c r="J429">
        <v>1364.579761</v>
      </c>
      <c r="K429">
        <v>1949.174274</v>
      </c>
      <c r="L429">
        <v>2246.815227</v>
      </c>
      <c r="M429">
        <v>2408.8331669999998</v>
      </c>
      <c r="N429">
        <v>2900.9867239999999</v>
      </c>
      <c r="O429">
        <v>2788.8917879999999</v>
      </c>
    </row>
    <row r="430" spans="1:15" x14ac:dyDescent="0.2">
      <c r="A430" t="s">
        <v>1066</v>
      </c>
      <c r="B430" s="12">
        <v>12</v>
      </c>
      <c r="C430" s="12">
        <v>10</v>
      </c>
      <c r="D430" s="12">
        <v>127.6413</v>
      </c>
      <c r="E430" s="12">
        <v>0.312555105</v>
      </c>
      <c r="F430" s="12">
        <v>1.446362591</v>
      </c>
      <c r="G430" s="12" t="s">
        <v>214</v>
      </c>
      <c r="H430" s="12">
        <v>2</v>
      </c>
      <c r="I430" s="4" t="s">
        <v>1067</v>
      </c>
      <c r="J430">
        <v>406.3265821</v>
      </c>
      <c r="K430">
        <v>1325.556433</v>
      </c>
      <c r="L430">
        <v>1421.9496059999999</v>
      </c>
      <c r="M430">
        <v>1406.5348590000001</v>
      </c>
      <c r="N430">
        <v>1438.182008</v>
      </c>
      <c r="O430">
        <v>1533.0639679999999</v>
      </c>
    </row>
    <row r="431" spans="1:15" x14ac:dyDescent="0.2">
      <c r="A431" t="s">
        <v>1068</v>
      </c>
      <c r="B431" s="12">
        <v>12</v>
      </c>
      <c r="C431" s="12">
        <v>10</v>
      </c>
      <c r="D431" s="12">
        <v>115.25239999999999</v>
      </c>
      <c r="E431" s="12">
        <v>0.56319234600000001</v>
      </c>
      <c r="F431" s="12">
        <v>1.1171914949999999</v>
      </c>
      <c r="G431" s="12" t="s">
        <v>285</v>
      </c>
      <c r="H431" s="12">
        <v>3</v>
      </c>
      <c r="I431" s="4" t="s">
        <v>1069</v>
      </c>
      <c r="J431">
        <v>3347.0340139999998</v>
      </c>
      <c r="K431">
        <v>4224.8337369999999</v>
      </c>
      <c r="L431">
        <v>4945.855869</v>
      </c>
      <c r="M431">
        <v>3853.4645799999998</v>
      </c>
      <c r="N431">
        <v>4693.8930929999997</v>
      </c>
      <c r="O431">
        <v>3991.853263</v>
      </c>
    </row>
    <row r="432" spans="1:15" x14ac:dyDescent="0.2">
      <c r="A432" t="s">
        <v>1070</v>
      </c>
      <c r="B432" s="12">
        <v>17</v>
      </c>
      <c r="C432" s="12">
        <v>9</v>
      </c>
      <c r="D432" s="12">
        <v>120.6844</v>
      </c>
      <c r="E432" s="12">
        <v>0.21722775699999999</v>
      </c>
      <c r="F432" s="12">
        <v>1.3005139219999999</v>
      </c>
      <c r="G432" s="12">
        <v>3</v>
      </c>
      <c r="H432" s="12">
        <v>1</v>
      </c>
      <c r="I432" s="4" t="s">
        <v>1071</v>
      </c>
      <c r="J432">
        <v>791.30572649999999</v>
      </c>
      <c r="K432">
        <v>1090.1642220000001</v>
      </c>
      <c r="L432">
        <v>1345.2379189999999</v>
      </c>
      <c r="M432">
        <v>1137.311645</v>
      </c>
      <c r="N432">
        <v>1217.969773</v>
      </c>
      <c r="O432">
        <v>1261.8792699999999</v>
      </c>
    </row>
    <row r="433" spans="1:15" x14ac:dyDescent="0.2">
      <c r="A433" t="s">
        <v>1072</v>
      </c>
      <c r="B433" s="12">
        <v>13</v>
      </c>
      <c r="C433" s="12">
        <v>9</v>
      </c>
      <c r="D433" s="12">
        <v>74.141199999999998</v>
      </c>
      <c r="E433" s="12">
        <v>0.20078306500000001</v>
      </c>
      <c r="F433" s="12">
        <v>1.519337411</v>
      </c>
      <c r="G433" s="12">
        <v>3</v>
      </c>
      <c r="H433" s="12">
        <v>1</v>
      </c>
      <c r="I433" s="4" t="s">
        <v>1073</v>
      </c>
      <c r="J433">
        <v>543.19316419999996</v>
      </c>
      <c r="K433">
        <v>1288.9227229999999</v>
      </c>
      <c r="L433">
        <v>1223.2236210000001</v>
      </c>
      <c r="M433">
        <v>1219.130917</v>
      </c>
      <c r="N433">
        <v>1415.5477189999999</v>
      </c>
      <c r="O433">
        <v>1624.5796700000001</v>
      </c>
    </row>
    <row r="434" spans="1:15" x14ac:dyDescent="0.2">
      <c r="A434" t="s">
        <v>1074</v>
      </c>
      <c r="B434" s="12">
        <v>13</v>
      </c>
      <c r="C434" s="12">
        <v>9</v>
      </c>
      <c r="D434" s="12">
        <v>88.896600000000007</v>
      </c>
      <c r="E434" s="12">
        <v>0.42509248700000002</v>
      </c>
      <c r="F434" s="12">
        <v>1.167891027</v>
      </c>
      <c r="G434" s="12">
        <v>3</v>
      </c>
      <c r="H434" s="12">
        <v>1</v>
      </c>
      <c r="I434" s="4" t="s">
        <v>1075</v>
      </c>
      <c r="J434">
        <v>886.79753600000004</v>
      </c>
      <c r="K434">
        <v>1124.400443</v>
      </c>
      <c r="L434">
        <v>1302.318994</v>
      </c>
      <c r="M434">
        <v>1351.272187</v>
      </c>
      <c r="N434">
        <v>1222.878608</v>
      </c>
      <c r="O434">
        <v>1251.4685509999999</v>
      </c>
    </row>
    <row r="435" spans="1:15" x14ac:dyDescent="0.2">
      <c r="A435" t="s">
        <v>1076</v>
      </c>
      <c r="B435" s="12">
        <v>11</v>
      </c>
      <c r="C435" s="12">
        <v>9</v>
      </c>
      <c r="D435" s="12">
        <v>94.955699999999993</v>
      </c>
      <c r="E435" s="12">
        <v>0.19447552300000001</v>
      </c>
      <c r="F435" s="12">
        <v>1.3236972810000001</v>
      </c>
      <c r="G435" s="12">
        <v>3</v>
      </c>
      <c r="H435" s="12">
        <v>1</v>
      </c>
      <c r="I435" s="4" t="s">
        <v>1077</v>
      </c>
      <c r="J435">
        <v>2696.0122759999999</v>
      </c>
      <c r="K435">
        <v>3352.3377110000001</v>
      </c>
      <c r="L435">
        <v>4877.1337000000003</v>
      </c>
      <c r="M435">
        <v>3990.5358419999998</v>
      </c>
      <c r="N435">
        <v>5087.9365639999996</v>
      </c>
      <c r="O435">
        <v>5319.57006</v>
      </c>
    </row>
    <row r="436" spans="1:15" x14ac:dyDescent="0.2">
      <c r="A436" t="s">
        <v>1078</v>
      </c>
      <c r="B436" s="12">
        <v>11</v>
      </c>
      <c r="C436" s="12">
        <v>9</v>
      </c>
      <c r="D436" s="12">
        <v>89.414199999999994</v>
      </c>
      <c r="E436" s="12">
        <v>0.50719298899999998</v>
      </c>
      <c r="F436" s="12">
        <v>1.2545710000000001</v>
      </c>
      <c r="G436" s="12">
        <v>3</v>
      </c>
      <c r="H436" s="12">
        <v>1</v>
      </c>
      <c r="I436" s="4" t="s">
        <v>1079</v>
      </c>
      <c r="J436">
        <v>322.6468102</v>
      </c>
      <c r="K436">
        <v>743.18831780000005</v>
      </c>
      <c r="L436">
        <v>892.45730019999996</v>
      </c>
      <c r="M436">
        <v>919.23646210000004</v>
      </c>
      <c r="N436">
        <v>707.70034480000004</v>
      </c>
      <c r="O436">
        <v>691.31402419999995</v>
      </c>
    </row>
    <row r="437" spans="1:15" x14ac:dyDescent="0.2">
      <c r="A437" t="s">
        <v>1080</v>
      </c>
      <c r="B437" s="12">
        <v>9</v>
      </c>
      <c r="C437" s="12">
        <v>9</v>
      </c>
      <c r="D437" s="12">
        <v>91.531700000000001</v>
      </c>
      <c r="E437" s="12">
        <v>0.75194063799999999</v>
      </c>
      <c r="F437" s="12">
        <v>1.162651248</v>
      </c>
      <c r="G437" s="12">
        <v>3</v>
      </c>
      <c r="H437" s="12">
        <v>1</v>
      </c>
      <c r="I437" s="4" t="s">
        <v>1081</v>
      </c>
      <c r="J437">
        <v>2099.9377979999999</v>
      </c>
      <c r="K437">
        <v>2729.3240249999999</v>
      </c>
      <c r="L437">
        <v>1876.3850829999999</v>
      </c>
      <c r="M437">
        <v>2350.8068819999999</v>
      </c>
      <c r="N437">
        <v>2362.2192610000002</v>
      </c>
      <c r="O437">
        <v>2657.02583</v>
      </c>
    </row>
    <row r="438" spans="1:15" x14ac:dyDescent="0.2">
      <c r="A438" t="s">
        <v>1082</v>
      </c>
      <c r="B438" s="12">
        <v>17</v>
      </c>
      <c r="C438" s="12">
        <v>8</v>
      </c>
      <c r="D438" s="12">
        <v>114.753</v>
      </c>
      <c r="E438" s="12">
        <v>6.7864644000000002E-2</v>
      </c>
      <c r="F438" s="12">
        <v>1.4325355950000001</v>
      </c>
      <c r="G438" s="12">
        <v>3</v>
      </c>
      <c r="H438" s="12">
        <v>1</v>
      </c>
      <c r="I438" s="4" t="s">
        <v>1083</v>
      </c>
      <c r="J438">
        <v>670.94830649999994</v>
      </c>
      <c r="K438">
        <v>910.62927809999996</v>
      </c>
      <c r="L438">
        <v>965.27315940000005</v>
      </c>
      <c r="M438">
        <v>908.49648030000003</v>
      </c>
      <c r="N438">
        <v>1281.935299</v>
      </c>
      <c r="O438">
        <v>1351.830103</v>
      </c>
    </row>
    <row r="439" spans="1:15" x14ac:dyDescent="0.2">
      <c r="A439" t="s">
        <v>1084</v>
      </c>
      <c r="B439" s="12">
        <v>13</v>
      </c>
      <c r="C439" s="12">
        <v>8</v>
      </c>
      <c r="D439" s="12">
        <v>99.550600000000003</v>
      </c>
      <c r="E439" s="12">
        <v>0.16905456699999999</v>
      </c>
      <c r="F439" s="12">
        <v>1.30396264</v>
      </c>
      <c r="G439" s="12">
        <v>3</v>
      </c>
      <c r="H439" s="12">
        <v>1</v>
      </c>
      <c r="I439" s="4" t="s">
        <v>1085</v>
      </c>
      <c r="J439">
        <v>670.46717000000001</v>
      </c>
      <c r="K439">
        <v>741.13803229999996</v>
      </c>
      <c r="L439">
        <v>917.88225420000003</v>
      </c>
      <c r="M439">
        <v>852.8265758</v>
      </c>
      <c r="N439">
        <v>988.55147469999997</v>
      </c>
      <c r="O439">
        <v>1066.0031100000001</v>
      </c>
    </row>
    <row r="440" spans="1:15" x14ac:dyDescent="0.2">
      <c r="A440" t="s">
        <v>1086</v>
      </c>
      <c r="B440" s="12">
        <v>12</v>
      </c>
      <c r="C440" s="12">
        <v>8</v>
      </c>
      <c r="D440" s="12">
        <v>85.959400000000002</v>
      </c>
      <c r="E440" s="12">
        <v>0.66862951699999995</v>
      </c>
      <c r="F440" s="12">
        <v>1.1426382230000001</v>
      </c>
      <c r="G440" s="12">
        <v>3</v>
      </c>
      <c r="H440" s="12">
        <v>1</v>
      </c>
      <c r="I440" s="4" t="s">
        <v>1087</v>
      </c>
      <c r="J440">
        <v>858.62672569999995</v>
      </c>
      <c r="K440">
        <v>1265.2106289999999</v>
      </c>
      <c r="L440">
        <v>1438.0356469999999</v>
      </c>
      <c r="M440">
        <v>1182.7853459999999</v>
      </c>
      <c r="N440">
        <v>1228.391983</v>
      </c>
      <c r="O440">
        <v>1215.822602</v>
      </c>
    </row>
    <row r="441" spans="1:15" x14ac:dyDescent="0.2">
      <c r="A441" t="s">
        <v>1088</v>
      </c>
      <c r="B441" s="12">
        <v>10</v>
      </c>
      <c r="C441" s="12">
        <v>8</v>
      </c>
      <c r="D441" s="12">
        <v>52.745899999999999</v>
      </c>
      <c r="E441" s="12">
        <v>0.69857381699999999</v>
      </c>
      <c r="F441" s="12">
        <v>1.1197323159999999</v>
      </c>
      <c r="G441" s="12">
        <v>3</v>
      </c>
      <c r="H441" s="12">
        <v>1</v>
      </c>
      <c r="I441" s="4" t="s">
        <v>1089</v>
      </c>
      <c r="J441">
        <v>1131.7439850000001</v>
      </c>
      <c r="K441">
        <v>818.11804949999998</v>
      </c>
      <c r="L441">
        <v>829.12488819999999</v>
      </c>
      <c r="M441">
        <v>803.68595770000002</v>
      </c>
      <c r="N441">
        <v>1099.172744</v>
      </c>
      <c r="O441">
        <v>1115.656945</v>
      </c>
    </row>
    <row r="442" spans="1:15" x14ac:dyDescent="0.2">
      <c r="A442" t="s">
        <v>1090</v>
      </c>
      <c r="B442" s="12">
        <v>9</v>
      </c>
      <c r="C442" s="12">
        <v>8</v>
      </c>
      <c r="D442" s="12">
        <v>50.684600000000003</v>
      </c>
      <c r="E442" s="12">
        <v>0.16309791000000001</v>
      </c>
      <c r="F442" s="12">
        <v>1.3675309659999999</v>
      </c>
      <c r="G442" s="12">
        <v>3</v>
      </c>
      <c r="H442" s="12">
        <v>1</v>
      </c>
      <c r="I442" s="4" t="s">
        <v>1091</v>
      </c>
      <c r="J442">
        <v>509.58296039999999</v>
      </c>
      <c r="K442">
        <v>753.74360179999996</v>
      </c>
      <c r="L442">
        <v>896.44040949999999</v>
      </c>
      <c r="M442">
        <v>751.80455740000002</v>
      </c>
      <c r="N442">
        <v>771.08566280000002</v>
      </c>
      <c r="O442">
        <v>808.83547069999997</v>
      </c>
    </row>
    <row r="443" spans="1:15" x14ac:dyDescent="0.2">
      <c r="A443" t="s">
        <v>1092</v>
      </c>
      <c r="B443" s="12">
        <v>9</v>
      </c>
      <c r="C443" s="12">
        <v>8</v>
      </c>
      <c r="D443" s="12">
        <v>51.030299999999997</v>
      </c>
      <c r="E443" s="12">
        <v>0.16325706500000001</v>
      </c>
      <c r="F443" s="12">
        <v>1.6213360729999999</v>
      </c>
      <c r="G443" s="12">
        <v>3</v>
      </c>
      <c r="H443" s="12">
        <v>1</v>
      </c>
      <c r="I443" s="4" t="s">
        <v>1093</v>
      </c>
      <c r="J443">
        <v>498.5187014</v>
      </c>
      <c r="K443">
        <v>1175.485377</v>
      </c>
      <c r="L443">
        <v>1343.7861519999999</v>
      </c>
      <c r="M443">
        <v>1286.454886</v>
      </c>
      <c r="N443">
        <v>1372.095159</v>
      </c>
      <c r="O443">
        <v>1411.656988</v>
      </c>
    </row>
    <row r="444" spans="1:15" x14ac:dyDescent="0.2">
      <c r="A444" t="s">
        <v>1094</v>
      </c>
      <c r="B444" s="12">
        <v>14</v>
      </c>
      <c r="C444" s="12">
        <v>7</v>
      </c>
      <c r="D444" s="12">
        <v>104.5491</v>
      </c>
      <c r="E444" s="12">
        <v>0.217988352</v>
      </c>
      <c r="F444" s="12">
        <v>1.535278669</v>
      </c>
      <c r="G444" s="12">
        <v>3</v>
      </c>
      <c r="H444" s="12">
        <v>1</v>
      </c>
      <c r="I444" s="4" t="s">
        <v>1095</v>
      </c>
      <c r="J444">
        <v>992.69617040000003</v>
      </c>
      <c r="K444">
        <v>1546.3500730000001</v>
      </c>
      <c r="L444">
        <v>1960.403691</v>
      </c>
      <c r="M444">
        <v>1638.3754710000001</v>
      </c>
      <c r="N444">
        <v>2050.7596349999999</v>
      </c>
      <c r="O444">
        <v>2615.442411</v>
      </c>
    </row>
    <row r="445" spans="1:15" x14ac:dyDescent="0.2">
      <c r="A445" t="s">
        <v>1096</v>
      </c>
      <c r="B445" s="12">
        <v>13</v>
      </c>
      <c r="C445" s="12">
        <v>7</v>
      </c>
      <c r="D445" s="12">
        <v>81.958500000000001</v>
      </c>
      <c r="E445" s="12">
        <v>0.968081682</v>
      </c>
      <c r="F445" s="12">
        <v>1.060898662</v>
      </c>
      <c r="G445" s="12">
        <v>3</v>
      </c>
      <c r="H445" s="12">
        <v>1</v>
      </c>
      <c r="I445" s="4" t="s">
        <v>1097</v>
      </c>
      <c r="J445">
        <v>456.90008289999997</v>
      </c>
      <c r="K445">
        <v>459.54851550000001</v>
      </c>
      <c r="L445">
        <v>399.98228030000001</v>
      </c>
      <c r="M445">
        <v>430.30881570000003</v>
      </c>
      <c r="N445">
        <v>459.19420330000003</v>
      </c>
      <c r="O445">
        <v>483.31181900000001</v>
      </c>
    </row>
    <row r="446" spans="1:15" x14ac:dyDescent="0.2">
      <c r="A446" t="s">
        <v>1098</v>
      </c>
      <c r="B446" s="12">
        <v>11</v>
      </c>
      <c r="C446" s="12">
        <v>7</v>
      </c>
      <c r="D446" s="12">
        <v>133.85509999999999</v>
      </c>
      <c r="E446" s="12">
        <v>0.219296087</v>
      </c>
      <c r="F446" s="12">
        <v>1.3979757690000001</v>
      </c>
      <c r="G446" s="12" t="s">
        <v>214</v>
      </c>
      <c r="H446" s="12">
        <v>2</v>
      </c>
      <c r="I446" s="4" t="s">
        <v>1099</v>
      </c>
      <c r="J446">
        <v>5238.6208059999999</v>
      </c>
      <c r="K446">
        <v>7709.6920639999998</v>
      </c>
      <c r="L446">
        <v>9039.7327490000007</v>
      </c>
      <c r="M446">
        <v>8226.4150960000006</v>
      </c>
      <c r="N446">
        <v>9798.2020389999998</v>
      </c>
      <c r="O446">
        <v>9573.0487499999999</v>
      </c>
    </row>
    <row r="447" spans="1:15" x14ac:dyDescent="0.2">
      <c r="A447" t="s">
        <v>1100</v>
      </c>
      <c r="B447" s="12">
        <v>10</v>
      </c>
      <c r="C447" s="12">
        <v>7</v>
      </c>
      <c r="D447" s="12">
        <v>73.700999999999993</v>
      </c>
      <c r="E447" s="12">
        <v>0.35604855400000002</v>
      </c>
      <c r="F447" s="12">
        <v>1.289007856</v>
      </c>
      <c r="G447" s="12">
        <v>3</v>
      </c>
      <c r="H447" s="12">
        <v>1</v>
      </c>
      <c r="I447" s="4" t="s">
        <v>1101</v>
      </c>
      <c r="J447">
        <v>392.6484658</v>
      </c>
      <c r="K447">
        <v>776.06247580000002</v>
      </c>
      <c r="L447">
        <v>942.33996249999996</v>
      </c>
      <c r="M447">
        <v>992.97096780000004</v>
      </c>
      <c r="N447">
        <v>798.06228380000005</v>
      </c>
      <c r="O447">
        <v>929.24969840000006</v>
      </c>
    </row>
    <row r="448" spans="1:15" x14ac:dyDescent="0.2">
      <c r="A448" t="s">
        <v>1102</v>
      </c>
      <c r="B448" s="12">
        <v>10</v>
      </c>
      <c r="C448" s="12">
        <v>7</v>
      </c>
      <c r="D448" s="12">
        <v>67.976699999999994</v>
      </c>
      <c r="E448" s="12">
        <v>0.37083593599999998</v>
      </c>
      <c r="F448" s="12">
        <v>1.2680839310000001</v>
      </c>
      <c r="G448" s="12">
        <v>3</v>
      </c>
      <c r="H448" s="12">
        <v>1</v>
      </c>
      <c r="I448" s="4" t="s">
        <v>1103</v>
      </c>
      <c r="J448">
        <v>448.3509249</v>
      </c>
      <c r="K448">
        <v>667.57580059999998</v>
      </c>
      <c r="L448">
        <v>848.31327910000005</v>
      </c>
      <c r="M448">
        <v>600.56491930000004</v>
      </c>
      <c r="N448">
        <v>733.9238484</v>
      </c>
      <c r="O448">
        <v>792.70506669999997</v>
      </c>
    </row>
    <row r="449" spans="1:15" x14ac:dyDescent="0.2">
      <c r="A449" t="s">
        <v>1104</v>
      </c>
      <c r="B449" s="12">
        <v>9</v>
      </c>
      <c r="C449" s="12">
        <v>7</v>
      </c>
      <c r="D449" s="12">
        <v>82.816999999999993</v>
      </c>
      <c r="E449" s="12">
        <v>0.19013756500000001</v>
      </c>
      <c r="F449" s="12">
        <v>1.4429715999999999</v>
      </c>
      <c r="G449" s="12">
        <v>3</v>
      </c>
      <c r="H449" s="12">
        <v>1</v>
      </c>
      <c r="I449" s="4" t="s">
        <v>1105</v>
      </c>
      <c r="J449">
        <v>1054.2247</v>
      </c>
      <c r="K449">
        <v>1735.0521719999999</v>
      </c>
      <c r="L449">
        <v>1930.221462</v>
      </c>
      <c r="M449">
        <v>1835.221704</v>
      </c>
      <c r="N449">
        <v>1961.1590639999999</v>
      </c>
      <c r="O449">
        <v>2322.0421590000001</v>
      </c>
    </row>
    <row r="450" spans="1:15" x14ac:dyDescent="0.2">
      <c r="A450" t="s">
        <v>1106</v>
      </c>
      <c r="B450" s="12">
        <v>9</v>
      </c>
      <c r="C450" s="12">
        <v>7</v>
      </c>
      <c r="D450" s="12">
        <v>69.711200000000005</v>
      </c>
      <c r="E450" s="12">
        <v>0.540793305</v>
      </c>
      <c r="F450" s="12">
        <v>1.2360964219999999</v>
      </c>
      <c r="G450" s="12">
        <v>3</v>
      </c>
      <c r="H450" s="12">
        <v>1</v>
      </c>
      <c r="I450" s="4" t="s">
        <v>1107</v>
      </c>
      <c r="J450">
        <v>591.05708509999999</v>
      </c>
      <c r="K450">
        <v>1293.1700780000001</v>
      </c>
      <c r="L450">
        <v>1783.719157</v>
      </c>
      <c r="M450">
        <v>1337.575392</v>
      </c>
      <c r="N450">
        <v>1464.3748069999999</v>
      </c>
      <c r="O450">
        <v>1436.407968</v>
      </c>
    </row>
    <row r="451" spans="1:15" x14ac:dyDescent="0.2">
      <c r="A451" t="s">
        <v>1108</v>
      </c>
      <c r="B451" s="12">
        <v>8</v>
      </c>
      <c r="C451" s="12">
        <v>7</v>
      </c>
      <c r="D451" s="12">
        <v>69.524199999999993</v>
      </c>
      <c r="E451" s="12">
        <v>0.2792366</v>
      </c>
      <c r="F451" s="12">
        <v>1.447956002</v>
      </c>
      <c r="G451" s="12">
        <v>3</v>
      </c>
      <c r="H451" s="12">
        <v>1</v>
      </c>
      <c r="I451" s="4" t="s">
        <v>1109</v>
      </c>
      <c r="J451">
        <v>1016.464183</v>
      </c>
      <c r="K451">
        <v>2599.2465160000002</v>
      </c>
      <c r="L451">
        <v>2915.1062959999999</v>
      </c>
      <c r="M451">
        <v>2794.6032049999999</v>
      </c>
      <c r="N451">
        <v>2733.7924549999998</v>
      </c>
      <c r="O451">
        <v>3049.6542679999998</v>
      </c>
    </row>
    <row r="452" spans="1:15" x14ac:dyDescent="0.2">
      <c r="A452" t="s">
        <v>1110</v>
      </c>
      <c r="B452" s="12">
        <v>8</v>
      </c>
      <c r="C452" s="12">
        <v>7</v>
      </c>
      <c r="D452" s="12">
        <v>79.212100000000007</v>
      </c>
      <c r="E452" s="12">
        <v>0.66248333999999998</v>
      </c>
      <c r="F452" s="12">
        <v>1.1901510470000001</v>
      </c>
      <c r="G452" s="12">
        <v>3</v>
      </c>
      <c r="H452" s="12">
        <v>1</v>
      </c>
      <c r="I452" s="4" t="s">
        <v>1111</v>
      </c>
      <c r="J452">
        <v>371.84509420000001</v>
      </c>
      <c r="K452">
        <v>1126.186784</v>
      </c>
      <c r="L452">
        <v>1051.643022</v>
      </c>
      <c r="M452">
        <v>970.65163129999996</v>
      </c>
      <c r="N452">
        <v>834.01320350000003</v>
      </c>
      <c r="O452">
        <v>918.9869645</v>
      </c>
    </row>
    <row r="453" spans="1:15" x14ac:dyDescent="0.2">
      <c r="A453" t="s">
        <v>1112</v>
      </c>
      <c r="B453" s="12">
        <v>7</v>
      </c>
      <c r="C453" s="12">
        <v>7</v>
      </c>
      <c r="D453" s="12">
        <v>83.601699999999994</v>
      </c>
      <c r="E453" s="12">
        <v>0.50854383299999995</v>
      </c>
      <c r="F453" s="12">
        <v>1.1497454469999999</v>
      </c>
      <c r="G453" s="12">
        <v>3</v>
      </c>
      <c r="H453" s="12">
        <v>1</v>
      </c>
      <c r="I453" s="4" t="s">
        <v>1113</v>
      </c>
      <c r="J453">
        <v>1752.4433959999999</v>
      </c>
      <c r="K453">
        <v>2305.5301850000001</v>
      </c>
      <c r="L453">
        <v>3033.142202</v>
      </c>
      <c r="M453">
        <v>2548.6813870000001</v>
      </c>
      <c r="N453">
        <v>2304.888774</v>
      </c>
      <c r="O453">
        <v>2375.4110719999999</v>
      </c>
    </row>
    <row r="454" spans="1:15" x14ac:dyDescent="0.2">
      <c r="A454" t="s">
        <v>1114</v>
      </c>
      <c r="B454" s="12">
        <v>10</v>
      </c>
      <c r="C454" s="12">
        <v>6</v>
      </c>
      <c r="D454" s="12">
        <v>59.793799999999997</v>
      </c>
      <c r="E454" s="12">
        <v>0.37863503500000001</v>
      </c>
      <c r="F454" s="12">
        <v>1.598097686</v>
      </c>
      <c r="G454" s="12">
        <v>3</v>
      </c>
      <c r="H454" s="12">
        <v>1</v>
      </c>
      <c r="I454" s="4" t="s">
        <v>1115</v>
      </c>
      <c r="J454">
        <v>160.46474910000001</v>
      </c>
      <c r="K454">
        <v>1046.968335</v>
      </c>
      <c r="L454">
        <v>1031.737265</v>
      </c>
      <c r="M454">
        <v>1018.494389</v>
      </c>
      <c r="N454">
        <v>1037.7185939999999</v>
      </c>
      <c r="O454">
        <v>1295.550088</v>
      </c>
    </row>
    <row r="455" spans="1:15" x14ac:dyDescent="0.2">
      <c r="A455" t="s">
        <v>1116</v>
      </c>
      <c r="B455" s="12">
        <v>9</v>
      </c>
      <c r="C455" s="12">
        <v>6</v>
      </c>
      <c r="D455" s="12">
        <v>64.624700000000004</v>
      </c>
      <c r="E455" s="12">
        <v>0.141540102</v>
      </c>
      <c r="F455" s="12">
        <v>1.3429997279999999</v>
      </c>
      <c r="G455" s="12">
        <v>3</v>
      </c>
      <c r="H455" s="12">
        <v>1</v>
      </c>
      <c r="I455" s="4" t="s">
        <v>1117</v>
      </c>
      <c r="J455">
        <v>684.37041820000002</v>
      </c>
      <c r="K455">
        <v>820.66853609999998</v>
      </c>
      <c r="L455">
        <v>921.24617620000004</v>
      </c>
      <c r="M455">
        <v>924.94819189999998</v>
      </c>
      <c r="N455">
        <v>881.72314059999997</v>
      </c>
      <c r="O455">
        <v>1189.432198</v>
      </c>
    </row>
    <row r="456" spans="1:15" x14ac:dyDescent="0.2">
      <c r="A456" t="s">
        <v>1118</v>
      </c>
      <c r="B456" s="12">
        <v>9</v>
      </c>
      <c r="C456" s="12">
        <v>6</v>
      </c>
      <c r="D456" s="12">
        <v>71.131500000000003</v>
      </c>
      <c r="E456" s="12">
        <v>0.32319612599999997</v>
      </c>
      <c r="F456" s="12">
        <v>1.3326075909999999</v>
      </c>
      <c r="G456" s="12">
        <v>3</v>
      </c>
      <c r="H456" s="12">
        <v>1</v>
      </c>
      <c r="I456" s="4" t="s">
        <v>1119</v>
      </c>
      <c r="J456">
        <v>640.11145190000002</v>
      </c>
      <c r="K456">
        <v>1282.5869419999999</v>
      </c>
      <c r="L456">
        <v>1421.018155</v>
      </c>
      <c r="M456">
        <v>1397.8444790000001</v>
      </c>
      <c r="N456">
        <v>1400.816773</v>
      </c>
      <c r="O456">
        <v>1654.2744230000001</v>
      </c>
    </row>
    <row r="457" spans="1:15" x14ac:dyDescent="0.2">
      <c r="A457" t="s">
        <v>1120</v>
      </c>
      <c r="B457" s="12">
        <v>9</v>
      </c>
      <c r="C457" s="12">
        <v>6</v>
      </c>
      <c r="D457" s="12">
        <v>54.323599999999999</v>
      </c>
      <c r="E457" s="12">
        <v>0.47867926199999999</v>
      </c>
      <c r="F457" s="12">
        <v>1.740390176</v>
      </c>
      <c r="G457" s="12">
        <v>3</v>
      </c>
      <c r="H457" s="12">
        <v>1</v>
      </c>
      <c r="I457" s="4" t="s">
        <v>1121</v>
      </c>
      <c r="J457">
        <v>129.8622009</v>
      </c>
      <c r="K457">
        <v>418.57131199999998</v>
      </c>
      <c r="L457">
        <v>743.106313</v>
      </c>
      <c r="M457">
        <v>528.29662329999996</v>
      </c>
      <c r="N457">
        <v>555.28366029999995</v>
      </c>
      <c r="O457">
        <v>610.95944689999999</v>
      </c>
    </row>
    <row r="458" spans="1:15" x14ac:dyDescent="0.2">
      <c r="A458" t="s">
        <v>1122</v>
      </c>
      <c r="B458" s="12">
        <v>9</v>
      </c>
      <c r="C458" s="12">
        <v>6</v>
      </c>
      <c r="D458" s="12">
        <v>80.559100000000001</v>
      </c>
      <c r="E458" s="12">
        <v>0.68210015000000002</v>
      </c>
      <c r="F458" s="12">
        <v>1.325843229</v>
      </c>
      <c r="G458" s="12">
        <v>3</v>
      </c>
      <c r="H458" s="12">
        <v>1</v>
      </c>
      <c r="I458" s="4" t="s">
        <v>1123</v>
      </c>
      <c r="J458">
        <v>577.91381120000005</v>
      </c>
      <c r="K458">
        <v>2154.2634849999999</v>
      </c>
      <c r="L458">
        <v>1590.8244529999999</v>
      </c>
      <c r="M458">
        <v>1758.2472660000001</v>
      </c>
      <c r="N458">
        <v>1952.39777</v>
      </c>
      <c r="O458">
        <v>1781.2123220000001</v>
      </c>
    </row>
    <row r="459" spans="1:15" x14ac:dyDescent="0.2">
      <c r="A459" t="s">
        <v>1124</v>
      </c>
      <c r="B459" s="12">
        <v>8</v>
      </c>
      <c r="C459" s="12">
        <v>6</v>
      </c>
      <c r="D459" s="12">
        <v>48.678899999999999</v>
      </c>
      <c r="E459" s="12">
        <v>3.3250859000000001E-2</v>
      </c>
      <c r="F459" s="12">
        <v>1.5790142039999999</v>
      </c>
      <c r="G459" s="12">
        <v>3</v>
      </c>
      <c r="H459" s="12">
        <v>1</v>
      </c>
      <c r="I459" s="4" t="s">
        <v>1125</v>
      </c>
      <c r="J459">
        <v>831.27350630000001</v>
      </c>
      <c r="K459">
        <v>1166.801352</v>
      </c>
      <c r="L459">
        <v>1156.466246</v>
      </c>
      <c r="M459">
        <v>994.9685005</v>
      </c>
      <c r="N459">
        <v>913.71765860000005</v>
      </c>
      <c r="O459">
        <v>1402.0120529999999</v>
      </c>
    </row>
    <row r="460" spans="1:15" x14ac:dyDescent="0.2">
      <c r="A460" t="s">
        <v>1126</v>
      </c>
      <c r="B460" s="12">
        <v>8</v>
      </c>
      <c r="C460" s="12">
        <v>6</v>
      </c>
      <c r="D460" s="12">
        <v>51.691200000000002</v>
      </c>
      <c r="E460" s="12">
        <v>5.0104017000000001E-2</v>
      </c>
      <c r="F460" s="12">
        <v>1.6197593770000001</v>
      </c>
      <c r="G460" s="12">
        <v>3</v>
      </c>
      <c r="H460" s="12">
        <v>1</v>
      </c>
      <c r="I460" s="4" t="s">
        <v>1127</v>
      </c>
      <c r="J460">
        <v>720.32340169999998</v>
      </c>
      <c r="K460">
        <v>811.6191599</v>
      </c>
      <c r="L460">
        <v>1269.4287710000001</v>
      </c>
      <c r="M460">
        <v>1140.484976</v>
      </c>
      <c r="N460">
        <v>1391.930347</v>
      </c>
      <c r="O460">
        <v>1523.7362720000001</v>
      </c>
    </row>
    <row r="461" spans="1:15" x14ac:dyDescent="0.2">
      <c r="A461" t="s">
        <v>1128</v>
      </c>
      <c r="B461" s="12">
        <v>7</v>
      </c>
      <c r="C461" s="12">
        <v>6</v>
      </c>
      <c r="D461" s="12">
        <v>44.366799999999998</v>
      </c>
      <c r="E461" s="12">
        <v>0.31720453199999998</v>
      </c>
      <c r="F461" s="12">
        <v>1.7731640870000001</v>
      </c>
      <c r="G461" s="12">
        <v>3</v>
      </c>
      <c r="H461" s="12">
        <v>1</v>
      </c>
      <c r="I461" s="4" t="s">
        <v>1129</v>
      </c>
      <c r="J461">
        <v>57.358529220000001</v>
      </c>
      <c r="K461">
        <v>792.44471120000003</v>
      </c>
      <c r="L461">
        <v>981.35732810000002</v>
      </c>
      <c r="M461">
        <v>920.49086250000005</v>
      </c>
      <c r="N461">
        <v>1103.4870559999999</v>
      </c>
      <c r="O461">
        <v>1187.431775</v>
      </c>
    </row>
    <row r="462" spans="1:15" x14ac:dyDescent="0.2">
      <c r="A462" t="s">
        <v>1130</v>
      </c>
      <c r="B462" s="12">
        <v>7</v>
      </c>
      <c r="C462" s="12">
        <v>6</v>
      </c>
      <c r="D462" s="12">
        <v>55.063600000000001</v>
      </c>
      <c r="E462" s="12">
        <v>0.67411016499999998</v>
      </c>
      <c r="F462" s="12">
        <v>1.0800262620000001</v>
      </c>
      <c r="G462" s="12" t="s">
        <v>214</v>
      </c>
      <c r="H462" s="12">
        <v>2</v>
      </c>
      <c r="I462" s="4" t="s">
        <v>1131</v>
      </c>
      <c r="J462">
        <v>1264.9719849999999</v>
      </c>
      <c r="K462">
        <v>1483.4568059999999</v>
      </c>
      <c r="L462">
        <v>1593.2021769999999</v>
      </c>
      <c r="M462">
        <v>1633.0344680000001</v>
      </c>
      <c r="N462">
        <v>1680.18002</v>
      </c>
      <c r="O462">
        <v>1306.99917</v>
      </c>
    </row>
    <row r="463" spans="1:15" x14ac:dyDescent="0.2">
      <c r="A463" t="s">
        <v>1132</v>
      </c>
      <c r="B463" s="12">
        <v>6</v>
      </c>
      <c r="C463" s="12">
        <v>6</v>
      </c>
      <c r="D463" s="12">
        <v>31.4648</v>
      </c>
      <c r="E463" s="12">
        <v>0.41654459300000002</v>
      </c>
      <c r="F463" s="12">
        <v>1.1657673580000001</v>
      </c>
      <c r="G463" s="12">
        <v>3</v>
      </c>
      <c r="H463" s="12">
        <v>1</v>
      </c>
      <c r="I463" s="4" t="s">
        <v>1133</v>
      </c>
      <c r="J463">
        <v>385.41117600000001</v>
      </c>
      <c r="K463">
        <v>362.7296169</v>
      </c>
      <c r="L463">
        <v>477.41370180000001</v>
      </c>
      <c r="M463">
        <v>385.39509020000003</v>
      </c>
      <c r="N463">
        <v>530.73160389999998</v>
      </c>
      <c r="O463">
        <v>502.24877470000001</v>
      </c>
    </row>
    <row r="464" spans="1:15" x14ac:dyDescent="0.2">
      <c r="A464" t="s">
        <v>1134</v>
      </c>
      <c r="B464" s="12">
        <v>6</v>
      </c>
      <c r="C464" s="12">
        <v>6</v>
      </c>
      <c r="D464" s="12">
        <v>50.343400000000003</v>
      </c>
      <c r="E464" s="12">
        <v>0.44895766599999998</v>
      </c>
      <c r="F464" s="12">
        <v>1.1834566360000001</v>
      </c>
      <c r="G464" s="12">
        <v>3</v>
      </c>
      <c r="H464" s="12">
        <v>1</v>
      </c>
      <c r="I464" s="4" t="s">
        <v>1135</v>
      </c>
      <c r="J464">
        <v>1900.6672510000001</v>
      </c>
      <c r="K464">
        <v>2214.2772730000002</v>
      </c>
      <c r="L464">
        <v>2540.843586</v>
      </c>
      <c r="M464">
        <v>2109.4114979999999</v>
      </c>
      <c r="N464">
        <v>2646.4384359999999</v>
      </c>
      <c r="O464">
        <v>2790.253166</v>
      </c>
    </row>
    <row r="465" spans="1:15" x14ac:dyDescent="0.2">
      <c r="A465" t="s">
        <v>1136</v>
      </c>
      <c r="B465" s="12">
        <v>9</v>
      </c>
      <c r="C465" s="12">
        <v>5</v>
      </c>
      <c r="D465" s="12">
        <v>48.53</v>
      </c>
      <c r="E465" s="12">
        <v>0.144654266</v>
      </c>
      <c r="F465" s="12">
        <v>1.3459003709999999</v>
      </c>
      <c r="G465" s="12">
        <v>3</v>
      </c>
      <c r="H465" s="12">
        <v>1</v>
      </c>
      <c r="I465" s="4" t="s">
        <v>1137</v>
      </c>
      <c r="J465">
        <v>475.6785041</v>
      </c>
      <c r="K465">
        <v>603.76817649999998</v>
      </c>
      <c r="L465">
        <v>862.49547910000001</v>
      </c>
      <c r="M465">
        <v>652.55205339999998</v>
      </c>
      <c r="N465">
        <v>642.34913459999996</v>
      </c>
      <c r="O465">
        <v>691.07212830000003</v>
      </c>
    </row>
    <row r="466" spans="1:15" x14ac:dyDescent="0.2">
      <c r="A466" t="s">
        <v>1138</v>
      </c>
      <c r="B466" s="12">
        <v>8</v>
      </c>
      <c r="C466" s="12">
        <v>5</v>
      </c>
      <c r="D466" s="12">
        <v>60.795499999999997</v>
      </c>
      <c r="E466" s="12">
        <v>0.12942525499999999</v>
      </c>
      <c r="F466" s="12">
        <v>1.2876807800000001</v>
      </c>
      <c r="G466" s="12">
        <v>3</v>
      </c>
      <c r="H466" s="12">
        <v>1</v>
      </c>
      <c r="I466" s="4" t="s">
        <v>1139</v>
      </c>
      <c r="J466">
        <v>196.900138</v>
      </c>
      <c r="K466">
        <v>261.75389439999998</v>
      </c>
      <c r="L466">
        <v>315.44014420000002</v>
      </c>
      <c r="M466">
        <v>304.53340309999999</v>
      </c>
      <c r="N466">
        <v>289.671221</v>
      </c>
      <c r="O466">
        <v>310.45911699999999</v>
      </c>
    </row>
    <row r="467" spans="1:15" x14ac:dyDescent="0.2">
      <c r="A467" t="s">
        <v>1140</v>
      </c>
      <c r="B467" s="12">
        <v>8</v>
      </c>
      <c r="C467" s="12">
        <v>5</v>
      </c>
      <c r="D467" s="12">
        <v>43.325600000000001</v>
      </c>
      <c r="E467" s="12">
        <v>0.60947318500000003</v>
      </c>
      <c r="F467" s="12">
        <v>1.302592282</v>
      </c>
      <c r="G467" s="12">
        <v>3</v>
      </c>
      <c r="H467" s="12">
        <v>1</v>
      </c>
      <c r="I467" s="4" t="s">
        <v>1141</v>
      </c>
      <c r="J467">
        <v>122.21401470000001</v>
      </c>
      <c r="K467">
        <v>341.15719480000001</v>
      </c>
      <c r="L467">
        <v>580.33003919999999</v>
      </c>
      <c r="M467">
        <v>382.56867599999998</v>
      </c>
      <c r="N467">
        <v>328.64663259999998</v>
      </c>
      <c r="O467">
        <v>403.01490910000001</v>
      </c>
    </row>
    <row r="468" spans="1:15" x14ac:dyDescent="0.2">
      <c r="A468" t="s">
        <v>1142</v>
      </c>
      <c r="B468" s="12">
        <v>7</v>
      </c>
      <c r="C468" s="12">
        <v>5</v>
      </c>
      <c r="D468" s="12">
        <v>66.6511</v>
      </c>
      <c r="E468" s="12">
        <v>0.221139693</v>
      </c>
      <c r="F468" s="12">
        <v>1.6635254989999999</v>
      </c>
      <c r="G468" s="12">
        <v>3</v>
      </c>
      <c r="H468" s="12">
        <v>1</v>
      </c>
      <c r="I468" s="4" t="s">
        <v>1143</v>
      </c>
      <c r="J468">
        <v>133.93706420000001</v>
      </c>
      <c r="K468">
        <v>491.6003187</v>
      </c>
      <c r="L468">
        <v>606.37912960000006</v>
      </c>
      <c r="M468">
        <v>676.22857439999996</v>
      </c>
      <c r="N468">
        <v>665.83641179999995</v>
      </c>
      <c r="O468">
        <v>689.13137080000001</v>
      </c>
    </row>
    <row r="469" spans="1:15" x14ac:dyDescent="0.2">
      <c r="A469" t="s">
        <v>1144</v>
      </c>
      <c r="B469" s="12">
        <v>7</v>
      </c>
      <c r="C469" s="12">
        <v>5</v>
      </c>
      <c r="D469" s="12">
        <v>55.765000000000001</v>
      </c>
      <c r="E469" s="12">
        <v>0.89702278700000004</v>
      </c>
      <c r="F469" s="12">
        <v>1.0792095639999999</v>
      </c>
      <c r="G469" s="12">
        <v>3</v>
      </c>
      <c r="H469" s="12">
        <v>1</v>
      </c>
      <c r="I469" s="4" t="s">
        <v>1145</v>
      </c>
      <c r="J469">
        <v>800.85275620000004</v>
      </c>
      <c r="K469">
        <v>1457.9909580000001</v>
      </c>
      <c r="L469">
        <v>1264.7772849999999</v>
      </c>
      <c r="M469">
        <v>1107.698819</v>
      </c>
      <c r="N469">
        <v>1222.0510549999999</v>
      </c>
      <c r="O469">
        <v>1398.9446250000001</v>
      </c>
    </row>
    <row r="470" spans="1:15" x14ac:dyDescent="0.2">
      <c r="A470" t="s">
        <v>1146</v>
      </c>
      <c r="B470" s="12">
        <v>6</v>
      </c>
      <c r="C470" s="12">
        <v>5</v>
      </c>
      <c r="D470" s="12">
        <v>55.422899999999998</v>
      </c>
      <c r="E470" s="12">
        <v>0.13519816800000001</v>
      </c>
      <c r="F470" s="12">
        <v>1.563073701</v>
      </c>
      <c r="G470" s="12">
        <v>3</v>
      </c>
      <c r="H470" s="12">
        <v>1</v>
      </c>
      <c r="I470" s="4" t="s">
        <v>1147</v>
      </c>
      <c r="J470">
        <v>597.5810156</v>
      </c>
      <c r="K470">
        <v>1030.219139</v>
      </c>
      <c r="L470">
        <v>1224.1345630000001</v>
      </c>
      <c r="M470">
        <v>1159.7850189999999</v>
      </c>
      <c r="N470">
        <v>1183.836131</v>
      </c>
      <c r="O470">
        <v>1535.4817169999999</v>
      </c>
    </row>
    <row r="471" spans="1:15" x14ac:dyDescent="0.2">
      <c r="A471" t="s">
        <v>1148</v>
      </c>
      <c r="B471" s="12">
        <v>6</v>
      </c>
      <c r="C471" s="12">
        <v>5</v>
      </c>
      <c r="D471" s="12">
        <v>34.589700000000001</v>
      </c>
      <c r="E471" s="12">
        <v>0.52681536900000003</v>
      </c>
      <c r="F471" s="12">
        <v>1.1696196489999999</v>
      </c>
      <c r="G471" s="12">
        <v>3</v>
      </c>
      <c r="H471" s="12">
        <v>1</v>
      </c>
      <c r="I471" s="4" t="s">
        <v>1149</v>
      </c>
      <c r="J471">
        <v>455.37597440000002</v>
      </c>
      <c r="K471">
        <v>680.88132510000003</v>
      </c>
      <c r="L471">
        <v>642.50571439999999</v>
      </c>
      <c r="M471">
        <v>605.48474880000003</v>
      </c>
      <c r="N471">
        <v>684.03709460000005</v>
      </c>
      <c r="O471">
        <v>717.48629449999999</v>
      </c>
    </row>
    <row r="472" spans="1:15" x14ac:dyDescent="0.2">
      <c r="A472" t="s">
        <v>1150</v>
      </c>
      <c r="B472" s="12">
        <v>5</v>
      </c>
      <c r="C472" s="12">
        <v>5</v>
      </c>
      <c r="D472" s="12">
        <v>58.286099999999998</v>
      </c>
      <c r="E472" s="12">
        <v>0.23297383899999999</v>
      </c>
      <c r="F472" s="12">
        <v>1.2782366249999999</v>
      </c>
      <c r="G472" s="12">
        <v>3</v>
      </c>
      <c r="H472" s="12">
        <v>1</v>
      </c>
      <c r="I472" s="4" t="s">
        <v>1151</v>
      </c>
      <c r="J472">
        <v>3415.9088620000002</v>
      </c>
      <c r="K472">
        <v>4285.1487299999999</v>
      </c>
      <c r="L472">
        <v>5042.8810569999996</v>
      </c>
      <c r="M472">
        <v>4536.2958390000003</v>
      </c>
      <c r="N472">
        <v>4370.3861969999998</v>
      </c>
      <c r="O472">
        <v>4452.9309460000004</v>
      </c>
    </row>
    <row r="473" spans="1:15" x14ac:dyDescent="0.2">
      <c r="A473" t="s">
        <v>1152</v>
      </c>
      <c r="B473" s="12">
        <v>9</v>
      </c>
      <c r="C473" s="12">
        <v>4</v>
      </c>
      <c r="D473" s="12">
        <v>69.815899999999999</v>
      </c>
      <c r="E473" s="12">
        <v>0.247880354</v>
      </c>
      <c r="F473" s="12">
        <v>1.4889617289999999</v>
      </c>
      <c r="G473" s="12">
        <v>3</v>
      </c>
      <c r="H473" s="12">
        <v>1</v>
      </c>
      <c r="I473" s="4" t="s">
        <v>1153</v>
      </c>
      <c r="J473">
        <v>1396.093183</v>
      </c>
      <c r="K473">
        <v>1936.1138020000001</v>
      </c>
      <c r="L473">
        <v>2963.5948010000002</v>
      </c>
      <c r="M473">
        <v>1983.5710959999999</v>
      </c>
      <c r="N473">
        <v>2974.4203419999999</v>
      </c>
      <c r="O473">
        <v>3376.3472660000002</v>
      </c>
    </row>
    <row r="474" spans="1:15" x14ac:dyDescent="0.2">
      <c r="A474" t="s">
        <v>1154</v>
      </c>
      <c r="B474" s="12">
        <v>8</v>
      </c>
      <c r="C474" s="12">
        <v>4</v>
      </c>
      <c r="D474" s="12">
        <v>63.609499999999997</v>
      </c>
      <c r="E474" s="12">
        <v>0.39968377999999999</v>
      </c>
      <c r="F474" s="12">
        <v>1.624554018</v>
      </c>
      <c r="G474" s="12">
        <v>3</v>
      </c>
      <c r="H474" s="12">
        <v>1</v>
      </c>
      <c r="I474" s="4" t="s">
        <v>1155</v>
      </c>
      <c r="J474">
        <v>2901.960556</v>
      </c>
      <c r="K474">
        <v>1297.899359</v>
      </c>
      <c r="L474">
        <v>6277.2835969999996</v>
      </c>
      <c r="M474">
        <v>4057.9194200000002</v>
      </c>
      <c r="N474">
        <v>3119.9466419999999</v>
      </c>
      <c r="O474">
        <v>3652.346039</v>
      </c>
    </row>
    <row r="475" spans="1:15" x14ac:dyDescent="0.2">
      <c r="A475" t="s">
        <v>1156</v>
      </c>
      <c r="B475" s="12">
        <v>7</v>
      </c>
      <c r="C475" s="12">
        <v>4</v>
      </c>
      <c r="D475" s="12">
        <v>43.4407</v>
      </c>
      <c r="E475" s="12">
        <v>0.233661648</v>
      </c>
      <c r="F475" s="12">
        <v>1.2753371689999999</v>
      </c>
      <c r="G475" s="12">
        <v>3</v>
      </c>
      <c r="H475" s="12">
        <v>1</v>
      </c>
      <c r="I475" s="4" t="s">
        <v>1157</v>
      </c>
      <c r="J475">
        <v>204.53039559999999</v>
      </c>
      <c r="K475">
        <v>313.58593189999999</v>
      </c>
      <c r="L475">
        <v>354.78854849999999</v>
      </c>
      <c r="M475">
        <v>385.75967429999997</v>
      </c>
      <c r="N475">
        <v>333.54054710000003</v>
      </c>
      <c r="O475">
        <v>319.34772420000002</v>
      </c>
    </row>
    <row r="476" spans="1:15" x14ac:dyDescent="0.2">
      <c r="A476" t="s">
        <v>1158</v>
      </c>
      <c r="B476" s="12">
        <v>7</v>
      </c>
      <c r="C476" s="12">
        <v>4</v>
      </c>
      <c r="D476" s="12">
        <v>51.729900000000001</v>
      </c>
      <c r="E476" s="12">
        <v>0.53908605799999998</v>
      </c>
      <c r="F476" s="12">
        <v>1.33843903</v>
      </c>
      <c r="G476" s="12">
        <v>3</v>
      </c>
      <c r="H476" s="12">
        <v>1</v>
      </c>
      <c r="I476" s="4" t="s">
        <v>1159</v>
      </c>
      <c r="J476">
        <v>92.133947320000004</v>
      </c>
      <c r="K476">
        <v>416.28155980000003</v>
      </c>
      <c r="L476">
        <v>411.59782389999998</v>
      </c>
      <c r="M476">
        <v>352.2872228</v>
      </c>
      <c r="N476">
        <v>358.15737139999999</v>
      </c>
      <c r="O476">
        <v>353.72597230000002</v>
      </c>
    </row>
    <row r="477" spans="1:15" x14ac:dyDescent="0.2">
      <c r="A477" t="s">
        <v>1160</v>
      </c>
      <c r="B477" s="12">
        <v>6</v>
      </c>
      <c r="C477" s="12">
        <v>4</v>
      </c>
      <c r="D477" s="12">
        <v>46.755800000000001</v>
      </c>
      <c r="E477" s="12">
        <v>0.24053603700000001</v>
      </c>
      <c r="F477" s="12">
        <v>2.1509592789999998</v>
      </c>
      <c r="G477" s="12">
        <v>3</v>
      </c>
      <c r="H477" s="12">
        <v>1</v>
      </c>
      <c r="I477" s="4" t="s">
        <v>1161</v>
      </c>
      <c r="J477">
        <v>134.14643989999999</v>
      </c>
      <c r="K477">
        <v>846.123333</v>
      </c>
      <c r="L477">
        <v>979.25354400000003</v>
      </c>
      <c r="M477">
        <v>1321.1076149999999</v>
      </c>
      <c r="N477">
        <v>1109.8485250000001</v>
      </c>
      <c r="O477">
        <v>1417.6429860000001</v>
      </c>
    </row>
    <row r="478" spans="1:15" x14ac:dyDescent="0.2">
      <c r="A478" t="s">
        <v>1162</v>
      </c>
      <c r="B478" s="12">
        <v>6</v>
      </c>
      <c r="C478" s="12">
        <v>4</v>
      </c>
      <c r="D478" s="12">
        <v>35.445</v>
      </c>
      <c r="E478" s="12">
        <v>0.36798851599999999</v>
      </c>
      <c r="F478" s="12">
        <v>1.6181346109999999</v>
      </c>
      <c r="G478" s="12">
        <v>3</v>
      </c>
      <c r="H478" s="12">
        <v>1</v>
      </c>
      <c r="I478" s="4" t="s">
        <v>1163</v>
      </c>
      <c r="J478">
        <v>16.455318819999999</v>
      </c>
      <c r="K478">
        <v>235.3799243</v>
      </c>
      <c r="L478">
        <v>766.87408649999998</v>
      </c>
      <c r="M478">
        <v>413.20706760000002</v>
      </c>
      <c r="N478">
        <v>440.54609390000002</v>
      </c>
      <c r="O478">
        <v>503.40158209999998</v>
      </c>
    </row>
    <row r="479" spans="1:15" x14ac:dyDescent="0.2">
      <c r="A479" t="s">
        <v>1164</v>
      </c>
      <c r="B479" s="12">
        <v>6</v>
      </c>
      <c r="C479" s="12">
        <v>4</v>
      </c>
      <c r="D479" s="12">
        <v>30.256499999999999</v>
      </c>
      <c r="E479" s="12">
        <v>0.42745675100000002</v>
      </c>
      <c r="F479" s="12">
        <v>1.5942227920000001</v>
      </c>
      <c r="G479" s="12">
        <v>3</v>
      </c>
      <c r="H479" s="12">
        <v>1</v>
      </c>
      <c r="I479" s="4" t="s">
        <v>1165</v>
      </c>
      <c r="J479">
        <v>10.44301327</v>
      </c>
      <c r="K479">
        <v>330.71132710000001</v>
      </c>
      <c r="L479">
        <v>401.20950329999999</v>
      </c>
      <c r="M479">
        <v>306.7929469</v>
      </c>
      <c r="N479">
        <v>346.26561220000002</v>
      </c>
      <c r="O479">
        <v>426.3143925</v>
      </c>
    </row>
    <row r="480" spans="1:15" x14ac:dyDescent="0.2">
      <c r="A480" t="s">
        <v>1166</v>
      </c>
      <c r="B480" s="12">
        <v>6</v>
      </c>
      <c r="C480" s="12">
        <v>4</v>
      </c>
      <c r="D480" s="12">
        <v>37.821300000000001</v>
      </c>
      <c r="E480" s="12">
        <v>0.55608311200000005</v>
      </c>
      <c r="F480" s="12">
        <v>1.235460604</v>
      </c>
      <c r="G480" s="12">
        <v>3</v>
      </c>
      <c r="H480" s="12">
        <v>1</v>
      </c>
      <c r="I480" s="4" t="s">
        <v>1167</v>
      </c>
      <c r="J480">
        <v>1311.4254780000001</v>
      </c>
      <c r="K480">
        <v>2107.667355</v>
      </c>
      <c r="L480">
        <v>2131.122957</v>
      </c>
      <c r="M480">
        <v>2024.53171</v>
      </c>
      <c r="N480">
        <v>2090.1600060000001</v>
      </c>
      <c r="O480">
        <v>2692.5033050000002</v>
      </c>
    </row>
    <row r="481" spans="1:15" x14ac:dyDescent="0.2">
      <c r="A481" t="s">
        <v>1168</v>
      </c>
      <c r="B481" s="12">
        <v>6</v>
      </c>
      <c r="C481" s="12">
        <v>4</v>
      </c>
      <c r="D481" s="12">
        <v>50.1982</v>
      </c>
      <c r="E481" s="12">
        <v>0.72530799300000004</v>
      </c>
      <c r="F481" s="12">
        <v>1.1565098090000001</v>
      </c>
      <c r="G481" s="12">
        <v>3</v>
      </c>
      <c r="H481" s="12">
        <v>1</v>
      </c>
      <c r="I481" s="4" t="s">
        <v>1169</v>
      </c>
      <c r="J481">
        <v>1327.985015</v>
      </c>
      <c r="K481">
        <v>2712.1043559999998</v>
      </c>
      <c r="L481">
        <v>1963.4410969999999</v>
      </c>
      <c r="M481">
        <v>2650.778605</v>
      </c>
      <c r="N481">
        <v>1798.9424220000001</v>
      </c>
      <c r="O481">
        <v>2093.754946</v>
      </c>
    </row>
    <row r="482" spans="1:15" x14ac:dyDescent="0.2">
      <c r="A482" t="s">
        <v>1170</v>
      </c>
      <c r="B482" s="12">
        <v>6</v>
      </c>
      <c r="C482" s="12">
        <v>4</v>
      </c>
      <c r="D482" s="12">
        <v>36.677799999999998</v>
      </c>
      <c r="E482" s="12">
        <v>0.76649473800000001</v>
      </c>
      <c r="F482" s="12">
        <v>1.0745940979999999</v>
      </c>
      <c r="G482" s="12">
        <v>3</v>
      </c>
      <c r="H482" s="12">
        <v>1</v>
      </c>
      <c r="I482" s="4" t="s">
        <v>1171</v>
      </c>
      <c r="J482">
        <v>884.78981139999996</v>
      </c>
      <c r="K482">
        <v>1189.2650189999999</v>
      </c>
      <c r="L482">
        <v>1556.035445</v>
      </c>
      <c r="M482">
        <v>1327.739041</v>
      </c>
      <c r="N482">
        <v>1246.104816</v>
      </c>
      <c r="O482">
        <v>1263.561265</v>
      </c>
    </row>
    <row r="483" spans="1:15" x14ac:dyDescent="0.2">
      <c r="A483" t="s">
        <v>1172</v>
      </c>
      <c r="B483" s="12">
        <v>5</v>
      </c>
      <c r="C483" s="12">
        <v>4</v>
      </c>
      <c r="D483" s="12">
        <v>27.017299999999999</v>
      </c>
      <c r="E483" s="12">
        <v>0.23085752200000001</v>
      </c>
      <c r="F483" s="12">
        <v>1.1264967829999999</v>
      </c>
      <c r="G483" s="12">
        <v>3</v>
      </c>
      <c r="H483" s="12">
        <v>1</v>
      </c>
      <c r="I483" s="4" t="s">
        <v>1173</v>
      </c>
      <c r="J483">
        <v>322.4656359</v>
      </c>
      <c r="K483">
        <v>331.59022119999997</v>
      </c>
      <c r="L483">
        <v>386.23569680000003</v>
      </c>
      <c r="M483">
        <v>367.68423089999999</v>
      </c>
      <c r="N483">
        <v>377.40098390000003</v>
      </c>
      <c r="O483">
        <v>391.97967199999999</v>
      </c>
    </row>
    <row r="484" spans="1:15" x14ac:dyDescent="0.2">
      <c r="A484" t="s">
        <v>1174</v>
      </c>
      <c r="B484" s="12">
        <v>5</v>
      </c>
      <c r="C484" s="12">
        <v>4</v>
      </c>
      <c r="D484" s="12">
        <v>29.090499999999999</v>
      </c>
      <c r="E484" s="12">
        <v>0.33629202800000002</v>
      </c>
      <c r="F484" s="12">
        <v>2.5357799719999998</v>
      </c>
      <c r="G484" s="12">
        <v>3</v>
      </c>
      <c r="H484" s="12">
        <v>1</v>
      </c>
      <c r="I484" s="4" t="s">
        <v>1175</v>
      </c>
      <c r="J484">
        <v>62.979718830000003</v>
      </c>
      <c r="K484">
        <v>92.617141439999997</v>
      </c>
      <c r="L484">
        <v>103.3849642</v>
      </c>
      <c r="M484">
        <v>249.50848120000001</v>
      </c>
      <c r="N484">
        <v>193.3952543</v>
      </c>
      <c r="O484">
        <v>112.97483630000001</v>
      </c>
    </row>
    <row r="485" spans="1:15" x14ac:dyDescent="0.2">
      <c r="A485" t="s">
        <v>1176</v>
      </c>
      <c r="B485" s="12">
        <v>5</v>
      </c>
      <c r="C485" s="12">
        <v>4</v>
      </c>
      <c r="D485" s="12">
        <v>51.808999999999997</v>
      </c>
      <c r="E485" s="12">
        <v>0.41732315199999998</v>
      </c>
      <c r="F485" s="12">
        <v>1.249369817</v>
      </c>
      <c r="G485" s="12">
        <v>3</v>
      </c>
      <c r="H485" s="12">
        <v>1</v>
      </c>
      <c r="I485" s="4" t="s">
        <v>1177</v>
      </c>
      <c r="J485">
        <v>403.90219760000002</v>
      </c>
      <c r="K485">
        <v>702.93026250000003</v>
      </c>
      <c r="L485">
        <v>875.17215280000005</v>
      </c>
      <c r="M485">
        <v>772.24947269999996</v>
      </c>
      <c r="N485">
        <v>774.83705940000004</v>
      </c>
      <c r="O485">
        <v>787.52825310000003</v>
      </c>
    </row>
    <row r="486" spans="1:15" x14ac:dyDescent="0.2">
      <c r="A486" t="s">
        <v>1178</v>
      </c>
      <c r="B486" s="12">
        <v>5</v>
      </c>
      <c r="C486" s="12">
        <v>4</v>
      </c>
      <c r="D486" s="12">
        <v>27.036100000000001</v>
      </c>
      <c r="E486" s="12">
        <v>0.44728235599999999</v>
      </c>
      <c r="F486" s="12">
        <v>1.4521830529999999</v>
      </c>
      <c r="G486" s="12">
        <v>3</v>
      </c>
      <c r="H486" s="12">
        <v>1</v>
      </c>
      <c r="I486" s="4" t="s">
        <v>1179</v>
      </c>
      <c r="J486">
        <v>42.217696779999997</v>
      </c>
      <c r="K486">
        <v>357.97907880000002</v>
      </c>
      <c r="L486">
        <v>430.30109440000001</v>
      </c>
      <c r="M486">
        <v>345.11109269999997</v>
      </c>
      <c r="N486">
        <v>427.32054720000002</v>
      </c>
      <c r="O486">
        <v>393.93995480000001</v>
      </c>
    </row>
    <row r="487" spans="1:15" x14ac:dyDescent="0.2">
      <c r="A487" t="s">
        <v>1180</v>
      </c>
      <c r="B487" s="12">
        <v>5</v>
      </c>
      <c r="C487" s="12">
        <v>4</v>
      </c>
      <c r="D487" s="12">
        <v>35.950099999999999</v>
      </c>
      <c r="E487" s="12">
        <v>0.56906185099999995</v>
      </c>
      <c r="F487" s="12">
        <v>1.2216692490000001</v>
      </c>
      <c r="G487" s="12">
        <v>3</v>
      </c>
      <c r="H487" s="12">
        <v>1</v>
      </c>
      <c r="I487" s="4" t="s">
        <v>1181</v>
      </c>
      <c r="J487">
        <v>344.85060579999998</v>
      </c>
      <c r="K487">
        <v>1172.7185380000001</v>
      </c>
      <c r="L487">
        <v>1199.1446679999999</v>
      </c>
      <c r="M487">
        <v>1035.80899</v>
      </c>
      <c r="N487">
        <v>1086.4720830000001</v>
      </c>
      <c r="O487">
        <v>1190.7599789999999</v>
      </c>
    </row>
    <row r="488" spans="1:15" x14ac:dyDescent="0.2">
      <c r="A488" t="s">
        <v>1182</v>
      </c>
      <c r="B488" s="12">
        <v>5</v>
      </c>
      <c r="C488" s="12">
        <v>4</v>
      </c>
      <c r="D488" s="12">
        <v>56.174900000000001</v>
      </c>
      <c r="E488" s="12">
        <v>0.59154382400000005</v>
      </c>
      <c r="F488" s="12">
        <v>1.17236897</v>
      </c>
      <c r="G488" s="12">
        <v>3</v>
      </c>
      <c r="H488" s="12">
        <v>1</v>
      </c>
      <c r="I488" s="4" t="s">
        <v>1183</v>
      </c>
      <c r="J488">
        <v>534.73986950000005</v>
      </c>
      <c r="K488">
        <v>1122.3956949999999</v>
      </c>
      <c r="L488">
        <v>1377.2125289999999</v>
      </c>
      <c r="M488">
        <v>1189.3106929999999</v>
      </c>
      <c r="N488">
        <v>1103.029164</v>
      </c>
      <c r="O488">
        <v>1190.474035</v>
      </c>
    </row>
    <row r="489" spans="1:15" x14ac:dyDescent="0.2">
      <c r="A489" t="s">
        <v>1184</v>
      </c>
      <c r="B489" s="12">
        <v>5</v>
      </c>
      <c r="C489" s="12">
        <v>4</v>
      </c>
      <c r="D489" s="12">
        <v>30.130600000000001</v>
      </c>
      <c r="E489" s="12">
        <v>0.77633836099999998</v>
      </c>
      <c r="F489" s="12">
        <v>1.1221395219999999</v>
      </c>
      <c r="G489" s="12">
        <v>3</v>
      </c>
      <c r="H489" s="12">
        <v>1</v>
      </c>
      <c r="I489" s="4" t="s">
        <v>1185</v>
      </c>
      <c r="J489">
        <v>410.36454529999997</v>
      </c>
      <c r="K489">
        <v>737.89272700000004</v>
      </c>
      <c r="L489">
        <v>688.52038660000005</v>
      </c>
      <c r="M489">
        <v>648.34760779999999</v>
      </c>
      <c r="N489">
        <v>634.33131360000004</v>
      </c>
      <c r="O489">
        <v>754.70163300000002</v>
      </c>
    </row>
    <row r="490" spans="1:15" x14ac:dyDescent="0.2">
      <c r="A490" t="s">
        <v>1186</v>
      </c>
      <c r="B490" s="12">
        <v>4</v>
      </c>
      <c r="C490" s="12">
        <v>4</v>
      </c>
      <c r="D490" s="12">
        <v>22.9969</v>
      </c>
      <c r="E490" s="12">
        <v>0.30715747199999999</v>
      </c>
      <c r="F490" s="12">
        <v>1.429261543</v>
      </c>
      <c r="G490" s="12">
        <v>3</v>
      </c>
      <c r="H490" s="12">
        <v>1</v>
      </c>
      <c r="I490" s="4" t="s">
        <v>1187</v>
      </c>
      <c r="J490">
        <v>214.3204187</v>
      </c>
      <c r="K490">
        <v>473.06351260000002</v>
      </c>
      <c r="L490">
        <v>586.08353769999997</v>
      </c>
      <c r="M490">
        <v>555.80602480000005</v>
      </c>
      <c r="N490">
        <v>476.70381350000002</v>
      </c>
      <c r="O490">
        <v>492.52100639999998</v>
      </c>
    </row>
    <row r="491" spans="1:15" x14ac:dyDescent="0.2">
      <c r="A491" t="s">
        <v>1188</v>
      </c>
      <c r="B491" s="12">
        <v>10</v>
      </c>
      <c r="C491" s="12">
        <v>3</v>
      </c>
      <c r="D491" s="12">
        <v>72.138599999999997</v>
      </c>
      <c r="E491" s="12">
        <v>0.45868436800000001</v>
      </c>
      <c r="F491" s="12">
        <v>1.277489308</v>
      </c>
      <c r="G491" s="12">
        <v>3</v>
      </c>
      <c r="H491" s="12">
        <v>1</v>
      </c>
      <c r="I491" s="4" t="s">
        <v>1189</v>
      </c>
      <c r="J491">
        <v>273.22902499999998</v>
      </c>
      <c r="K491">
        <v>358.87618229999998</v>
      </c>
      <c r="L491">
        <v>421.1169367</v>
      </c>
      <c r="M491">
        <v>361.64404480000002</v>
      </c>
      <c r="N491">
        <v>455.36555299999998</v>
      </c>
      <c r="O491">
        <v>482.35350790000001</v>
      </c>
    </row>
    <row r="492" spans="1:15" x14ac:dyDescent="0.2">
      <c r="A492" t="s">
        <v>1190</v>
      </c>
      <c r="B492" s="12">
        <v>8</v>
      </c>
      <c r="C492" s="12">
        <v>3</v>
      </c>
      <c r="D492" s="12">
        <v>44.055500000000002</v>
      </c>
      <c r="E492" s="12">
        <v>0.25399356699999998</v>
      </c>
      <c r="F492" s="12">
        <v>2.4050344049999999</v>
      </c>
      <c r="G492" s="12">
        <v>3</v>
      </c>
      <c r="H492" s="12">
        <v>1</v>
      </c>
      <c r="I492" s="4" t="s">
        <v>1191</v>
      </c>
      <c r="J492">
        <v>103.4296696</v>
      </c>
      <c r="K492">
        <v>531.94207930000005</v>
      </c>
      <c r="L492">
        <v>791.31991430000005</v>
      </c>
      <c r="M492">
        <v>816.86958849999996</v>
      </c>
      <c r="N492">
        <v>867.26886839999997</v>
      </c>
      <c r="O492">
        <v>1666.844566</v>
      </c>
    </row>
    <row r="493" spans="1:15" x14ac:dyDescent="0.2">
      <c r="A493" t="s">
        <v>1192</v>
      </c>
      <c r="B493" s="12">
        <v>8</v>
      </c>
      <c r="C493" s="12">
        <v>3</v>
      </c>
      <c r="D493" s="12">
        <v>65.413600000000002</v>
      </c>
      <c r="E493" s="12">
        <v>0.29610240500000001</v>
      </c>
      <c r="F493" s="12">
        <v>1.3376558700000001</v>
      </c>
      <c r="G493" s="12">
        <v>3</v>
      </c>
      <c r="H493" s="12">
        <v>1</v>
      </c>
      <c r="I493" s="4" t="s">
        <v>1193</v>
      </c>
      <c r="J493">
        <v>932.87298080000005</v>
      </c>
      <c r="K493">
        <v>1455.1459030000001</v>
      </c>
      <c r="L493">
        <v>1772.571659</v>
      </c>
      <c r="M493">
        <v>1592.0568450000001</v>
      </c>
      <c r="N493">
        <v>1698.990254</v>
      </c>
      <c r="O493">
        <v>1578.0221739999999</v>
      </c>
    </row>
    <row r="494" spans="1:15" x14ac:dyDescent="0.2">
      <c r="A494" t="s">
        <v>1194</v>
      </c>
      <c r="B494" s="12">
        <v>8</v>
      </c>
      <c r="C494" s="12">
        <v>3</v>
      </c>
      <c r="D494" s="12">
        <v>59.420299999999997</v>
      </c>
      <c r="E494" s="12">
        <v>0.81593859800000001</v>
      </c>
      <c r="F494" s="12">
        <v>1.105149763</v>
      </c>
      <c r="G494" s="12">
        <v>3</v>
      </c>
      <c r="H494" s="12">
        <v>1</v>
      </c>
      <c r="I494" s="4" t="s">
        <v>1195</v>
      </c>
      <c r="J494">
        <v>1165.404673</v>
      </c>
      <c r="K494">
        <v>1608.8053640000001</v>
      </c>
      <c r="L494">
        <v>2482.4955679999998</v>
      </c>
      <c r="M494">
        <v>1493.231853</v>
      </c>
      <c r="N494">
        <v>1960.4137599999999</v>
      </c>
      <c r="O494">
        <v>1921.6620969999999</v>
      </c>
    </row>
    <row r="495" spans="1:15" x14ac:dyDescent="0.2">
      <c r="A495" t="s">
        <v>1196</v>
      </c>
      <c r="B495" s="12">
        <v>5</v>
      </c>
      <c r="C495" s="12">
        <v>3</v>
      </c>
      <c r="D495" s="12">
        <v>27.7804</v>
      </c>
      <c r="E495" s="12">
        <v>0.23705688499999999</v>
      </c>
      <c r="F495" s="12">
        <v>1.563686788</v>
      </c>
      <c r="G495" s="12">
        <v>3</v>
      </c>
      <c r="H495" s="12">
        <v>1</v>
      </c>
      <c r="I495" s="4" t="s">
        <v>1197</v>
      </c>
      <c r="J495">
        <v>181.9009853</v>
      </c>
      <c r="K495">
        <v>393.2358916</v>
      </c>
      <c r="L495">
        <v>521.06184529999996</v>
      </c>
      <c r="M495">
        <v>362.34093460000003</v>
      </c>
      <c r="N495">
        <v>401.14636869999998</v>
      </c>
      <c r="O495">
        <v>391.04682659999997</v>
      </c>
    </row>
    <row r="496" spans="1:15" x14ac:dyDescent="0.2">
      <c r="A496" t="s">
        <v>1198</v>
      </c>
      <c r="B496" s="12">
        <v>5</v>
      </c>
      <c r="C496" s="12">
        <v>3</v>
      </c>
      <c r="D496" s="12">
        <v>33.266100000000002</v>
      </c>
      <c r="E496" s="12">
        <v>0.42957944199999998</v>
      </c>
      <c r="F496" s="12">
        <v>1.5339248130000001</v>
      </c>
      <c r="G496" s="12">
        <v>3</v>
      </c>
      <c r="H496" s="12">
        <v>1</v>
      </c>
      <c r="I496" s="4" t="s">
        <v>1199</v>
      </c>
      <c r="J496">
        <v>15.870350759999999</v>
      </c>
      <c r="K496">
        <v>80.965367799999996</v>
      </c>
      <c r="L496">
        <v>79.262953100000004</v>
      </c>
      <c r="M496">
        <v>90.897791749999996</v>
      </c>
      <c r="N496">
        <v>50.843241460000002</v>
      </c>
      <c r="O496">
        <v>57.444995400000003</v>
      </c>
    </row>
    <row r="497" spans="1:15" x14ac:dyDescent="0.2">
      <c r="A497" t="s">
        <v>1200</v>
      </c>
      <c r="B497" s="12">
        <v>5</v>
      </c>
      <c r="C497" s="12">
        <v>3</v>
      </c>
      <c r="D497" s="12">
        <v>54.076999999999998</v>
      </c>
      <c r="E497" s="12">
        <v>0.61326321699999997</v>
      </c>
      <c r="F497" s="12">
        <v>1.154756967</v>
      </c>
      <c r="G497" s="12">
        <v>3</v>
      </c>
      <c r="H497" s="12">
        <v>1</v>
      </c>
      <c r="I497" s="4" t="s">
        <v>1201</v>
      </c>
      <c r="J497">
        <v>756.00332590000005</v>
      </c>
      <c r="K497">
        <v>1269.0785780000001</v>
      </c>
      <c r="L497">
        <v>1437.51493</v>
      </c>
      <c r="M497">
        <v>1269.0450659999999</v>
      </c>
      <c r="N497">
        <v>1182.306756</v>
      </c>
      <c r="O497">
        <v>1422.3094840000001</v>
      </c>
    </row>
    <row r="498" spans="1:15" x14ac:dyDescent="0.2">
      <c r="A498" t="s">
        <v>1202</v>
      </c>
      <c r="B498" s="12">
        <v>4</v>
      </c>
      <c r="C498" s="12">
        <v>3</v>
      </c>
      <c r="D498" s="12">
        <v>24.535900000000002</v>
      </c>
      <c r="E498" s="12">
        <v>0.138772794</v>
      </c>
      <c r="F498" s="12">
        <v>1.233470947</v>
      </c>
      <c r="G498" s="12">
        <v>3</v>
      </c>
      <c r="H498" s="12">
        <v>1</v>
      </c>
      <c r="I498" s="4" t="s">
        <v>1203</v>
      </c>
      <c r="J498">
        <v>252.93917490000001</v>
      </c>
      <c r="K498">
        <v>215.58472380000001</v>
      </c>
      <c r="L498">
        <v>266.12316179999999</v>
      </c>
      <c r="M498">
        <v>239.1988609</v>
      </c>
      <c r="N498">
        <v>278.92162969999998</v>
      </c>
      <c r="O498">
        <v>302.48114720000001</v>
      </c>
    </row>
    <row r="499" spans="1:15" x14ac:dyDescent="0.2">
      <c r="A499" t="s">
        <v>1204</v>
      </c>
      <c r="B499" s="12">
        <v>4</v>
      </c>
      <c r="C499" s="12">
        <v>3</v>
      </c>
      <c r="D499" s="12">
        <v>40.5687</v>
      </c>
      <c r="E499" s="12">
        <v>0.338368638</v>
      </c>
      <c r="F499" s="12">
        <v>1.27187947</v>
      </c>
      <c r="G499" s="12">
        <v>3</v>
      </c>
      <c r="H499" s="12">
        <v>1</v>
      </c>
      <c r="I499" s="4" t="s">
        <v>1205</v>
      </c>
      <c r="J499">
        <v>1569.26514</v>
      </c>
      <c r="K499">
        <v>2573.0581430000002</v>
      </c>
      <c r="L499">
        <v>2814.3369250000001</v>
      </c>
      <c r="M499">
        <v>2620.2931250000001</v>
      </c>
      <c r="N499">
        <v>3003.4056660000001</v>
      </c>
      <c r="O499">
        <v>2800.640034</v>
      </c>
    </row>
    <row r="500" spans="1:15" x14ac:dyDescent="0.2">
      <c r="A500" t="s">
        <v>1206</v>
      </c>
      <c r="B500" s="12">
        <v>4</v>
      </c>
      <c r="C500" s="12">
        <v>3</v>
      </c>
      <c r="D500" s="12">
        <v>22.515499999999999</v>
      </c>
      <c r="E500" s="12">
        <v>0.40471055099999997</v>
      </c>
      <c r="F500" s="12">
        <v>1.1958604420000001</v>
      </c>
      <c r="G500" s="12">
        <v>3</v>
      </c>
      <c r="H500" s="12">
        <v>1</v>
      </c>
      <c r="I500" s="4" t="s">
        <v>1207</v>
      </c>
      <c r="J500">
        <v>735.68454199999996</v>
      </c>
      <c r="K500">
        <v>1182.6313170000001</v>
      </c>
      <c r="L500">
        <v>1398.1037710000001</v>
      </c>
      <c r="M500">
        <v>1306.71515</v>
      </c>
      <c r="N500">
        <v>1221.551616</v>
      </c>
      <c r="O500">
        <v>1426.379913</v>
      </c>
    </row>
    <row r="501" spans="1:15" x14ac:dyDescent="0.2">
      <c r="A501" t="s">
        <v>1208</v>
      </c>
      <c r="B501" s="12">
        <v>4</v>
      </c>
      <c r="C501" s="12">
        <v>3</v>
      </c>
      <c r="D501" s="12">
        <v>26.029299999999999</v>
      </c>
      <c r="E501" s="12">
        <v>0.46433104800000002</v>
      </c>
      <c r="F501" s="12">
        <v>1.402917725</v>
      </c>
      <c r="G501" s="12">
        <v>3</v>
      </c>
      <c r="H501" s="12">
        <v>1</v>
      </c>
      <c r="I501" s="4" t="s">
        <v>1209</v>
      </c>
      <c r="J501">
        <v>20.16316346</v>
      </c>
      <c r="K501">
        <v>272.24939419999998</v>
      </c>
      <c r="L501">
        <v>289.53286989999998</v>
      </c>
      <c r="M501">
        <v>254.4434736</v>
      </c>
      <c r="N501">
        <v>265.48489110000003</v>
      </c>
      <c r="O501">
        <v>265.39917960000002</v>
      </c>
    </row>
    <row r="502" spans="1:15" x14ac:dyDescent="0.2">
      <c r="A502" t="s">
        <v>1210</v>
      </c>
      <c r="B502" s="12">
        <v>4</v>
      </c>
      <c r="C502" s="12">
        <v>3</v>
      </c>
      <c r="D502" s="12">
        <v>30.576000000000001</v>
      </c>
      <c r="E502" s="12">
        <v>0.53548795699999996</v>
      </c>
      <c r="F502" s="12">
        <v>1.1581322359999999</v>
      </c>
      <c r="G502" s="12">
        <v>3</v>
      </c>
      <c r="H502" s="12">
        <v>1</v>
      </c>
      <c r="I502" s="4" t="s">
        <v>1211</v>
      </c>
      <c r="J502">
        <v>1091.874253</v>
      </c>
      <c r="K502">
        <v>711.79942530000005</v>
      </c>
      <c r="L502">
        <v>914.90308719999996</v>
      </c>
      <c r="M502">
        <v>897.2091848</v>
      </c>
      <c r="N502">
        <v>885.95602010000005</v>
      </c>
      <c r="O502">
        <v>1008.8504359999999</v>
      </c>
    </row>
    <row r="503" spans="1:15" x14ac:dyDescent="0.2">
      <c r="A503" t="s">
        <v>1212</v>
      </c>
      <c r="B503" s="12">
        <v>4</v>
      </c>
      <c r="C503" s="12">
        <v>3</v>
      </c>
      <c r="D503" s="12">
        <v>25.793900000000001</v>
      </c>
      <c r="E503" s="12">
        <v>0.64847443999999999</v>
      </c>
      <c r="F503" s="12">
        <v>1.246398283</v>
      </c>
      <c r="G503" s="12">
        <v>3</v>
      </c>
      <c r="H503" s="12">
        <v>1</v>
      </c>
      <c r="I503" s="4" t="s">
        <v>1213</v>
      </c>
      <c r="J503">
        <v>75.725208289999998</v>
      </c>
      <c r="K503">
        <v>659.74824230000002</v>
      </c>
      <c r="L503">
        <v>542.41688569999997</v>
      </c>
      <c r="M503">
        <v>514.21086539999999</v>
      </c>
      <c r="N503">
        <v>316.88092590000002</v>
      </c>
      <c r="O503">
        <v>471.02985319999999</v>
      </c>
    </row>
    <row r="504" spans="1:15" x14ac:dyDescent="0.2">
      <c r="A504" t="s">
        <v>1214</v>
      </c>
      <c r="B504" s="12">
        <v>3</v>
      </c>
      <c r="C504" s="12">
        <v>3</v>
      </c>
      <c r="D504" s="12">
        <v>14.276199999999999</v>
      </c>
      <c r="E504" s="12">
        <v>0.21463105299999999</v>
      </c>
      <c r="F504" s="12">
        <v>3.835007214</v>
      </c>
      <c r="G504" s="12">
        <v>3</v>
      </c>
      <c r="H504" s="12">
        <v>1</v>
      </c>
      <c r="I504" s="4" t="s">
        <v>1215</v>
      </c>
      <c r="J504">
        <v>106.4888361</v>
      </c>
      <c r="K504">
        <v>211.65481439999999</v>
      </c>
      <c r="L504">
        <v>227.64270490000001</v>
      </c>
      <c r="M504">
        <v>671.1625798</v>
      </c>
      <c r="N504">
        <v>364.39859039999999</v>
      </c>
      <c r="O504">
        <v>373.81870989999999</v>
      </c>
    </row>
    <row r="505" spans="1:15" x14ac:dyDescent="0.2">
      <c r="A505" t="s">
        <v>1216</v>
      </c>
      <c r="B505" s="12">
        <v>3</v>
      </c>
      <c r="C505" s="12">
        <v>3</v>
      </c>
      <c r="D505" s="12">
        <v>26.6525</v>
      </c>
      <c r="E505" s="12">
        <v>0.38407986399999999</v>
      </c>
      <c r="F505" s="12">
        <v>1.459262091</v>
      </c>
      <c r="G505" s="12">
        <v>3</v>
      </c>
      <c r="H505" s="12">
        <v>1</v>
      </c>
      <c r="I505" s="4" t="s">
        <v>1217</v>
      </c>
      <c r="J505">
        <v>734.78824529999997</v>
      </c>
      <c r="K505">
        <v>324.87108380000001</v>
      </c>
      <c r="L505">
        <v>336.92711109999999</v>
      </c>
      <c r="M505">
        <v>691.53687430000002</v>
      </c>
      <c r="N505">
        <v>568.76509750000002</v>
      </c>
      <c r="O505">
        <v>760.90036810000004</v>
      </c>
    </row>
    <row r="506" spans="1:15" x14ac:dyDescent="0.2">
      <c r="A506" t="s">
        <v>1218</v>
      </c>
      <c r="B506" s="12">
        <v>3</v>
      </c>
      <c r="C506" s="12">
        <v>3</v>
      </c>
      <c r="D506" s="12">
        <v>33.25</v>
      </c>
      <c r="E506" s="12">
        <v>0.64411559600000001</v>
      </c>
      <c r="F506" s="12">
        <v>1.1349637939999999</v>
      </c>
      <c r="G506" s="12">
        <v>3</v>
      </c>
      <c r="H506" s="12">
        <v>1</v>
      </c>
      <c r="I506" s="4" t="s">
        <v>1219</v>
      </c>
      <c r="J506">
        <v>2743.5102999999999</v>
      </c>
      <c r="K506">
        <v>4211.1186559999996</v>
      </c>
      <c r="L506">
        <v>4786.3415779999996</v>
      </c>
      <c r="M506">
        <v>3679.941104</v>
      </c>
      <c r="N506">
        <v>4779.9542229999997</v>
      </c>
      <c r="O506">
        <v>4830.387009</v>
      </c>
    </row>
    <row r="507" spans="1:15" x14ac:dyDescent="0.2">
      <c r="A507" t="s">
        <v>1220</v>
      </c>
      <c r="B507" s="12">
        <v>3</v>
      </c>
      <c r="C507" s="12">
        <v>3</v>
      </c>
      <c r="D507" s="12">
        <v>18.817799999999998</v>
      </c>
      <c r="E507" s="12">
        <v>0.76156035499999997</v>
      </c>
      <c r="F507" s="12">
        <v>1.0883099199999999</v>
      </c>
      <c r="G507" s="12">
        <v>3</v>
      </c>
      <c r="H507" s="12">
        <v>1</v>
      </c>
      <c r="I507" s="4" t="s">
        <v>1221</v>
      </c>
      <c r="J507">
        <v>75.61311225</v>
      </c>
      <c r="K507">
        <v>398.31150969999999</v>
      </c>
      <c r="L507">
        <v>351.64108900000002</v>
      </c>
      <c r="M507">
        <v>301.458484</v>
      </c>
      <c r="N507">
        <v>267.76904409999997</v>
      </c>
      <c r="O507">
        <v>305.95194909999998</v>
      </c>
    </row>
    <row r="508" spans="1:15" x14ac:dyDescent="0.2">
      <c r="A508" t="s">
        <v>2906</v>
      </c>
      <c r="B508" s="12">
        <v>4</v>
      </c>
      <c r="C508" s="12">
        <v>3</v>
      </c>
      <c r="D508">
        <v>32.831200000000003</v>
      </c>
      <c r="E508">
        <v>0.30039055100000001</v>
      </c>
      <c r="F508">
        <v>1.9685541609999999</v>
      </c>
      <c r="G508" s="12">
        <v>3</v>
      </c>
      <c r="H508" s="12">
        <v>1</v>
      </c>
      <c r="I508" t="s">
        <v>2907</v>
      </c>
      <c r="J508">
        <v>92.624634549999996</v>
      </c>
      <c r="K508">
        <v>865.95865460000005</v>
      </c>
      <c r="L508">
        <v>913.38748639999994</v>
      </c>
      <c r="M508">
        <v>1242.7227559999999</v>
      </c>
      <c r="N508">
        <v>1365.893587</v>
      </c>
      <c r="O508">
        <v>1076.459517</v>
      </c>
    </row>
  </sheetData>
  <mergeCells count="1">
    <mergeCell ref="J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75FE1-D951-8F40-A68A-776882BB51B2}">
  <dimension ref="A1:F772"/>
  <sheetViews>
    <sheetView workbookViewId="0">
      <selection activeCell="D760" sqref="D760"/>
    </sheetView>
  </sheetViews>
  <sheetFormatPr baseColWidth="10" defaultRowHeight="16" x14ac:dyDescent="0.2"/>
  <cols>
    <col min="1" max="1" width="6.1640625" style="23" customWidth="1"/>
    <col min="2" max="2" width="15.6640625" style="4" customWidth="1"/>
    <col min="3" max="3" width="17.5" style="4" customWidth="1"/>
    <col min="4" max="4" width="19.83203125" style="4" bestFit="1" customWidth="1"/>
    <col min="5" max="5" width="23.5" customWidth="1"/>
    <col min="6" max="6" width="24" customWidth="1"/>
  </cols>
  <sheetData>
    <row r="1" spans="1:6" ht="34" customHeight="1" x14ac:dyDescent="0.2">
      <c r="A1" s="55" t="s">
        <v>2895</v>
      </c>
      <c r="B1" s="53" t="s">
        <v>2894</v>
      </c>
      <c r="C1" s="18" t="s">
        <v>2386</v>
      </c>
      <c r="D1" s="19" t="s">
        <v>1223</v>
      </c>
      <c r="E1" s="27" t="s">
        <v>2388</v>
      </c>
      <c r="F1" s="28" t="s">
        <v>2387</v>
      </c>
    </row>
    <row r="2" spans="1:6" ht="24" customHeight="1" thickBot="1" x14ac:dyDescent="0.25">
      <c r="A2" s="56"/>
      <c r="B2" s="54"/>
      <c r="C2" s="16" t="s">
        <v>2385</v>
      </c>
      <c r="D2" s="17" t="s">
        <v>2384</v>
      </c>
      <c r="E2" s="20" t="s">
        <v>2896</v>
      </c>
      <c r="F2" s="21" t="s">
        <v>2897</v>
      </c>
    </row>
    <row r="3" spans="1:6" x14ac:dyDescent="0.2">
      <c r="A3" s="29" t="s">
        <v>2389</v>
      </c>
      <c r="B3" s="24" t="s">
        <v>754</v>
      </c>
      <c r="C3" s="25" t="s">
        <v>113</v>
      </c>
      <c r="D3" s="24" t="s">
        <v>1225</v>
      </c>
      <c r="E3" s="12" t="e">
        <f>MATCH(D3,$C$3:$C$507,0)</f>
        <v>#N/A</v>
      </c>
      <c r="F3" s="22">
        <f t="shared" ref="F3:F66" si="0">MATCH(C3,$D$3:$D$772,0)</f>
        <v>131</v>
      </c>
    </row>
    <row r="4" spans="1:6" x14ac:dyDescent="0.2">
      <c r="A4" s="29" t="s">
        <v>2390</v>
      </c>
      <c r="B4" s="24" t="s">
        <v>786</v>
      </c>
      <c r="C4" s="24" t="s">
        <v>1226</v>
      </c>
      <c r="D4" s="24" t="s">
        <v>1227</v>
      </c>
      <c r="E4" s="12" t="e">
        <f t="shared" ref="E4:E67" si="1">MATCH(D4,$C$3:$C$772,0)</f>
        <v>#N/A</v>
      </c>
      <c r="F4" s="12" t="e">
        <f t="shared" si="0"/>
        <v>#N/A</v>
      </c>
    </row>
    <row r="5" spans="1:6" x14ac:dyDescent="0.2">
      <c r="A5" s="29" t="s">
        <v>2391</v>
      </c>
      <c r="B5" s="24" t="s">
        <v>355</v>
      </c>
      <c r="C5" s="24" t="s">
        <v>1228</v>
      </c>
      <c r="D5" s="24" t="s">
        <v>1229</v>
      </c>
      <c r="E5" s="12" t="e">
        <f t="shared" si="1"/>
        <v>#N/A</v>
      </c>
      <c r="F5" s="12" t="e">
        <f t="shared" si="0"/>
        <v>#N/A</v>
      </c>
    </row>
    <row r="6" spans="1:6" x14ac:dyDescent="0.2">
      <c r="A6" s="29" t="s">
        <v>2392</v>
      </c>
      <c r="B6" s="24" t="s">
        <v>1180</v>
      </c>
      <c r="C6" s="24" t="s">
        <v>1230</v>
      </c>
      <c r="D6" s="24" t="s">
        <v>1231</v>
      </c>
      <c r="E6" s="12" t="e">
        <f t="shared" si="1"/>
        <v>#N/A</v>
      </c>
      <c r="F6" s="12" t="e">
        <f t="shared" si="0"/>
        <v>#N/A</v>
      </c>
    </row>
    <row r="7" spans="1:6" x14ac:dyDescent="0.2">
      <c r="A7" s="29" t="s">
        <v>2393</v>
      </c>
      <c r="B7" s="24" t="s">
        <v>385</v>
      </c>
      <c r="C7" s="24" t="s">
        <v>1232</v>
      </c>
      <c r="D7" s="24" t="s">
        <v>1233</v>
      </c>
      <c r="E7" s="12" t="e">
        <f t="shared" si="1"/>
        <v>#N/A</v>
      </c>
      <c r="F7" s="12" t="e">
        <f t="shared" si="0"/>
        <v>#N/A</v>
      </c>
    </row>
    <row r="8" spans="1:6" x14ac:dyDescent="0.2">
      <c r="A8" s="29" t="s">
        <v>2394</v>
      </c>
      <c r="B8" s="24" t="s">
        <v>566</v>
      </c>
      <c r="C8" s="24" t="s">
        <v>1234</v>
      </c>
      <c r="D8" s="24" t="s">
        <v>1235</v>
      </c>
      <c r="E8" s="12" t="e">
        <f t="shared" si="1"/>
        <v>#N/A</v>
      </c>
      <c r="F8" s="12" t="e">
        <f t="shared" si="0"/>
        <v>#N/A</v>
      </c>
    </row>
    <row r="9" spans="1:6" x14ac:dyDescent="0.2">
      <c r="A9" s="29" t="s">
        <v>2395</v>
      </c>
      <c r="B9" s="24" t="s">
        <v>702</v>
      </c>
      <c r="C9" s="24" t="s">
        <v>1236</v>
      </c>
      <c r="D9" s="24" t="s">
        <v>1237</v>
      </c>
      <c r="E9" s="12" t="e">
        <f t="shared" si="1"/>
        <v>#N/A</v>
      </c>
      <c r="F9" s="12" t="e">
        <f t="shared" si="0"/>
        <v>#N/A</v>
      </c>
    </row>
    <row r="10" spans="1:6" x14ac:dyDescent="0.2">
      <c r="A10" s="29" t="s">
        <v>2396</v>
      </c>
      <c r="B10" s="24" t="s">
        <v>226</v>
      </c>
      <c r="C10" s="24" t="s">
        <v>1238</v>
      </c>
      <c r="D10" s="24" t="s">
        <v>1239</v>
      </c>
      <c r="E10" s="12" t="e">
        <f t="shared" si="1"/>
        <v>#N/A</v>
      </c>
      <c r="F10" s="12" t="e">
        <f t="shared" si="0"/>
        <v>#N/A</v>
      </c>
    </row>
    <row r="11" spans="1:6" x14ac:dyDescent="0.2">
      <c r="A11" s="29" t="s">
        <v>2397</v>
      </c>
      <c r="B11" s="24" t="s">
        <v>1010</v>
      </c>
      <c r="C11" s="24" t="s">
        <v>187</v>
      </c>
      <c r="D11" s="24" t="s">
        <v>1240</v>
      </c>
      <c r="E11" s="12" t="e">
        <f t="shared" si="1"/>
        <v>#N/A</v>
      </c>
      <c r="F11" s="12" t="e">
        <f t="shared" si="0"/>
        <v>#N/A</v>
      </c>
    </row>
    <row r="12" spans="1:6" x14ac:dyDescent="0.2">
      <c r="A12" s="29" t="s">
        <v>2398</v>
      </c>
      <c r="B12" s="24" t="s">
        <v>652</v>
      </c>
      <c r="C12" s="24" t="s">
        <v>1241</v>
      </c>
      <c r="D12" s="24" t="s">
        <v>142</v>
      </c>
      <c r="E12" s="12" t="e">
        <f t="shared" si="1"/>
        <v>#N/A</v>
      </c>
      <c r="F12" s="12" t="e">
        <f t="shared" si="0"/>
        <v>#N/A</v>
      </c>
    </row>
    <row r="13" spans="1:6" x14ac:dyDescent="0.2">
      <c r="A13" s="29" t="s">
        <v>2399</v>
      </c>
      <c r="B13" s="24" t="s">
        <v>536</v>
      </c>
      <c r="C13" s="24" t="s">
        <v>1242</v>
      </c>
      <c r="D13" s="24" t="s">
        <v>1243</v>
      </c>
      <c r="E13" s="12" t="e">
        <f t="shared" si="1"/>
        <v>#N/A</v>
      </c>
      <c r="F13" s="12" t="e">
        <f t="shared" si="0"/>
        <v>#N/A</v>
      </c>
    </row>
    <row r="14" spans="1:6" x14ac:dyDescent="0.2">
      <c r="A14" s="29" t="s">
        <v>2400</v>
      </c>
      <c r="B14" s="24" t="s">
        <v>744</v>
      </c>
      <c r="C14" s="24" t="s">
        <v>1244</v>
      </c>
      <c r="D14" s="24" t="s">
        <v>1245</v>
      </c>
      <c r="E14" s="12" t="e">
        <f t="shared" si="1"/>
        <v>#N/A</v>
      </c>
      <c r="F14" s="12" t="e">
        <f t="shared" si="0"/>
        <v>#N/A</v>
      </c>
    </row>
    <row r="15" spans="1:6" x14ac:dyDescent="0.2">
      <c r="A15" s="29" t="s">
        <v>2401</v>
      </c>
      <c r="B15" s="24" t="s">
        <v>291</v>
      </c>
      <c r="C15" s="24" t="s">
        <v>1246</v>
      </c>
      <c r="D15" s="24" t="s">
        <v>1247</v>
      </c>
      <c r="E15" s="12" t="e">
        <f t="shared" si="1"/>
        <v>#N/A</v>
      </c>
      <c r="F15" s="12" t="e">
        <f t="shared" si="0"/>
        <v>#N/A</v>
      </c>
    </row>
    <row r="16" spans="1:6" x14ac:dyDescent="0.2">
      <c r="A16" s="29" t="s">
        <v>2402</v>
      </c>
      <c r="B16" s="24" t="s">
        <v>248</v>
      </c>
      <c r="C16" s="24" t="s">
        <v>1248</v>
      </c>
      <c r="D16" s="24" t="s">
        <v>1249</v>
      </c>
      <c r="E16" s="12" t="e">
        <f t="shared" si="1"/>
        <v>#N/A</v>
      </c>
      <c r="F16" s="12" t="e">
        <f t="shared" si="0"/>
        <v>#N/A</v>
      </c>
    </row>
    <row r="17" spans="1:6" x14ac:dyDescent="0.2">
      <c r="A17" s="29" t="s">
        <v>2403</v>
      </c>
      <c r="B17" s="24" t="s">
        <v>646</v>
      </c>
      <c r="C17" s="24" t="s">
        <v>1250</v>
      </c>
      <c r="D17" s="24" t="s">
        <v>1251</v>
      </c>
      <c r="E17" s="12" t="e">
        <f t="shared" si="1"/>
        <v>#N/A</v>
      </c>
      <c r="F17" s="12" t="e">
        <f t="shared" si="0"/>
        <v>#N/A</v>
      </c>
    </row>
    <row r="18" spans="1:6" x14ac:dyDescent="0.2">
      <c r="A18" s="29" t="s">
        <v>2404</v>
      </c>
      <c r="B18" s="24" t="s">
        <v>262</v>
      </c>
      <c r="C18" s="24" t="s">
        <v>1252</v>
      </c>
      <c r="D18" s="24" t="s">
        <v>1253</v>
      </c>
      <c r="E18" s="12" t="e">
        <f t="shared" si="1"/>
        <v>#N/A</v>
      </c>
      <c r="F18" s="12" t="e">
        <f t="shared" si="0"/>
        <v>#N/A</v>
      </c>
    </row>
    <row r="19" spans="1:6" x14ac:dyDescent="0.2">
      <c r="A19" s="29" t="s">
        <v>2405</v>
      </c>
      <c r="B19" s="24" t="s">
        <v>1024</v>
      </c>
      <c r="C19" s="24" t="s">
        <v>1254</v>
      </c>
      <c r="D19" s="24" t="s">
        <v>1255</v>
      </c>
      <c r="E19" s="12" t="e">
        <f t="shared" si="1"/>
        <v>#N/A</v>
      </c>
      <c r="F19" s="12" t="e">
        <f t="shared" si="0"/>
        <v>#N/A</v>
      </c>
    </row>
    <row r="20" spans="1:6" x14ac:dyDescent="0.2">
      <c r="A20" s="29" t="s">
        <v>2406</v>
      </c>
      <c r="B20" s="24" t="s">
        <v>1200</v>
      </c>
      <c r="C20" s="24" t="s">
        <v>1256</v>
      </c>
      <c r="D20" s="24" t="s">
        <v>108</v>
      </c>
      <c r="E20" s="12" t="e">
        <f t="shared" si="1"/>
        <v>#N/A</v>
      </c>
      <c r="F20" s="12" t="e">
        <f t="shared" si="0"/>
        <v>#N/A</v>
      </c>
    </row>
    <row r="21" spans="1:6" x14ac:dyDescent="0.2">
      <c r="A21" s="29" t="s">
        <v>2407</v>
      </c>
      <c r="B21" s="24" t="s">
        <v>996</v>
      </c>
      <c r="C21" s="24" t="s">
        <v>1257</v>
      </c>
      <c r="D21" s="24" t="s">
        <v>1258</v>
      </c>
      <c r="E21" s="12" t="e">
        <f t="shared" si="1"/>
        <v>#N/A</v>
      </c>
      <c r="F21" s="12" t="e">
        <f t="shared" si="0"/>
        <v>#N/A</v>
      </c>
    </row>
    <row r="22" spans="1:6" x14ac:dyDescent="0.2">
      <c r="A22" s="29" t="s">
        <v>2408</v>
      </c>
      <c r="B22" s="24" t="s">
        <v>696</v>
      </c>
      <c r="C22" s="24" t="s">
        <v>1259</v>
      </c>
      <c r="D22" s="24" t="s">
        <v>1260</v>
      </c>
      <c r="E22" s="12" t="e">
        <f t="shared" si="1"/>
        <v>#N/A</v>
      </c>
      <c r="F22" s="12" t="e">
        <f t="shared" si="0"/>
        <v>#N/A</v>
      </c>
    </row>
    <row r="23" spans="1:6" x14ac:dyDescent="0.2">
      <c r="A23" s="29" t="s">
        <v>2409</v>
      </c>
      <c r="B23" s="24" t="s">
        <v>478</v>
      </c>
      <c r="C23" s="24" t="s">
        <v>1261</v>
      </c>
      <c r="D23" s="24" t="s">
        <v>1262</v>
      </c>
      <c r="E23" s="12" t="e">
        <f t="shared" si="1"/>
        <v>#N/A</v>
      </c>
      <c r="F23" s="12" t="e">
        <f t="shared" si="0"/>
        <v>#N/A</v>
      </c>
    </row>
    <row r="24" spans="1:6" x14ac:dyDescent="0.2">
      <c r="A24" s="29" t="s">
        <v>2410</v>
      </c>
      <c r="B24" s="24" t="s">
        <v>1174</v>
      </c>
      <c r="C24" s="24" t="s">
        <v>1263</v>
      </c>
      <c r="D24" s="24" t="s">
        <v>1264</v>
      </c>
      <c r="E24" s="12" t="e">
        <f t="shared" si="1"/>
        <v>#N/A</v>
      </c>
      <c r="F24" s="12" t="e">
        <f t="shared" si="0"/>
        <v>#N/A</v>
      </c>
    </row>
    <row r="25" spans="1:6" x14ac:dyDescent="0.2">
      <c r="A25" s="29" t="s">
        <v>2411</v>
      </c>
      <c r="B25" s="24" t="s">
        <v>301</v>
      </c>
      <c r="C25" s="24" t="s">
        <v>1265</v>
      </c>
      <c r="D25" s="24" t="s">
        <v>1266</v>
      </c>
      <c r="E25" s="12" t="e">
        <f t="shared" si="1"/>
        <v>#N/A</v>
      </c>
      <c r="F25" s="12" t="e">
        <f t="shared" si="0"/>
        <v>#N/A</v>
      </c>
    </row>
    <row r="26" spans="1:6" x14ac:dyDescent="0.2">
      <c r="A26" s="29" t="s">
        <v>2412</v>
      </c>
      <c r="B26" s="24" t="s">
        <v>806</v>
      </c>
      <c r="C26" s="24" t="s">
        <v>163</v>
      </c>
      <c r="D26" s="24" t="s">
        <v>105</v>
      </c>
      <c r="E26" s="12" t="e">
        <f t="shared" si="1"/>
        <v>#N/A</v>
      </c>
      <c r="F26" s="12" t="e">
        <f t="shared" si="0"/>
        <v>#N/A</v>
      </c>
    </row>
    <row r="27" spans="1:6" x14ac:dyDescent="0.2">
      <c r="A27" s="29" t="s">
        <v>2413</v>
      </c>
      <c r="B27" s="24" t="s">
        <v>884</v>
      </c>
      <c r="C27" s="24" t="s">
        <v>1267</v>
      </c>
      <c r="D27" s="24" t="s">
        <v>1268</v>
      </c>
      <c r="E27" s="12" t="e">
        <f t="shared" si="1"/>
        <v>#N/A</v>
      </c>
      <c r="F27" s="12" t="e">
        <f t="shared" si="0"/>
        <v>#N/A</v>
      </c>
    </row>
    <row r="28" spans="1:6" x14ac:dyDescent="0.2">
      <c r="A28" s="29" t="s">
        <v>2414</v>
      </c>
      <c r="B28" s="24" t="s">
        <v>832</v>
      </c>
      <c r="C28" s="24" t="s">
        <v>1269</v>
      </c>
      <c r="D28" s="24" t="s">
        <v>1270</v>
      </c>
      <c r="E28" s="12" t="e">
        <f t="shared" si="1"/>
        <v>#N/A</v>
      </c>
      <c r="F28" s="12" t="e">
        <f t="shared" si="0"/>
        <v>#N/A</v>
      </c>
    </row>
    <row r="29" spans="1:6" x14ac:dyDescent="0.2">
      <c r="A29" s="29" t="s">
        <v>2415</v>
      </c>
      <c r="B29" s="24" t="s">
        <v>580</v>
      </c>
      <c r="C29" s="24" t="s">
        <v>1271</v>
      </c>
      <c r="D29" s="24" t="s">
        <v>1272</v>
      </c>
      <c r="E29" s="12" t="e">
        <f t="shared" si="1"/>
        <v>#N/A</v>
      </c>
      <c r="F29" s="12" t="e">
        <f t="shared" si="0"/>
        <v>#N/A</v>
      </c>
    </row>
    <row r="30" spans="1:6" x14ac:dyDescent="0.2">
      <c r="A30" s="29" t="s">
        <v>2416</v>
      </c>
      <c r="B30" s="24" t="s">
        <v>440</v>
      </c>
      <c r="C30" s="24" t="s">
        <v>1273</v>
      </c>
      <c r="D30" s="24" t="s">
        <v>1274</v>
      </c>
      <c r="E30" s="12" t="e">
        <f t="shared" si="1"/>
        <v>#N/A</v>
      </c>
      <c r="F30" s="12" t="e">
        <f t="shared" si="0"/>
        <v>#N/A</v>
      </c>
    </row>
    <row r="31" spans="1:6" x14ac:dyDescent="0.2">
      <c r="A31" s="29" t="s">
        <v>2417</v>
      </c>
      <c r="B31" s="24" t="s">
        <v>264</v>
      </c>
      <c r="C31" s="24" t="s">
        <v>1275</v>
      </c>
      <c r="D31" s="24" t="s">
        <v>1276</v>
      </c>
      <c r="E31" s="12" t="e">
        <f t="shared" si="1"/>
        <v>#N/A</v>
      </c>
      <c r="F31" s="12" t="e">
        <f t="shared" si="0"/>
        <v>#N/A</v>
      </c>
    </row>
    <row r="32" spans="1:6" x14ac:dyDescent="0.2">
      <c r="A32" s="29" t="s">
        <v>2418</v>
      </c>
      <c r="B32" s="24" t="s">
        <v>604</v>
      </c>
      <c r="C32" s="24" t="s">
        <v>1277</v>
      </c>
      <c r="D32" s="24" t="s">
        <v>103</v>
      </c>
      <c r="E32" s="12" t="e">
        <f t="shared" si="1"/>
        <v>#N/A</v>
      </c>
      <c r="F32" s="12" t="e">
        <f t="shared" si="0"/>
        <v>#N/A</v>
      </c>
    </row>
    <row r="33" spans="1:6" x14ac:dyDescent="0.2">
      <c r="A33" s="29" t="s">
        <v>2419</v>
      </c>
      <c r="B33" s="24" t="s">
        <v>944</v>
      </c>
      <c r="C33" s="24" t="s">
        <v>1278</v>
      </c>
      <c r="D33" s="24" t="s">
        <v>1279</v>
      </c>
      <c r="E33" s="12" t="e">
        <f t="shared" si="1"/>
        <v>#N/A</v>
      </c>
      <c r="F33" s="12" t="e">
        <f t="shared" si="0"/>
        <v>#N/A</v>
      </c>
    </row>
    <row r="34" spans="1:6" x14ac:dyDescent="0.2">
      <c r="A34" s="29" t="s">
        <v>2420</v>
      </c>
      <c r="B34" s="24" t="s">
        <v>738</v>
      </c>
      <c r="C34" s="24" t="s">
        <v>1280</v>
      </c>
      <c r="D34" s="24" t="s">
        <v>1281</v>
      </c>
      <c r="E34" s="12" t="e">
        <f t="shared" si="1"/>
        <v>#N/A</v>
      </c>
      <c r="F34" s="12" t="e">
        <f t="shared" si="0"/>
        <v>#N/A</v>
      </c>
    </row>
    <row r="35" spans="1:6" x14ac:dyDescent="0.2">
      <c r="A35" s="29" t="s">
        <v>2421</v>
      </c>
      <c r="B35" s="24" t="s">
        <v>878</v>
      </c>
      <c r="C35" s="24" t="s">
        <v>1282</v>
      </c>
      <c r="D35" s="24" t="s">
        <v>1283</v>
      </c>
      <c r="E35" s="12" t="e">
        <f t="shared" si="1"/>
        <v>#N/A</v>
      </c>
      <c r="F35" s="12" t="e">
        <f t="shared" si="0"/>
        <v>#N/A</v>
      </c>
    </row>
    <row r="36" spans="1:6" x14ac:dyDescent="0.2">
      <c r="A36" s="29" t="s">
        <v>2422</v>
      </c>
      <c r="B36" s="24" t="s">
        <v>608</v>
      </c>
      <c r="C36" s="24" t="s">
        <v>1284</v>
      </c>
      <c r="D36" s="24" t="s">
        <v>1285</v>
      </c>
      <c r="E36" s="12" t="e">
        <f t="shared" si="1"/>
        <v>#N/A</v>
      </c>
      <c r="F36" s="12" t="e">
        <f t="shared" si="0"/>
        <v>#N/A</v>
      </c>
    </row>
    <row r="37" spans="1:6" x14ac:dyDescent="0.2">
      <c r="A37" s="29" t="s">
        <v>2423</v>
      </c>
      <c r="B37" s="24" t="s">
        <v>526</v>
      </c>
      <c r="C37" s="24" t="s">
        <v>1286</v>
      </c>
      <c r="D37" s="24" t="s">
        <v>1287</v>
      </c>
      <c r="E37" s="12" t="e">
        <f t="shared" si="1"/>
        <v>#N/A</v>
      </c>
      <c r="F37" s="12" t="e">
        <f t="shared" si="0"/>
        <v>#N/A</v>
      </c>
    </row>
    <row r="38" spans="1:6" x14ac:dyDescent="0.2">
      <c r="A38" s="29" t="s">
        <v>2424</v>
      </c>
      <c r="B38" s="24" t="s">
        <v>333</v>
      </c>
      <c r="C38" s="24" t="s">
        <v>1288</v>
      </c>
      <c r="D38" s="24" t="s">
        <v>1289</v>
      </c>
      <c r="E38" s="12" t="e">
        <f t="shared" si="1"/>
        <v>#N/A</v>
      </c>
      <c r="F38" s="12" t="e">
        <f t="shared" si="0"/>
        <v>#N/A</v>
      </c>
    </row>
    <row r="39" spans="1:6" x14ac:dyDescent="0.2">
      <c r="A39" s="29" t="s">
        <v>2425</v>
      </c>
      <c r="B39" s="24" t="s">
        <v>500</v>
      </c>
      <c r="C39" s="24" t="s">
        <v>1290</v>
      </c>
      <c r="D39" s="24" t="s">
        <v>1291</v>
      </c>
      <c r="E39" s="12" t="e">
        <f t="shared" si="1"/>
        <v>#N/A</v>
      </c>
      <c r="F39" s="12" t="e">
        <f t="shared" si="0"/>
        <v>#N/A</v>
      </c>
    </row>
    <row r="40" spans="1:6" x14ac:dyDescent="0.2">
      <c r="A40" s="29" t="s">
        <v>2426</v>
      </c>
      <c r="B40" s="24" t="s">
        <v>1090</v>
      </c>
      <c r="C40" s="24" t="s">
        <v>1292</v>
      </c>
      <c r="D40" s="24" t="s">
        <v>1293</v>
      </c>
      <c r="E40" s="12" t="e">
        <f t="shared" si="1"/>
        <v>#N/A</v>
      </c>
      <c r="F40" s="12" t="e">
        <f t="shared" si="0"/>
        <v>#N/A</v>
      </c>
    </row>
    <row r="41" spans="1:6" x14ac:dyDescent="0.2">
      <c r="A41" s="29" t="s">
        <v>2427</v>
      </c>
      <c r="B41" s="24" t="s">
        <v>1106</v>
      </c>
      <c r="C41" s="24" t="s">
        <v>1294</v>
      </c>
      <c r="D41" s="24" t="s">
        <v>1295</v>
      </c>
      <c r="E41" s="12" t="e">
        <f t="shared" si="1"/>
        <v>#N/A</v>
      </c>
      <c r="F41" s="12" t="e">
        <f t="shared" si="0"/>
        <v>#N/A</v>
      </c>
    </row>
    <row r="42" spans="1:6" x14ac:dyDescent="0.2">
      <c r="A42" s="29" t="s">
        <v>2428</v>
      </c>
      <c r="B42" s="24" t="s">
        <v>586</v>
      </c>
      <c r="C42" s="24" t="s">
        <v>1296</v>
      </c>
      <c r="D42" s="24" t="s">
        <v>1297</v>
      </c>
      <c r="E42" s="12" t="e">
        <f t="shared" si="1"/>
        <v>#N/A</v>
      </c>
      <c r="F42" s="12" t="e">
        <f t="shared" si="0"/>
        <v>#N/A</v>
      </c>
    </row>
    <row r="43" spans="1:6" x14ac:dyDescent="0.2">
      <c r="A43" s="29" t="s">
        <v>2429</v>
      </c>
      <c r="B43" s="24" t="s">
        <v>361</v>
      </c>
      <c r="C43" s="24" t="s">
        <v>1298</v>
      </c>
      <c r="D43" s="24" t="s">
        <v>1299</v>
      </c>
      <c r="E43" s="12" t="e">
        <f t="shared" si="1"/>
        <v>#N/A</v>
      </c>
      <c r="F43" s="12" t="e">
        <f t="shared" si="0"/>
        <v>#N/A</v>
      </c>
    </row>
    <row r="44" spans="1:6" x14ac:dyDescent="0.2">
      <c r="A44" s="29" t="s">
        <v>2430</v>
      </c>
      <c r="B44" s="24" t="s">
        <v>482</v>
      </c>
      <c r="C44" s="24" t="s">
        <v>1300</v>
      </c>
      <c r="D44" s="24" t="s">
        <v>147</v>
      </c>
      <c r="E44" s="12" t="e">
        <f t="shared" si="1"/>
        <v>#N/A</v>
      </c>
      <c r="F44" s="12" t="e">
        <f t="shared" si="0"/>
        <v>#N/A</v>
      </c>
    </row>
    <row r="45" spans="1:6" x14ac:dyDescent="0.2">
      <c r="A45" s="29" t="s">
        <v>2431</v>
      </c>
      <c r="B45" s="24" t="s">
        <v>387</v>
      </c>
      <c r="C45" s="24" t="s">
        <v>1301</v>
      </c>
      <c r="D45" s="24" t="s">
        <v>1302</v>
      </c>
      <c r="E45" s="12" t="e">
        <f t="shared" si="1"/>
        <v>#N/A</v>
      </c>
      <c r="F45" s="12" t="e">
        <f t="shared" si="0"/>
        <v>#N/A</v>
      </c>
    </row>
    <row r="46" spans="1:6" x14ac:dyDescent="0.2">
      <c r="A46" s="29" t="s">
        <v>2432</v>
      </c>
      <c r="B46" s="24" t="s">
        <v>532</v>
      </c>
      <c r="C46" s="24" t="s">
        <v>1303</v>
      </c>
      <c r="D46" s="24" t="s">
        <v>1304</v>
      </c>
      <c r="E46" s="12" t="e">
        <f t="shared" si="1"/>
        <v>#N/A</v>
      </c>
      <c r="F46" s="12" t="e">
        <f t="shared" si="0"/>
        <v>#N/A</v>
      </c>
    </row>
    <row r="47" spans="1:6" x14ac:dyDescent="0.2">
      <c r="A47" s="29" t="s">
        <v>2433</v>
      </c>
      <c r="B47" s="24" t="s">
        <v>230</v>
      </c>
      <c r="C47" s="24" t="s">
        <v>1305</v>
      </c>
      <c r="D47" s="24" t="s">
        <v>1306</v>
      </c>
      <c r="E47" s="12" t="e">
        <f t="shared" si="1"/>
        <v>#N/A</v>
      </c>
      <c r="F47" s="12" t="e">
        <f t="shared" si="0"/>
        <v>#N/A</v>
      </c>
    </row>
    <row r="48" spans="1:6" x14ac:dyDescent="0.2">
      <c r="A48" s="29" t="s">
        <v>2434</v>
      </c>
      <c r="B48" s="24" t="s">
        <v>842</v>
      </c>
      <c r="C48" s="24" t="s">
        <v>1307</v>
      </c>
      <c r="D48" s="24" t="s">
        <v>1308</v>
      </c>
      <c r="E48" s="12" t="e">
        <f t="shared" si="1"/>
        <v>#N/A</v>
      </c>
      <c r="F48" s="12" t="e">
        <f t="shared" si="0"/>
        <v>#N/A</v>
      </c>
    </row>
    <row r="49" spans="1:6" x14ac:dyDescent="0.2">
      <c r="A49" s="29" t="s">
        <v>2435</v>
      </c>
      <c r="B49" s="24" t="s">
        <v>708</v>
      </c>
      <c r="C49" s="24" t="s">
        <v>1309</v>
      </c>
      <c r="D49" s="24" t="s">
        <v>1310</v>
      </c>
      <c r="E49" s="12" t="e">
        <f t="shared" si="1"/>
        <v>#N/A</v>
      </c>
      <c r="F49" s="12" t="e">
        <f t="shared" si="0"/>
        <v>#N/A</v>
      </c>
    </row>
    <row r="50" spans="1:6" x14ac:dyDescent="0.2">
      <c r="A50" s="29" t="s">
        <v>2436</v>
      </c>
      <c r="B50" s="24" t="s">
        <v>844</v>
      </c>
      <c r="C50" s="24" t="s">
        <v>1311</v>
      </c>
      <c r="D50" s="24" t="s">
        <v>1312</v>
      </c>
      <c r="E50" s="12" t="e">
        <f t="shared" si="1"/>
        <v>#N/A</v>
      </c>
      <c r="F50" s="12" t="e">
        <f t="shared" si="0"/>
        <v>#N/A</v>
      </c>
    </row>
    <row r="51" spans="1:6" x14ac:dyDescent="0.2">
      <c r="A51" s="29" t="s">
        <v>2437</v>
      </c>
      <c r="B51" s="24" t="s">
        <v>908</v>
      </c>
      <c r="C51" s="24" t="s">
        <v>1313</v>
      </c>
      <c r="D51" s="24" t="s">
        <v>1314</v>
      </c>
      <c r="E51" s="12" t="e">
        <f t="shared" si="1"/>
        <v>#N/A</v>
      </c>
      <c r="F51" s="12" t="e">
        <f t="shared" si="0"/>
        <v>#N/A</v>
      </c>
    </row>
    <row r="52" spans="1:6" x14ac:dyDescent="0.2">
      <c r="A52" s="29" t="s">
        <v>2438</v>
      </c>
      <c r="B52" s="24" t="s">
        <v>922</v>
      </c>
      <c r="C52" s="24" t="s">
        <v>1315</v>
      </c>
      <c r="D52" s="24" t="s">
        <v>1316</v>
      </c>
      <c r="E52" s="12" t="e">
        <f t="shared" si="1"/>
        <v>#N/A</v>
      </c>
      <c r="F52" s="12" t="e">
        <f t="shared" si="0"/>
        <v>#N/A</v>
      </c>
    </row>
    <row r="53" spans="1:6" x14ac:dyDescent="0.2">
      <c r="A53" s="29" t="s">
        <v>2439</v>
      </c>
      <c r="B53" s="24" t="s">
        <v>700</v>
      </c>
      <c r="C53" s="24" t="s">
        <v>1317</v>
      </c>
      <c r="D53" s="24" t="s">
        <v>1318</v>
      </c>
      <c r="E53" s="12" t="e">
        <f t="shared" si="1"/>
        <v>#N/A</v>
      </c>
      <c r="F53" s="12" t="e">
        <f t="shared" si="0"/>
        <v>#N/A</v>
      </c>
    </row>
    <row r="54" spans="1:6" x14ac:dyDescent="0.2">
      <c r="A54" s="29" t="s">
        <v>2440</v>
      </c>
      <c r="B54" s="24" t="s">
        <v>912</v>
      </c>
      <c r="C54" s="24" t="s">
        <v>1319</v>
      </c>
      <c r="D54" s="24" t="s">
        <v>1320</v>
      </c>
      <c r="E54" s="12" t="e">
        <f t="shared" si="1"/>
        <v>#N/A</v>
      </c>
      <c r="F54" s="12" t="e">
        <f t="shared" si="0"/>
        <v>#N/A</v>
      </c>
    </row>
    <row r="55" spans="1:6" x14ac:dyDescent="0.2">
      <c r="A55" s="29" t="s">
        <v>2441</v>
      </c>
      <c r="B55" s="24" t="s">
        <v>788</v>
      </c>
      <c r="C55" s="24" t="s">
        <v>1321</v>
      </c>
      <c r="D55" s="24" t="s">
        <v>1322</v>
      </c>
      <c r="E55" s="12" t="e">
        <f t="shared" si="1"/>
        <v>#N/A</v>
      </c>
      <c r="F55" s="12" t="e">
        <f t="shared" si="0"/>
        <v>#N/A</v>
      </c>
    </row>
    <row r="56" spans="1:6" x14ac:dyDescent="0.2">
      <c r="A56" s="29" t="s">
        <v>2442</v>
      </c>
      <c r="B56" s="24" t="s">
        <v>1182</v>
      </c>
      <c r="C56" s="24" t="s">
        <v>1323</v>
      </c>
      <c r="D56" s="24" t="s">
        <v>1324</v>
      </c>
      <c r="E56" s="12" t="e">
        <f t="shared" si="1"/>
        <v>#N/A</v>
      </c>
      <c r="F56" s="12" t="e">
        <f t="shared" si="0"/>
        <v>#N/A</v>
      </c>
    </row>
    <row r="57" spans="1:6" x14ac:dyDescent="0.2">
      <c r="A57" s="29" t="s">
        <v>2443</v>
      </c>
      <c r="B57" s="24" t="s">
        <v>1158</v>
      </c>
      <c r="C57" s="24" t="s">
        <v>1325</v>
      </c>
      <c r="D57" s="24" t="s">
        <v>1326</v>
      </c>
      <c r="E57" s="12" t="e">
        <f t="shared" si="1"/>
        <v>#N/A</v>
      </c>
      <c r="F57" s="12" t="e">
        <f t="shared" si="0"/>
        <v>#N/A</v>
      </c>
    </row>
    <row r="58" spans="1:6" x14ac:dyDescent="0.2">
      <c r="A58" s="29" t="s">
        <v>2444</v>
      </c>
      <c r="B58" s="24" t="s">
        <v>1048</v>
      </c>
      <c r="C58" s="24" t="s">
        <v>1327</v>
      </c>
      <c r="D58" s="24" t="s">
        <v>1328</v>
      </c>
      <c r="E58" s="12" t="e">
        <f t="shared" si="1"/>
        <v>#N/A</v>
      </c>
      <c r="F58" s="12" t="e">
        <f t="shared" si="0"/>
        <v>#N/A</v>
      </c>
    </row>
    <row r="59" spans="1:6" x14ac:dyDescent="0.2">
      <c r="A59" s="29" t="s">
        <v>2445</v>
      </c>
      <c r="B59" s="24" t="s">
        <v>317</v>
      </c>
      <c r="C59" s="24" t="s">
        <v>1329</v>
      </c>
      <c r="D59" s="24" t="s">
        <v>1330</v>
      </c>
      <c r="E59" s="12" t="e">
        <f t="shared" si="1"/>
        <v>#N/A</v>
      </c>
      <c r="F59" s="12" t="e">
        <f t="shared" si="0"/>
        <v>#N/A</v>
      </c>
    </row>
    <row r="60" spans="1:6" x14ac:dyDescent="0.2">
      <c r="A60" s="29" t="s">
        <v>2446</v>
      </c>
      <c r="B60" s="24" t="s">
        <v>684</v>
      </c>
      <c r="C60" s="24" t="s">
        <v>1331</v>
      </c>
      <c r="D60" s="24" t="s">
        <v>1332</v>
      </c>
      <c r="E60" s="12" t="e">
        <f t="shared" si="1"/>
        <v>#N/A</v>
      </c>
      <c r="F60" s="12" t="e">
        <f t="shared" si="0"/>
        <v>#N/A</v>
      </c>
    </row>
    <row r="61" spans="1:6" x14ac:dyDescent="0.2">
      <c r="A61" s="29" t="s">
        <v>2447</v>
      </c>
      <c r="B61" s="24" t="s">
        <v>337</v>
      </c>
      <c r="C61" s="24" t="s">
        <v>1333</v>
      </c>
      <c r="D61" s="24" t="s">
        <v>1334</v>
      </c>
      <c r="E61" s="12" t="e">
        <f t="shared" si="1"/>
        <v>#N/A</v>
      </c>
      <c r="F61" s="12" t="e">
        <f t="shared" si="0"/>
        <v>#N/A</v>
      </c>
    </row>
    <row r="62" spans="1:6" x14ac:dyDescent="0.2">
      <c r="A62" s="29" t="s">
        <v>2448</v>
      </c>
      <c r="B62" s="24" t="s">
        <v>1084</v>
      </c>
      <c r="C62" s="24" t="s">
        <v>1335</v>
      </c>
      <c r="D62" s="24" t="s">
        <v>1336</v>
      </c>
      <c r="E62" s="12" t="e">
        <f t="shared" si="1"/>
        <v>#N/A</v>
      </c>
      <c r="F62" s="12" t="e">
        <f t="shared" si="0"/>
        <v>#N/A</v>
      </c>
    </row>
    <row r="63" spans="1:6" x14ac:dyDescent="0.2">
      <c r="A63" s="29" t="s">
        <v>2449</v>
      </c>
      <c r="B63" s="24" t="s">
        <v>562</v>
      </c>
      <c r="C63" s="24" t="s">
        <v>1337</v>
      </c>
      <c r="D63" s="24" t="s">
        <v>1338</v>
      </c>
      <c r="E63" s="12" t="e">
        <f t="shared" si="1"/>
        <v>#N/A</v>
      </c>
      <c r="F63" s="12" t="e">
        <f t="shared" si="0"/>
        <v>#N/A</v>
      </c>
    </row>
    <row r="64" spans="1:6" x14ac:dyDescent="0.2">
      <c r="A64" s="29" t="s">
        <v>2450</v>
      </c>
      <c r="B64" s="24" t="s">
        <v>1080</v>
      </c>
      <c r="C64" s="24" t="s">
        <v>1339</v>
      </c>
      <c r="D64" s="24" t="s">
        <v>1340</v>
      </c>
      <c r="E64" s="12" t="e">
        <f t="shared" si="1"/>
        <v>#N/A</v>
      </c>
      <c r="F64" s="12" t="e">
        <f t="shared" si="0"/>
        <v>#N/A</v>
      </c>
    </row>
    <row r="65" spans="1:6" x14ac:dyDescent="0.2">
      <c r="A65" s="29" t="s">
        <v>2451</v>
      </c>
      <c r="B65" s="24" t="s">
        <v>1168</v>
      </c>
      <c r="C65" s="24" t="s">
        <v>1341</v>
      </c>
      <c r="D65" s="24" t="s">
        <v>1342</v>
      </c>
      <c r="E65" s="12" t="e">
        <f t="shared" si="1"/>
        <v>#N/A</v>
      </c>
      <c r="F65" s="12" t="e">
        <f t="shared" si="0"/>
        <v>#N/A</v>
      </c>
    </row>
    <row r="66" spans="1:6" x14ac:dyDescent="0.2">
      <c r="A66" s="29" t="s">
        <v>2452</v>
      </c>
      <c r="B66" s="24" t="s">
        <v>246</v>
      </c>
      <c r="C66" s="24" t="s">
        <v>1343</v>
      </c>
      <c r="D66" s="24" t="s">
        <v>1344</v>
      </c>
      <c r="E66" s="12" t="e">
        <f t="shared" si="1"/>
        <v>#N/A</v>
      </c>
      <c r="F66" s="12" t="e">
        <f t="shared" si="0"/>
        <v>#N/A</v>
      </c>
    </row>
    <row r="67" spans="1:6" x14ac:dyDescent="0.2">
      <c r="A67" s="29" t="s">
        <v>2453</v>
      </c>
      <c r="B67" s="24" t="s">
        <v>367</v>
      </c>
      <c r="C67" s="24" t="s">
        <v>1345</v>
      </c>
      <c r="D67" s="24" t="s">
        <v>1346</v>
      </c>
      <c r="E67" s="12" t="e">
        <f t="shared" si="1"/>
        <v>#N/A</v>
      </c>
      <c r="F67" s="12" t="e">
        <f t="shared" ref="F67:F130" si="2">MATCH(C67,$D$3:$D$772,0)</f>
        <v>#N/A</v>
      </c>
    </row>
    <row r="68" spans="1:6" x14ac:dyDescent="0.2">
      <c r="A68" s="29" t="s">
        <v>2454</v>
      </c>
      <c r="B68" s="24" t="s">
        <v>216</v>
      </c>
      <c r="C68" s="24" t="s">
        <v>1347</v>
      </c>
      <c r="D68" s="24" t="s">
        <v>1348</v>
      </c>
      <c r="E68" s="12" t="e">
        <f t="shared" ref="E68:E131" si="3">MATCH(D68,$C$3:$C$772,0)</f>
        <v>#N/A</v>
      </c>
      <c r="F68" s="12" t="e">
        <f t="shared" si="2"/>
        <v>#N/A</v>
      </c>
    </row>
    <row r="69" spans="1:6" x14ac:dyDescent="0.2">
      <c r="A69" s="29" t="s">
        <v>2455</v>
      </c>
      <c r="B69" s="24" t="s">
        <v>892</v>
      </c>
      <c r="C69" s="24" t="s">
        <v>171</v>
      </c>
      <c r="D69" s="24" t="s">
        <v>1349</v>
      </c>
      <c r="E69" s="12" t="e">
        <f t="shared" si="3"/>
        <v>#N/A</v>
      </c>
      <c r="F69" s="12" t="e">
        <f t="shared" si="2"/>
        <v>#N/A</v>
      </c>
    </row>
    <row r="70" spans="1:6" x14ac:dyDescent="0.2">
      <c r="A70" s="29" t="s">
        <v>2456</v>
      </c>
      <c r="B70" s="24" t="s">
        <v>640</v>
      </c>
      <c r="C70" s="24" t="s">
        <v>1350</v>
      </c>
      <c r="D70" s="24" t="s">
        <v>1351</v>
      </c>
      <c r="E70" s="12" t="e">
        <f t="shared" si="3"/>
        <v>#N/A</v>
      </c>
      <c r="F70" s="12" t="e">
        <f t="shared" si="2"/>
        <v>#N/A</v>
      </c>
    </row>
    <row r="71" spans="1:6" x14ac:dyDescent="0.2">
      <c r="A71" s="29" t="s">
        <v>2457</v>
      </c>
      <c r="B71" s="24" t="s">
        <v>872</v>
      </c>
      <c r="C71" s="24" t="s">
        <v>1352</v>
      </c>
      <c r="D71" s="24" t="s">
        <v>1353</v>
      </c>
      <c r="E71" s="12" t="e">
        <f t="shared" si="3"/>
        <v>#N/A</v>
      </c>
      <c r="F71" s="12" t="e">
        <f t="shared" si="2"/>
        <v>#N/A</v>
      </c>
    </row>
    <row r="72" spans="1:6" x14ac:dyDescent="0.2">
      <c r="A72" s="29" t="s">
        <v>2458</v>
      </c>
      <c r="B72" s="24" t="s">
        <v>1198</v>
      </c>
      <c r="C72" s="24" t="s">
        <v>1354</v>
      </c>
      <c r="D72" s="24" t="s">
        <v>1355</v>
      </c>
      <c r="E72" s="12" t="e">
        <f t="shared" si="3"/>
        <v>#N/A</v>
      </c>
      <c r="F72" s="12" t="e">
        <f t="shared" si="2"/>
        <v>#N/A</v>
      </c>
    </row>
    <row r="73" spans="1:6" x14ac:dyDescent="0.2">
      <c r="A73" s="29" t="s">
        <v>2459</v>
      </c>
      <c r="B73" s="24" t="s">
        <v>278</v>
      </c>
      <c r="C73" s="24" t="s">
        <v>1356</v>
      </c>
      <c r="D73" s="24" t="s">
        <v>1357</v>
      </c>
      <c r="E73" s="12" t="e">
        <f t="shared" si="3"/>
        <v>#N/A</v>
      </c>
      <c r="F73" s="12" t="e">
        <f t="shared" si="2"/>
        <v>#N/A</v>
      </c>
    </row>
    <row r="74" spans="1:6" x14ac:dyDescent="0.2">
      <c r="A74" s="29" t="s">
        <v>2460</v>
      </c>
      <c r="B74" s="24" t="s">
        <v>327</v>
      </c>
      <c r="C74" s="25" t="s">
        <v>1358</v>
      </c>
      <c r="D74" s="24" t="s">
        <v>1359</v>
      </c>
      <c r="E74" s="12" t="e">
        <f t="shared" si="3"/>
        <v>#N/A</v>
      </c>
      <c r="F74" s="22">
        <f t="shared" si="2"/>
        <v>567</v>
      </c>
    </row>
    <row r="75" spans="1:6" x14ac:dyDescent="0.2">
      <c r="A75" s="29" t="s">
        <v>2461</v>
      </c>
      <c r="B75" s="24" t="s">
        <v>516</v>
      </c>
      <c r="C75" s="24" t="s">
        <v>1360</v>
      </c>
      <c r="D75" s="24" t="s">
        <v>1361</v>
      </c>
      <c r="E75" s="12" t="e">
        <f t="shared" si="3"/>
        <v>#N/A</v>
      </c>
      <c r="F75" s="12" t="e">
        <f t="shared" si="2"/>
        <v>#N/A</v>
      </c>
    </row>
    <row r="76" spans="1:6" x14ac:dyDescent="0.2">
      <c r="A76" s="29" t="s">
        <v>2462</v>
      </c>
      <c r="B76" s="24" t="s">
        <v>1164</v>
      </c>
      <c r="C76" s="24" t="s">
        <v>1362</v>
      </c>
      <c r="D76" s="24" t="s">
        <v>1363</v>
      </c>
      <c r="E76" s="12" t="e">
        <f t="shared" si="3"/>
        <v>#N/A</v>
      </c>
      <c r="F76" s="12" t="e">
        <f t="shared" si="2"/>
        <v>#N/A</v>
      </c>
    </row>
    <row r="77" spans="1:6" x14ac:dyDescent="0.2">
      <c r="A77" s="29" t="s">
        <v>2463</v>
      </c>
      <c r="B77" s="24" t="s">
        <v>1134</v>
      </c>
      <c r="C77" s="24" t="s">
        <v>1364</v>
      </c>
      <c r="D77" s="24" t="s">
        <v>1365</v>
      </c>
      <c r="E77" s="12" t="e">
        <f t="shared" si="3"/>
        <v>#N/A</v>
      </c>
      <c r="F77" s="12" t="e">
        <f t="shared" si="2"/>
        <v>#N/A</v>
      </c>
    </row>
    <row r="78" spans="1:6" x14ac:dyDescent="0.2">
      <c r="A78" s="29" t="s">
        <v>2464</v>
      </c>
      <c r="B78" s="24" t="s">
        <v>276</v>
      </c>
      <c r="C78" s="24" t="s">
        <v>1366</v>
      </c>
      <c r="D78" s="24" t="s">
        <v>1367</v>
      </c>
      <c r="E78" s="12" t="e">
        <f t="shared" si="3"/>
        <v>#N/A</v>
      </c>
      <c r="F78" s="12" t="e">
        <f t="shared" si="2"/>
        <v>#N/A</v>
      </c>
    </row>
    <row r="79" spans="1:6" x14ac:dyDescent="0.2">
      <c r="A79" s="29" t="s">
        <v>2465</v>
      </c>
      <c r="B79" s="24" t="s">
        <v>1218</v>
      </c>
      <c r="C79" s="24" t="s">
        <v>1368</v>
      </c>
      <c r="D79" s="24" t="s">
        <v>99</v>
      </c>
      <c r="E79" s="12" t="e">
        <f t="shared" si="3"/>
        <v>#N/A</v>
      </c>
      <c r="F79" s="12" t="e">
        <f t="shared" si="2"/>
        <v>#N/A</v>
      </c>
    </row>
    <row r="80" spans="1:6" x14ac:dyDescent="0.2">
      <c r="A80" s="29" t="s">
        <v>2466</v>
      </c>
      <c r="B80" s="24" t="s">
        <v>574</v>
      </c>
      <c r="C80" s="24" t="s">
        <v>1369</v>
      </c>
      <c r="D80" s="24" t="s">
        <v>1370</v>
      </c>
      <c r="E80" s="12" t="e">
        <f t="shared" si="3"/>
        <v>#N/A</v>
      </c>
      <c r="F80" s="12" t="e">
        <f t="shared" si="2"/>
        <v>#N/A</v>
      </c>
    </row>
    <row r="81" spans="1:6" x14ac:dyDescent="0.2">
      <c r="A81" s="29" t="s">
        <v>2467</v>
      </c>
      <c r="B81" s="24" t="s">
        <v>325</v>
      </c>
      <c r="C81" s="24" t="s">
        <v>191</v>
      </c>
      <c r="D81" s="24" t="s">
        <v>1371</v>
      </c>
      <c r="E81" s="12" t="e">
        <f t="shared" si="3"/>
        <v>#N/A</v>
      </c>
      <c r="F81" s="12" t="e">
        <f t="shared" si="2"/>
        <v>#N/A</v>
      </c>
    </row>
    <row r="82" spans="1:6" x14ac:dyDescent="0.2">
      <c r="A82" s="29" t="s">
        <v>2468</v>
      </c>
      <c r="B82" s="24" t="s">
        <v>1184</v>
      </c>
      <c r="C82" s="24" t="s">
        <v>1372</v>
      </c>
      <c r="D82" s="24" t="s">
        <v>1373</v>
      </c>
      <c r="E82" s="12" t="e">
        <f t="shared" si="3"/>
        <v>#N/A</v>
      </c>
      <c r="F82" s="12" t="e">
        <f t="shared" si="2"/>
        <v>#N/A</v>
      </c>
    </row>
    <row r="83" spans="1:6" x14ac:dyDescent="0.2">
      <c r="A83" s="29" t="s">
        <v>2469</v>
      </c>
      <c r="B83" s="24" t="s">
        <v>926</v>
      </c>
      <c r="C83" s="24" t="s">
        <v>1374</v>
      </c>
      <c r="D83" s="24" t="s">
        <v>1375</v>
      </c>
      <c r="E83" s="12" t="e">
        <f t="shared" si="3"/>
        <v>#N/A</v>
      </c>
      <c r="F83" s="12" t="e">
        <f t="shared" si="2"/>
        <v>#N/A</v>
      </c>
    </row>
    <row r="84" spans="1:6" x14ac:dyDescent="0.2">
      <c r="A84" s="29" t="s">
        <v>2470</v>
      </c>
      <c r="B84" s="24" t="s">
        <v>1192</v>
      </c>
      <c r="C84" s="24" t="s">
        <v>1376</v>
      </c>
      <c r="D84" s="24" t="s">
        <v>1377</v>
      </c>
      <c r="E84" s="12" t="e">
        <f t="shared" si="3"/>
        <v>#N/A</v>
      </c>
      <c r="F84" s="12" t="e">
        <f t="shared" si="2"/>
        <v>#N/A</v>
      </c>
    </row>
    <row r="85" spans="1:6" x14ac:dyDescent="0.2">
      <c r="A85" s="29" t="s">
        <v>2471</v>
      </c>
      <c r="B85" s="24" t="s">
        <v>238</v>
      </c>
      <c r="C85" s="24" t="s">
        <v>1378</v>
      </c>
      <c r="D85" s="24" t="s">
        <v>1379</v>
      </c>
      <c r="E85" s="12" t="e">
        <f t="shared" si="3"/>
        <v>#N/A</v>
      </c>
      <c r="F85" s="12" t="e">
        <f t="shared" si="2"/>
        <v>#N/A</v>
      </c>
    </row>
    <row r="86" spans="1:6" x14ac:dyDescent="0.2">
      <c r="A86" s="29" t="s">
        <v>2472</v>
      </c>
      <c r="B86" s="24" t="s">
        <v>704</v>
      </c>
      <c r="C86" s="24" t="s">
        <v>1380</v>
      </c>
      <c r="D86" s="24" t="s">
        <v>1381</v>
      </c>
      <c r="E86" s="12" t="e">
        <f t="shared" si="3"/>
        <v>#N/A</v>
      </c>
      <c r="F86" s="12" t="e">
        <f t="shared" si="2"/>
        <v>#N/A</v>
      </c>
    </row>
    <row r="87" spans="1:6" x14ac:dyDescent="0.2">
      <c r="A87" s="29" t="s">
        <v>2473</v>
      </c>
      <c r="B87" s="24" t="s">
        <v>383</v>
      </c>
      <c r="C87" s="25" t="s">
        <v>1382</v>
      </c>
      <c r="D87" s="24" t="s">
        <v>1383</v>
      </c>
      <c r="E87" s="12" t="e">
        <f t="shared" si="3"/>
        <v>#N/A</v>
      </c>
      <c r="F87" s="22">
        <f t="shared" si="2"/>
        <v>758</v>
      </c>
    </row>
    <row r="88" spans="1:6" x14ac:dyDescent="0.2">
      <c r="A88" s="29" t="s">
        <v>2474</v>
      </c>
      <c r="B88" s="24" t="s">
        <v>486</v>
      </c>
      <c r="C88" s="24" t="s">
        <v>1384</v>
      </c>
      <c r="D88" s="24" t="s">
        <v>1385</v>
      </c>
      <c r="E88" s="12" t="e">
        <f t="shared" si="3"/>
        <v>#N/A</v>
      </c>
      <c r="F88" s="12" t="e">
        <f t="shared" si="2"/>
        <v>#N/A</v>
      </c>
    </row>
    <row r="89" spans="1:6" x14ac:dyDescent="0.2">
      <c r="A89" s="29" t="s">
        <v>2475</v>
      </c>
      <c r="B89" s="24" t="s">
        <v>624</v>
      </c>
      <c r="C89" s="24" t="s">
        <v>1386</v>
      </c>
      <c r="D89" s="24" t="s">
        <v>1387</v>
      </c>
      <c r="E89" s="12" t="e">
        <f t="shared" si="3"/>
        <v>#N/A</v>
      </c>
      <c r="F89" s="12" t="e">
        <f t="shared" si="2"/>
        <v>#N/A</v>
      </c>
    </row>
    <row r="90" spans="1:6" x14ac:dyDescent="0.2">
      <c r="A90" s="29" t="s">
        <v>2476</v>
      </c>
      <c r="B90" s="24" t="s">
        <v>674</v>
      </c>
      <c r="C90" s="24" t="s">
        <v>1388</v>
      </c>
      <c r="D90" s="24" t="s">
        <v>1389</v>
      </c>
      <c r="E90" s="12" t="e">
        <f t="shared" si="3"/>
        <v>#N/A</v>
      </c>
      <c r="F90" s="12" t="e">
        <f t="shared" si="2"/>
        <v>#N/A</v>
      </c>
    </row>
    <row r="91" spans="1:6" x14ac:dyDescent="0.2">
      <c r="A91" s="29" t="s">
        <v>2477</v>
      </c>
      <c r="B91" s="24" t="s">
        <v>244</v>
      </c>
      <c r="C91" s="24" t="s">
        <v>1390</v>
      </c>
      <c r="D91" s="24" t="s">
        <v>1391</v>
      </c>
      <c r="E91" s="12" t="e">
        <f t="shared" si="3"/>
        <v>#N/A</v>
      </c>
      <c r="F91" s="12" t="e">
        <f t="shared" si="2"/>
        <v>#N/A</v>
      </c>
    </row>
    <row r="92" spans="1:6" x14ac:dyDescent="0.2">
      <c r="A92" s="29" t="s">
        <v>2478</v>
      </c>
      <c r="B92" s="24" t="s">
        <v>826</v>
      </c>
      <c r="C92" s="24" t="s">
        <v>1392</v>
      </c>
      <c r="D92" s="24" t="s">
        <v>1393</v>
      </c>
      <c r="E92" s="12" t="e">
        <f t="shared" si="3"/>
        <v>#N/A</v>
      </c>
      <c r="F92" s="12" t="e">
        <f t="shared" si="2"/>
        <v>#N/A</v>
      </c>
    </row>
    <row r="93" spans="1:6" x14ac:dyDescent="0.2">
      <c r="A93" s="29" t="s">
        <v>2479</v>
      </c>
      <c r="B93" s="24" t="s">
        <v>1074</v>
      </c>
      <c r="C93" s="24" t="s">
        <v>1394</v>
      </c>
      <c r="D93" s="24" t="s">
        <v>1395</v>
      </c>
      <c r="E93" s="12" t="e">
        <f t="shared" si="3"/>
        <v>#N/A</v>
      </c>
      <c r="F93" s="12" t="e">
        <f t="shared" si="2"/>
        <v>#N/A</v>
      </c>
    </row>
    <row r="94" spans="1:6" x14ac:dyDescent="0.2">
      <c r="A94" s="29" t="s">
        <v>2480</v>
      </c>
      <c r="B94" s="24" t="s">
        <v>780</v>
      </c>
      <c r="C94" s="24" t="s">
        <v>160</v>
      </c>
      <c r="D94" s="24" t="s">
        <v>1396</v>
      </c>
      <c r="E94" s="12" t="e">
        <f t="shared" si="3"/>
        <v>#N/A</v>
      </c>
      <c r="F94" s="12" t="e">
        <f t="shared" si="2"/>
        <v>#N/A</v>
      </c>
    </row>
    <row r="95" spans="1:6" x14ac:dyDescent="0.2">
      <c r="A95" s="29" t="s">
        <v>2481</v>
      </c>
      <c r="B95" s="24" t="s">
        <v>305</v>
      </c>
      <c r="C95" s="24" t="s">
        <v>1397</v>
      </c>
      <c r="D95" s="24" t="s">
        <v>1398</v>
      </c>
      <c r="E95" s="12" t="e">
        <f t="shared" si="3"/>
        <v>#N/A</v>
      </c>
      <c r="F95" s="12" t="e">
        <f t="shared" si="2"/>
        <v>#N/A</v>
      </c>
    </row>
    <row r="96" spans="1:6" x14ac:dyDescent="0.2">
      <c r="A96" s="29" t="s">
        <v>2482</v>
      </c>
      <c r="B96" s="24" t="s">
        <v>1104</v>
      </c>
      <c r="C96" s="24" t="s">
        <v>1399</v>
      </c>
      <c r="D96" s="24" t="s">
        <v>1400</v>
      </c>
      <c r="E96" s="12" t="e">
        <f t="shared" si="3"/>
        <v>#N/A</v>
      </c>
      <c r="F96" s="12" t="e">
        <f t="shared" si="2"/>
        <v>#N/A</v>
      </c>
    </row>
    <row r="97" spans="1:6" x14ac:dyDescent="0.2">
      <c r="A97" s="29" t="s">
        <v>2483</v>
      </c>
      <c r="B97" s="24" t="s">
        <v>706</v>
      </c>
      <c r="C97" s="24" t="s">
        <v>1401</v>
      </c>
      <c r="D97" s="24" t="s">
        <v>1402</v>
      </c>
      <c r="E97" s="12" t="e">
        <f t="shared" si="3"/>
        <v>#N/A</v>
      </c>
      <c r="F97" s="12" t="e">
        <f t="shared" si="2"/>
        <v>#N/A</v>
      </c>
    </row>
    <row r="98" spans="1:6" x14ac:dyDescent="0.2">
      <c r="A98" s="29" t="s">
        <v>2484</v>
      </c>
      <c r="B98" s="24" t="s">
        <v>724</v>
      </c>
      <c r="C98" s="24" t="s">
        <v>1403</v>
      </c>
      <c r="D98" s="24" t="s">
        <v>1404</v>
      </c>
      <c r="E98" s="12" t="e">
        <f t="shared" si="3"/>
        <v>#N/A</v>
      </c>
      <c r="F98" s="12" t="e">
        <f t="shared" si="2"/>
        <v>#N/A</v>
      </c>
    </row>
    <row r="99" spans="1:6" x14ac:dyDescent="0.2">
      <c r="A99" s="29" t="s">
        <v>2485</v>
      </c>
      <c r="B99" s="24" t="s">
        <v>838</v>
      </c>
      <c r="C99" s="24" t="s">
        <v>1405</v>
      </c>
      <c r="D99" s="24" t="s">
        <v>1406</v>
      </c>
      <c r="E99" s="12" t="e">
        <f t="shared" si="3"/>
        <v>#N/A</v>
      </c>
      <c r="F99" s="12" t="e">
        <f t="shared" si="2"/>
        <v>#N/A</v>
      </c>
    </row>
    <row r="100" spans="1:6" x14ac:dyDescent="0.2">
      <c r="A100" s="29" t="s">
        <v>2486</v>
      </c>
      <c r="B100" s="24" t="s">
        <v>393</v>
      </c>
      <c r="C100" s="24" t="s">
        <v>1407</v>
      </c>
      <c r="D100" s="24" t="s">
        <v>143</v>
      </c>
      <c r="E100" s="12" t="e">
        <f t="shared" si="3"/>
        <v>#N/A</v>
      </c>
      <c r="F100" s="12" t="e">
        <f t="shared" si="2"/>
        <v>#N/A</v>
      </c>
    </row>
    <row r="101" spans="1:6" x14ac:dyDescent="0.2">
      <c r="A101" s="29" t="s">
        <v>2487</v>
      </c>
      <c r="B101" s="24" t="s">
        <v>918</v>
      </c>
      <c r="C101" s="24" t="s">
        <v>1408</v>
      </c>
      <c r="D101" s="24" t="s">
        <v>1409</v>
      </c>
      <c r="E101" s="12" t="e">
        <f t="shared" si="3"/>
        <v>#N/A</v>
      </c>
      <c r="F101" s="12" t="e">
        <f t="shared" si="2"/>
        <v>#N/A</v>
      </c>
    </row>
    <row r="102" spans="1:6" x14ac:dyDescent="0.2">
      <c r="A102" s="29" t="s">
        <v>2488</v>
      </c>
      <c r="B102" s="24" t="s">
        <v>341</v>
      </c>
      <c r="C102" s="24" t="s">
        <v>1410</v>
      </c>
      <c r="D102" s="24" t="s">
        <v>1411</v>
      </c>
      <c r="E102" s="12" t="e">
        <f t="shared" si="3"/>
        <v>#N/A</v>
      </c>
      <c r="F102" s="12" t="e">
        <f t="shared" si="2"/>
        <v>#N/A</v>
      </c>
    </row>
    <row r="103" spans="1:6" x14ac:dyDescent="0.2">
      <c r="A103" s="29" t="s">
        <v>2489</v>
      </c>
      <c r="B103" s="24" t="s">
        <v>596</v>
      </c>
      <c r="C103" s="24" t="s">
        <v>1412</v>
      </c>
      <c r="D103" s="24" t="s">
        <v>1413</v>
      </c>
      <c r="E103" s="12" t="e">
        <f t="shared" si="3"/>
        <v>#N/A</v>
      </c>
      <c r="F103" s="12" t="e">
        <f t="shared" si="2"/>
        <v>#N/A</v>
      </c>
    </row>
    <row r="104" spans="1:6" x14ac:dyDescent="0.2">
      <c r="A104" s="29" t="s">
        <v>2490</v>
      </c>
      <c r="B104" s="24" t="s">
        <v>412</v>
      </c>
      <c r="C104" s="24" t="s">
        <v>1414</v>
      </c>
      <c r="D104" s="24" t="s">
        <v>1415</v>
      </c>
      <c r="E104" s="12" t="e">
        <f t="shared" si="3"/>
        <v>#N/A</v>
      </c>
      <c r="F104" s="12" t="e">
        <f t="shared" si="2"/>
        <v>#N/A</v>
      </c>
    </row>
    <row r="105" spans="1:6" x14ac:dyDescent="0.2">
      <c r="A105" s="29" t="s">
        <v>2491</v>
      </c>
      <c r="B105" s="24" t="s">
        <v>1012</v>
      </c>
      <c r="C105" s="24" t="s">
        <v>1416</v>
      </c>
      <c r="D105" s="24" t="s">
        <v>1417</v>
      </c>
      <c r="E105" s="12" t="e">
        <f t="shared" si="3"/>
        <v>#N/A</v>
      </c>
      <c r="F105" s="12" t="e">
        <f t="shared" si="2"/>
        <v>#N/A</v>
      </c>
    </row>
    <row r="106" spans="1:6" x14ac:dyDescent="0.2">
      <c r="A106" s="29" t="s">
        <v>2492</v>
      </c>
      <c r="B106" s="24" t="s">
        <v>538</v>
      </c>
      <c r="C106" s="24" t="s">
        <v>1418</v>
      </c>
      <c r="D106" s="24" t="s">
        <v>1419</v>
      </c>
      <c r="E106" s="12" t="e">
        <f t="shared" si="3"/>
        <v>#N/A</v>
      </c>
      <c r="F106" s="12" t="e">
        <f t="shared" si="2"/>
        <v>#N/A</v>
      </c>
    </row>
    <row r="107" spans="1:6" x14ac:dyDescent="0.2">
      <c r="A107" s="29" t="s">
        <v>2493</v>
      </c>
      <c r="B107" s="24" t="s">
        <v>642</v>
      </c>
      <c r="C107" s="24" t="s">
        <v>1420</v>
      </c>
      <c r="D107" s="24" t="s">
        <v>1421</v>
      </c>
      <c r="E107" s="12" t="e">
        <f t="shared" si="3"/>
        <v>#N/A</v>
      </c>
      <c r="F107" s="12" t="e">
        <f t="shared" si="2"/>
        <v>#N/A</v>
      </c>
    </row>
    <row r="108" spans="1:6" x14ac:dyDescent="0.2">
      <c r="A108" s="29" t="s">
        <v>2494</v>
      </c>
      <c r="B108" s="24" t="s">
        <v>742</v>
      </c>
      <c r="C108" s="24" t="s">
        <v>1422</v>
      </c>
      <c r="D108" s="24" t="s">
        <v>1423</v>
      </c>
      <c r="E108" s="12" t="e">
        <f t="shared" si="3"/>
        <v>#N/A</v>
      </c>
      <c r="F108" s="12" t="e">
        <f t="shared" si="2"/>
        <v>#N/A</v>
      </c>
    </row>
    <row r="109" spans="1:6" x14ac:dyDescent="0.2">
      <c r="A109" s="29" t="s">
        <v>2495</v>
      </c>
      <c r="B109" s="24" t="s">
        <v>1162</v>
      </c>
      <c r="C109" s="24" t="s">
        <v>1424</v>
      </c>
      <c r="D109" s="24" t="s">
        <v>1425</v>
      </c>
      <c r="E109" s="12" t="e">
        <f t="shared" si="3"/>
        <v>#N/A</v>
      </c>
      <c r="F109" s="12" t="e">
        <f t="shared" si="2"/>
        <v>#N/A</v>
      </c>
    </row>
    <row r="110" spans="1:6" x14ac:dyDescent="0.2">
      <c r="A110" s="29" t="s">
        <v>2496</v>
      </c>
      <c r="B110" s="24" t="s">
        <v>357</v>
      </c>
      <c r="C110" s="24" t="s">
        <v>1426</v>
      </c>
      <c r="D110" s="24" t="s">
        <v>1427</v>
      </c>
      <c r="E110" s="12" t="e">
        <f t="shared" si="3"/>
        <v>#N/A</v>
      </c>
      <c r="F110" s="12" t="e">
        <f t="shared" si="2"/>
        <v>#N/A</v>
      </c>
    </row>
    <row r="111" spans="1:6" x14ac:dyDescent="0.2">
      <c r="A111" s="29" t="s">
        <v>2497</v>
      </c>
      <c r="B111" s="24" t="s">
        <v>282</v>
      </c>
      <c r="C111" s="24" t="s">
        <v>1428</v>
      </c>
      <c r="D111" s="24" t="s">
        <v>1429</v>
      </c>
      <c r="E111" s="12" t="e">
        <f t="shared" si="3"/>
        <v>#N/A</v>
      </c>
      <c r="F111" s="12" t="e">
        <f t="shared" si="2"/>
        <v>#N/A</v>
      </c>
    </row>
    <row r="112" spans="1:6" x14ac:dyDescent="0.2">
      <c r="A112" s="29" t="s">
        <v>2498</v>
      </c>
      <c r="B112" s="24" t="s">
        <v>470</v>
      </c>
      <c r="C112" s="24" t="s">
        <v>1430</v>
      </c>
      <c r="D112" s="24" t="s">
        <v>94</v>
      </c>
      <c r="E112" s="12" t="e">
        <f t="shared" si="3"/>
        <v>#N/A</v>
      </c>
      <c r="F112" s="12" t="e">
        <f t="shared" si="2"/>
        <v>#N/A</v>
      </c>
    </row>
    <row r="113" spans="1:6" x14ac:dyDescent="0.2">
      <c r="A113" s="29" t="s">
        <v>2499</v>
      </c>
      <c r="B113" s="24" t="s">
        <v>454</v>
      </c>
      <c r="C113" s="24" t="s">
        <v>1431</v>
      </c>
      <c r="D113" s="24" t="s">
        <v>1432</v>
      </c>
      <c r="E113" s="12" t="e">
        <f t="shared" si="3"/>
        <v>#N/A</v>
      </c>
      <c r="F113" s="12" t="e">
        <f t="shared" si="2"/>
        <v>#N/A</v>
      </c>
    </row>
    <row r="114" spans="1:6" x14ac:dyDescent="0.2">
      <c r="A114" s="29" t="s">
        <v>2500</v>
      </c>
      <c r="B114" s="24" t="s">
        <v>550</v>
      </c>
      <c r="C114" s="24" t="s">
        <v>1433</v>
      </c>
      <c r="D114" s="24" t="s">
        <v>1434</v>
      </c>
      <c r="E114" s="12" t="e">
        <f t="shared" si="3"/>
        <v>#N/A</v>
      </c>
      <c r="F114" s="12" t="e">
        <f t="shared" si="2"/>
        <v>#N/A</v>
      </c>
    </row>
    <row r="115" spans="1:6" x14ac:dyDescent="0.2">
      <c r="A115" s="29" t="s">
        <v>2501</v>
      </c>
      <c r="B115" s="24" t="s">
        <v>556</v>
      </c>
      <c r="C115" s="24" t="s">
        <v>1435</v>
      </c>
      <c r="D115" s="24" t="s">
        <v>1436</v>
      </c>
      <c r="E115" s="12" t="e">
        <f t="shared" si="3"/>
        <v>#N/A</v>
      </c>
      <c r="F115" s="12" t="e">
        <f t="shared" si="2"/>
        <v>#N/A</v>
      </c>
    </row>
    <row r="116" spans="1:6" x14ac:dyDescent="0.2">
      <c r="A116" s="29" t="s">
        <v>2502</v>
      </c>
      <c r="B116" s="24" t="s">
        <v>375</v>
      </c>
      <c r="C116" s="24" t="s">
        <v>1437</v>
      </c>
      <c r="D116" s="24" t="s">
        <v>1438</v>
      </c>
      <c r="E116" s="12" t="e">
        <f t="shared" si="3"/>
        <v>#N/A</v>
      </c>
      <c r="F116" s="12" t="e">
        <f t="shared" si="2"/>
        <v>#N/A</v>
      </c>
    </row>
    <row r="117" spans="1:6" x14ac:dyDescent="0.2">
      <c r="A117" s="29" t="s">
        <v>2503</v>
      </c>
      <c r="B117" s="24" t="s">
        <v>572</v>
      </c>
      <c r="C117" s="24" t="s">
        <v>1439</v>
      </c>
      <c r="D117" s="24" t="s">
        <v>115</v>
      </c>
      <c r="E117" s="12" t="e">
        <f t="shared" si="3"/>
        <v>#N/A</v>
      </c>
      <c r="F117" s="12" t="e">
        <f t="shared" si="2"/>
        <v>#N/A</v>
      </c>
    </row>
    <row r="118" spans="1:6" x14ac:dyDescent="0.2">
      <c r="A118" s="29" t="s">
        <v>2504</v>
      </c>
      <c r="B118" s="24" t="s">
        <v>331</v>
      </c>
      <c r="C118" s="24" t="s">
        <v>1440</v>
      </c>
      <c r="D118" s="24" t="s">
        <v>1441</v>
      </c>
      <c r="E118" s="12" t="e">
        <f t="shared" si="3"/>
        <v>#N/A</v>
      </c>
      <c r="F118" s="12" t="e">
        <f t="shared" si="2"/>
        <v>#N/A</v>
      </c>
    </row>
    <row r="119" spans="1:6" x14ac:dyDescent="0.2">
      <c r="A119" s="29" t="s">
        <v>2505</v>
      </c>
      <c r="B119" s="24" t="s">
        <v>894</v>
      </c>
      <c r="C119" s="24" t="s">
        <v>1442</v>
      </c>
      <c r="D119" s="24" t="s">
        <v>1443</v>
      </c>
      <c r="E119" s="12" t="e">
        <f t="shared" si="3"/>
        <v>#N/A</v>
      </c>
      <c r="F119" s="12" t="e">
        <f t="shared" si="2"/>
        <v>#N/A</v>
      </c>
    </row>
    <row r="120" spans="1:6" x14ac:dyDescent="0.2">
      <c r="A120" s="29" t="s">
        <v>2506</v>
      </c>
      <c r="B120" s="24" t="s">
        <v>236</v>
      </c>
      <c r="C120" s="24" t="s">
        <v>1444</v>
      </c>
      <c r="D120" s="24" t="s">
        <v>1445</v>
      </c>
      <c r="E120" s="12" t="e">
        <f t="shared" si="3"/>
        <v>#N/A</v>
      </c>
      <c r="F120" s="12" t="e">
        <f t="shared" si="2"/>
        <v>#N/A</v>
      </c>
    </row>
    <row r="121" spans="1:6" x14ac:dyDescent="0.2">
      <c r="A121" s="29" t="s">
        <v>2507</v>
      </c>
      <c r="B121" s="24" t="s">
        <v>1122</v>
      </c>
      <c r="C121" s="24" t="s">
        <v>1446</v>
      </c>
      <c r="D121" s="24" t="s">
        <v>1447</v>
      </c>
      <c r="E121" s="12" t="e">
        <f t="shared" si="3"/>
        <v>#N/A</v>
      </c>
      <c r="F121" s="12" t="e">
        <f t="shared" si="2"/>
        <v>#N/A</v>
      </c>
    </row>
    <row r="122" spans="1:6" x14ac:dyDescent="0.2">
      <c r="A122" s="29" t="s">
        <v>2508</v>
      </c>
      <c r="B122" s="24" t="s">
        <v>634</v>
      </c>
      <c r="C122" s="24" t="s">
        <v>1448</v>
      </c>
      <c r="D122" s="24" t="s">
        <v>1449</v>
      </c>
      <c r="E122" s="12" t="e">
        <f t="shared" si="3"/>
        <v>#N/A</v>
      </c>
      <c r="F122" s="12" t="e">
        <f t="shared" si="2"/>
        <v>#N/A</v>
      </c>
    </row>
    <row r="123" spans="1:6" x14ac:dyDescent="0.2">
      <c r="A123" s="29" t="s">
        <v>2509</v>
      </c>
      <c r="B123" s="24" t="s">
        <v>1202</v>
      </c>
      <c r="C123" s="24" t="s">
        <v>1450</v>
      </c>
      <c r="D123" s="24" t="s">
        <v>1451</v>
      </c>
      <c r="E123" s="12" t="e">
        <f t="shared" si="3"/>
        <v>#N/A</v>
      </c>
      <c r="F123" s="12" t="e">
        <f t="shared" si="2"/>
        <v>#N/A</v>
      </c>
    </row>
    <row r="124" spans="1:6" x14ac:dyDescent="0.2">
      <c r="A124" s="29" t="s">
        <v>2510</v>
      </c>
      <c r="B124" s="24" t="s">
        <v>1204</v>
      </c>
      <c r="C124" s="24" t="s">
        <v>1452</v>
      </c>
      <c r="D124" s="24" t="s">
        <v>1453</v>
      </c>
      <c r="E124" s="12" t="e">
        <f t="shared" si="3"/>
        <v>#N/A</v>
      </c>
      <c r="F124" s="12" t="e">
        <f t="shared" si="2"/>
        <v>#N/A</v>
      </c>
    </row>
    <row r="125" spans="1:6" x14ac:dyDescent="0.2">
      <c r="A125" s="29" t="s">
        <v>2511</v>
      </c>
      <c r="B125" s="24" t="s">
        <v>442</v>
      </c>
      <c r="C125" s="24" t="s">
        <v>1454</v>
      </c>
      <c r="D125" s="24" t="s">
        <v>1455</v>
      </c>
      <c r="E125" s="12" t="e">
        <f t="shared" si="3"/>
        <v>#N/A</v>
      </c>
      <c r="F125" s="12" t="e">
        <f t="shared" si="2"/>
        <v>#N/A</v>
      </c>
    </row>
    <row r="126" spans="1:6" x14ac:dyDescent="0.2">
      <c r="A126" s="29" t="s">
        <v>2512</v>
      </c>
      <c r="B126" s="24" t="s">
        <v>626</v>
      </c>
      <c r="C126" s="24" t="s">
        <v>1456</v>
      </c>
      <c r="D126" s="24" t="s">
        <v>1457</v>
      </c>
      <c r="E126" s="12" t="e">
        <f t="shared" si="3"/>
        <v>#N/A</v>
      </c>
      <c r="F126" s="12" t="e">
        <f t="shared" si="2"/>
        <v>#N/A</v>
      </c>
    </row>
    <row r="127" spans="1:6" x14ac:dyDescent="0.2">
      <c r="A127" s="29" t="s">
        <v>2513</v>
      </c>
      <c r="B127" s="24" t="s">
        <v>1068</v>
      </c>
      <c r="C127" s="24" t="s">
        <v>1458</v>
      </c>
      <c r="D127" s="24" t="s">
        <v>1459</v>
      </c>
      <c r="E127" s="12" t="e">
        <f t="shared" si="3"/>
        <v>#N/A</v>
      </c>
      <c r="F127" s="12" t="e">
        <f t="shared" si="2"/>
        <v>#N/A</v>
      </c>
    </row>
    <row r="128" spans="1:6" x14ac:dyDescent="0.2">
      <c r="A128" s="29" t="s">
        <v>2514</v>
      </c>
      <c r="B128" s="24" t="s">
        <v>213</v>
      </c>
      <c r="C128" s="24" t="s">
        <v>1460</v>
      </c>
      <c r="D128" s="24" t="s">
        <v>1461</v>
      </c>
      <c r="E128" s="12" t="e">
        <f t="shared" si="3"/>
        <v>#N/A</v>
      </c>
      <c r="F128" s="12" t="e">
        <f t="shared" si="2"/>
        <v>#N/A</v>
      </c>
    </row>
    <row r="129" spans="1:6" x14ac:dyDescent="0.2">
      <c r="A129" s="29" t="s">
        <v>2515</v>
      </c>
      <c r="B129" s="24" t="s">
        <v>956</v>
      </c>
      <c r="C129" s="24" t="s">
        <v>1462</v>
      </c>
      <c r="D129" s="24" t="s">
        <v>1463</v>
      </c>
      <c r="E129" s="12" t="e">
        <f t="shared" si="3"/>
        <v>#N/A</v>
      </c>
      <c r="F129" s="12" t="e">
        <f t="shared" si="2"/>
        <v>#N/A</v>
      </c>
    </row>
    <row r="130" spans="1:6" x14ac:dyDescent="0.2">
      <c r="A130" s="29" t="s">
        <v>2516</v>
      </c>
      <c r="B130" s="24" t="s">
        <v>494</v>
      </c>
      <c r="C130" s="24" t="s">
        <v>1464</v>
      </c>
      <c r="D130" s="24" t="s">
        <v>1465</v>
      </c>
      <c r="E130" s="12" t="e">
        <f t="shared" si="3"/>
        <v>#N/A</v>
      </c>
      <c r="F130" s="12" t="e">
        <f t="shared" si="2"/>
        <v>#N/A</v>
      </c>
    </row>
    <row r="131" spans="1:6" x14ac:dyDescent="0.2">
      <c r="A131" s="29" t="s">
        <v>2517</v>
      </c>
      <c r="B131" s="24" t="s">
        <v>434</v>
      </c>
      <c r="C131" s="24" t="s">
        <v>1466</v>
      </c>
      <c r="D131" s="24" t="s">
        <v>124</v>
      </c>
      <c r="E131" s="12" t="e">
        <f t="shared" si="3"/>
        <v>#N/A</v>
      </c>
      <c r="F131" s="12" t="e">
        <f t="shared" ref="F131:F194" si="4">MATCH(C131,$D$3:$D$772,0)</f>
        <v>#N/A</v>
      </c>
    </row>
    <row r="132" spans="1:6" x14ac:dyDescent="0.2">
      <c r="A132" s="29" t="s">
        <v>2518</v>
      </c>
      <c r="B132" s="24" t="s">
        <v>406</v>
      </c>
      <c r="C132" s="24" t="s">
        <v>1467</v>
      </c>
      <c r="D132" s="24" t="s">
        <v>1468</v>
      </c>
      <c r="E132" s="12" t="e">
        <f t="shared" ref="E132:E195" si="5">MATCH(D132,$C$3:$C$772,0)</f>
        <v>#N/A</v>
      </c>
      <c r="F132" s="12" t="e">
        <f t="shared" si="4"/>
        <v>#N/A</v>
      </c>
    </row>
    <row r="133" spans="1:6" x14ac:dyDescent="0.2">
      <c r="A133" s="29" t="s">
        <v>2519</v>
      </c>
      <c r="B133" s="24" t="s">
        <v>256</v>
      </c>
      <c r="C133" s="24" t="s">
        <v>1469</v>
      </c>
      <c r="D133" s="26" t="s">
        <v>113</v>
      </c>
      <c r="E133" s="15">
        <f t="shared" si="5"/>
        <v>1</v>
      </c>
      <c r="F133" s="12" t="e">
        <f t="shared" si="4"/>
        <v>#N/A</v>
      </c>
    </row>
    <row r="134" spans="1:6" x14ac:dyDescent="0.2">
      <c r="A134" s="29" t="s">
        <v>2520</v>
      </c>
      <c r="B134" s="24" t="s">
        <v>1146</v>
      </c>
      <c r="C134" s="24" t="s">
        <v>1470</v>
      </c>
      <c r="D134" s="24" t="s">
        <v>1471</v>
      </c>
      <c r="E134" s="12" t="e">
        <f t="shared" si="5"/>
        <v>#N/A</v>
      </c>
      <c r="F134" s="12" t="e">
        <f t="shared" si="4"/>
        <v>#N/A</v>
      </c>
    </row>
    <row r="135" spans="1:6" x14ac:dyDescent="0.2">
      <c r="A135" s="29" t="s">
        <v>2521</v>
      </c>
      <c r="B135" s="24" t="s">
        <v>846</v>
      </c>
      <c r="C135" s="24" t="s">
        <v>1472</v>
      </c>
      <c r="D135" s="24" t="s">
        <v>1473</v>
      </c>
      <c r="E135" s="12" t="e">
        <f t="shared" si="5"/>
        <v>#N/A</v>
      </c>
      <c r="F135" s="12" t="e">
        <f t="shared" si="4"/>
        <v>#N/A</v>
      </c>
    </row>
    <row r="136" spans="1:6" x14ac:dyDescent="0.2">
      <c r="A136" s="29" t="s">
        <v>2522</v>
      </c>
      <c r="B136" s="24" t="s">
        <v>888</v>
      </c>
      <c r="C136" s="24" t="s">
        <v>1474</v>
      </c>
      <c r="D136" s="24" t="s">
        <v>1475</v>
      </c>
      <c r="E136" s="12" t="e">
        <f t="shared" si="5"/>
        <v>#N/A</v>
      </c>
      <c r="F136" s="12" t="e">
        <f t="shared" si="4"/>
        <v>#N/A</v>
      </c>
    </row>
    <row r="137" spans="1:6" x14ac:dyDescent="0.2">
      <c r="A137" s="29" t="s">
        <v>2523</v>
      </c>
      <c r="B137" s="24" t="s">
        <v>542</v>
      </c>
      <c r="C137" s="24" t="s">
        <v>1476</v>
      </c>
      <c r="D137" s="24" t="s">
        <v>1477</v>
      </c>
      <c r="E137" s="12" t="e">
        <f t="shared" si="5"/>
        <v>#N/A</v>
      </c>
      <c r="F137" s="12" t="e">
        <f t="shared" si="4"/>
        <v>#N/A</v>
      </c>
    </row>
    <row r="138" spans="1:6" x14ac:dyDescent="0.2">
      <c r="A138" s="29" t="s">
        <v>2524</v>
      </c>
      <c r="B138" s="24" t="s">
        <v>452</v>
      </c>
      <c r="C138" s="24" t="s">
        <v>1478</v>
      </c>
      <c r="D138" s="24" t="s">
        <v>146</v>
      </c>
      <c r="E138" s="12" t="e">
        <f t="shared" si="5"/>
        <v>#N/A</v>
      </c>
      <c r="F138" s="12" t="e">
        <f t="shared" si="4"/>
        <v>#N/A</v>
      </c>
    </row>
    <row r="139" spans="1:6" x14ac:dyDescent="0.2">
      <c r="A139" s="29" t="s">
        <v>2525</v>
      </c>
      <c r="B139" s="24" t="s">
        <v>258</v>
      </c>
      <c r="C139" s="24" t="s">
        <v>1479</v>
      </c>
      <c r="D139" s="24" t="s">
        <v>145</v>
      </c>
      <c r="E139" s="12" t="e">
        <f t="shared" si="5"/>
        <v>#N/A</v>
      </c>
      <c r="F139" s="12" t="e">
        <f t="shared" si="4"/>
        <v>#N/A</v>
      </c>
    </row>
    <row r="140" spans="1:6" x14ac:dyDescent="0.2">
      <c r="A140" s="29" t="s">
        <v>2526</v>
      </c>
      <c r="B140" s="24" t="s">
        <v>1138</v>
      </c>
      <c r="C140" s="24" t="s">
        <v>1480</v>
      </c>
      <c r="D140" s="24" t="s">
        <v>1481</v>
      </c>
      <c r="E140" s="12" t="e">
        <f t="shared" si="5"/>
        <v>#N/A</v>
      </c>
      <c r="F140" s="12" t="e">
        <f t="shared" si="4"/>
        <v>#N/A</v>
      </c>
    </row>
    <row r="141" spans="1:6" x14ac:dyDescent="0.2">
      <c r="A141" s="29" t="s">
        <v>2527</v>
      </c>
      <c r="B141" s="24" t="s">
        <v>578</v>
      </c>
      <c r="C141" s="24" t="s">
        <v>1482</v>
      </c>
      <c r="D141" s="24" t="s">
        <v>1483</v>
      </c>
      <c r="E141" s="12" t="e">
        <f t="shared" si="5"/>
        <v>#N/A</v>
      </c>
      <c r="F141" s="12" t="e">
        <f t="shared" si="4"/>
        <v>#N/A</v>
      </c>
    </row>
    <row r="142" spans="1:6" x14ac:dyDescent="0.2">
      <c r="A142" s="29" t="s">
        <v>2528</v>
      </c>
      <c r="B142" s="24" t="s">
        <v>506</v>
      </c>
      <c r="C142" s="24" t="s">
        <v>1484</v>
      </c>
      <c r="D142" s="24" t="s">
        <v>1485</v>
      </c>
      <c r="E142" s="12" t="e">
        <f t="shared" si="5"/>
        <v>#N/A</v>
      </c>
      <c r="F142" s="12" t="e">
        <f t="shared" si="4"/>
        <v>#N/A</v>
      </c>
    </row>
    <row r="143" spans="1:6" x14ac:dyDescent="0.2">
      <c r="A143" s="29" t="s">
        <v>2529</v>
      </c>
      <c r="B143" s="24" t="s">
        <v>540</v>
      </c>
      <c r="C143" s="24" t="s">
        <v>1486</v>
      </c>
      <c r="D143" s="24" t="s">
        <v>1487</v>
      </c>
      <c r="E143" s="12" t="e">
        <f t="shared" si="5"/>
        <v>#N/A</v>
      </c>
      <c r="F143" s="12" t="e">
        <f t="shared" si="4"/>
        <v>#N/A</v>
      </c>
    </row>
    <row r="144" spans="1:6" x14ac:dyDescent="0.2">
      <c r="A144" s="29" t="s">
        <v>2530</v>
      </c>
      <c r="B144" s="24" t="s">
        <v>466</v>
      </c>
      <c r="C144" s="24" t="s">
        <v>1488</v>
      </c>
      <c r="D144" s="24" t="s">
        <v>1489</v>
      </c>
      <c r="E144" s="12" t="e">
        <f t="shared" si="5"/>
        <v>#N/A</v>
      </c>
      <c r="F144" s="12" t="e">
        <f t="shared" si="4"/>
        <v>#N/A</v>
      </c>
    </row>
    <row r="145" spans="1:6" x14ac:dyDescent="0.2">
      <c r="A145" s="29" t="s">
        <v>2531</v>
      </c>
      <c r="B145" s="24" t="s">
        <v>978</v>
      </c>
      <c r="C145" s="24" t="s">
        <v>1490</v>
      </c>
      <c r="D145" s="24" t="s">
        <v>1491</v>
      </c>
      <c r="E145" s="12" t="e">
        <f t="shared" si="5"/>
        <v>#N/A</v>
      </c>
      <c r="F145" s="12" t="e">
        <f t="shared" si="4"/>
        <v>#N/A</v>
      </c>
    </row>
    <row r="146" spans="1:6" x14ac:dyDescent="0.2">
      <c r="A146" s="29" t="s">
        <v>2532</v>
      </c>
      <c r="B146" s="24" t="s">
        <v>680</v>
      </c>
      <c r="C146" s="24" t="s">
        <v>1492</v>
      </c>
      <c r="D146" s="24" t="s">
        <v>1493</v>
      </c>
      <c r="E146" s="12" t="e">
        <f t="shared" si="5"/>
        <v>#N/A</v>
      </c>
      <c r="F146" s="12" t="e">
        <f t="shared" si="4"/>
        <v>#N/A</v>
      </c>
    </row>
    <row r="147" spans="1:6" x14ac:dyDescent="0.2">
      <c r="A147" s="29" t="s">
        <v>2533</v>
      </c>
      <c r="B147" s="24" t="s">
        <v>588</v>
      </c>
      <c r="C147" s="24" t="s">
        <v>1494</v>
      </c>
      <c r="D147" s="24" t="s">
        <v>1495</v>
      </c>
      <c r="E147" s="12" t="e">
        <f t="shared" si="5"/>
        <v>#N/A</v>
      </c>
      <c r="F147" s="12" t="e">
        <f t="shared" si="4"/>
        <v>#N/A</v>
      </c>
    </row>
    <row r="148" spans="1:6" x14ac:dyDescent="0.2">
      <c r="A148" s="29" t="s">
        <v>2534</v>
      </c>
      <c r="B148" s="24" t="s">
        <v>694</v>
      </c>
      <c r="C148" s="24" t="s">
        <v>1496</v>
      </c>
      <c r="D148" s="24" t="s">
        <v>1497</v>
      </c>
      <c r="E148" s="12" t="e">
        <f t="shared" si="5"/>
        <v>#N/A</v>
      </c>
      <c r="F148" s="12" t="e">
        <f t="shared" si="4"/>
        <v>#N/A</v>
      </c>
    </row>
    <row r="149" spans="1:6" x14ac:dyDescent="0.2">
      <c r="A149" s="29" t="s">
        <v>2535</v>
      </c>
      <c r="B149" s="24" t="s">
        <v>1050</v>
      </c>
      <c r="C149" s="24" t="s">
        <v>1498</v>
      </c>
      <c r="D149" s="24" t="s">
        <v>1499</v>
      </c>
      <c r="E149" s="12" t="e">
        <f t="shared" si="5"/>
        <v>#N/A</v>
      </c>
      <c r="F149" s="12" t="e">
        <f t="shared" si="4"/>
        <v>#N/A</v>
      </c>
    </row>
    <row r="150" spans="1:6" x14ac:dyDescent="0.2">
      <c r="A150" s="29" t="s">
        <v>2536</v>
      </c>
      <c r="B150" s="24" t="s">
        <v>804</v>
      </c>
      <c r="C150" s="24" t="s">
        <v>1500</v>
      </c>
      <c r="D150" s="24" t="s">
        <v>1501</v>
      </c>
      <c r="E150" s="12" t="e">
        <f t="shared" si="5"/>
        <v>#N/A</v>
      </c>
      <c r="F150" s="12" t="e">
        <f t="shared" si="4"/>
        <v>#N/A</v>
      </c>
    </row>
    <row r="151" spans="1:6" x14ac:dyDescent="0.2">
      <c r="A151" s="29" t="s">
        <v>2537</v>
      </c>
      <c r="B151" s="24" t="s">
        <v>1178</v>
      </c>
      <c r="C151" s="24" t="s">
        <v>1502</v>
      </c>
      <c r="D151" s="24" t="s">
        <v>1503</v>
      </c>
      <c r="E151" s="12" t="e">
        <f t="shared" si="5"/>
        <v>#N/A</v>
      </c>
      <c r="F151" s="12" t="e">
        <f t="shared" si="4"/>
        <v>#N/A</v>
      </c>
    </row>
    <row r="152" spans="1:6" x14ac:dyDescent="0.2">
      <c r="A152" s="29" t="s">
        <v>2538</v>
      </c>
      <c r="B152" s="24" t="s">
        <v>313</v>
      </c>
      <c r="C152" s="24" t="s">
        <v>1504</v>
      </c>
      <c r="D152" s="24" t="s">
        <v>1505</v>
      </c>
      <c r="E152" s="12" t="e">
        <f t="shared" si="5"/>
        <v>#N/A</v>
      </c>
      <c r="F152" s="12" t="e">
        <f t="shared" si="4"/>
        <v>#N/A</v>
      </c>
    </row>
    <row r="153" spans="1:6" x14ac:dyDescent="0.2">
      <c r="A153" s="29" t="s">
        <v>2539</v>
      </c>
      <c r="B153" s="24" t="s">
        <v>2910</v>
      </c>
      <c r="C153" s="37" t="s">
        <v>2909</v>
      </c>
      <c r="D153" s="24" t="s">
        <v>1506</v>
      </c>
      <c r="E153" s="12" t="e">
        <f t="shared" si="5"/>
        <v>#N/A</v>
      </c>
      <c r="F153" s="22">
        <f t="shared" si="4"/>
        <v>615</v>
      </c>
    </row>
    <row r="154" spans="1:6" x14ac:dyDescent="0.2">
      <c r="A154" s="29" t="s">
        <v>2540</v>
      </c>
      <c r="B154" s="24" t="s">
        <v>950</v>
      </c>
      <c r="C154" s="24" t="s">
        <v>1507</v>
      </c>
      <c r="D154" s="24" t="s">
        <v>1508</v>
      </c>
      <c r="E154" s="12" t="e">
        <f t="shared" si="5"/>
        <v>#N/A</v>
      </c>
      <c r="F154" s="12" t="e">
        <f t="shared" si="4"/>
        <v>#N/A</v>
      </c>
    </row>
    <row r="155" spans="1:6" x14ac:dyDescent="0.2">
      <c r="A155" s="29" t="s">
        <v>2541</v>
      </c>
      <c r="B155" s="24" t="s">
        <v>211</v>
      </c>
      <c r="C155" s="24" t="s">
        <v>1509</v>
      </c>
      <c r="D155" s="24" t="s">
        <v>1510</v>
      </c>
      <c r="E155" s="12" t="e">
        <f t="shared" si="5"/>
        <v>#N/A</v>
      </c>
      <c r="F155" s="12" t="e">
        <f t="shared" si="4"/>
        <v>#N/A</v>
      </c>
    </row>
    <row r="156" spans="1:6" x14ac:dyDescent="0.2">
      <c r="A156" s="29" t="s">
        <v>2542</v>
      </c>
      <c r="B156" s="24" t="s">
        <v>1132</v>
      </c>
      <c r="C156" s="24" t="s">
        <v>1511</v>
      </c>
      <c r="D156" s="24" t="s">
        <v>1512</v>
      </c>
      <c r="E156" s="12" t="e">
        <f t="shared" si="5"/>
        <v>#N/A</v>
      </c>
      <c r="F156" s="12" t="e">
        <f t="shared" si="4"/>
        <v>#N/A</v>
      </c>
    </row>
    <row r="157" spans="1:6" x14ac:dyDescent="0.2">
      <c r="A157" s="29" t="s">
        <v>2543</v>
      </c>
      <c r="B157" s="24" t="s">
        <v>1006</v>
      </c>
      <c r="C157" s="24" t="s">
        <v>1513</v>
      </c>
      <c r="D157" s="24" t="s">
        <v>1514</v>
      </c>
      <c r="E157" s="12" t="e">
        <f t="shared" si="5"/>
        <v>#N/A</v>
      </c>
      <c r="F157" s="12" t="e">
        <f t="shared" si="4"/>
        <v>#N/A</v>
      </c>
    </row>
    <row r="158" spans="1:6" x14ac:dyDescent="0.2">
      <c r="A158" s="29" t="s">
        <v>2544</v>
      </c>
      <c r="B158" s="24" t="s">
        <v>792</v>
      </c>
      <c r="C158" s="24" t="s">
        <v>1515</v>
      </c>
      <c r="D158" s="24" t="s">
        <v>1516</v>
      </c>
      <c r="E158" s="12" t="e">
        <f t="shared" si="5"/>
        <v>#N/A</v>
      </c>
      <c r="F158" s="12" t="e">
        <f t="shared" si="4"/>
        <v>#N/A</v>
      </c>
    </row>
    <row r="159" spans="1:6" x14ac:dyDescent="0.2">
      <c r="A159" s="29" t="s">
        <v>2545</v>
      </c>
      <c r="B159" s="24" t="s">
        <v>712</v>
      </c>
      <c r="C159" s="24" t="s">
        <v>1517</v>
      </c>
      <c r="D159" s="24" t="s">
        <v>1518</v>
      </c>
      <c r="E159" s="12" t="e">
        <f t="shared" si="5"/>
        <v>#N/A</v>
      </c>
      <c r="F159" s="12" t="e">
        <f t="shared" si="4"/>
        <v>#N/A</v>
      </c>
    </row>
    <row r="160" spans="1:6" x14ac:dyDescent="0.2">
      <c r="A160" s="29" t="s">
        <v>2546</v>
      </c>
      <c r="B160" s="24" t="s">
        <v>816</v>
      </c>
      <c r="C160" s="24" t="s">
        <v>1519</v>
      </c>
      <c r="D160" s="24" t="s">
        <v>1520</v>
      </c>
      <c r="E160" s="12" t="e">
        <f t="shared" si="5"/>
        <v>#N/A</v>
      </c>
      <c r="F160" s="12" t="e">
        <f t="shared" si="4"/>
        <v>#N/A</v>
      </c>
    </row>
    <row r="161" spans="1:6" x14ac:dyDescent="0.2">
      <c r="A161" s="29" t="s">
        <v>2547</v>
      </c>
      <c r="B161" s="24" t="s">
        <v>808</v>
      </c>
      <c r="C161" s="24" t="s">
        <v>164</v>
      </c>
      <c r="D161" s="24" t="s">
        <v>1521</v>
      </c>
      <c r="E161" s="12" t="e">
        <f t="shared" si="5"/>
        <v>#N/A</v>
      </c>
      <c r="F161" s="12" t="e">
        <f t="shared" si="4"/>
        <v>#N/A</v>
      </c>
    </row>
    <row r="162" spans="1:6" x14ac:dyDescent="0.2">
      <c r="A162" s="29" t="s">
        <v>2548</v>
      </c>
      <c r="B162" s="24" t="s">
        <v>972</v>
      </c>
      <c r="C162" s="24" t="s">
        <v>1522</v>
      </c>
      <c r="D162" s="24" t="s">
        <v>132</v>
      </c>
      <c r="E162" s="12" t="e">
        <f t="shared" si="5"/>
        <v>#N/A</v>
      </c>
      <c r="F162" s="12" t="e">
        <f t="shared" si="4"/>
        <v>#N/A</v>
      </c>
    </row>
    <row r="163" spans="1:6" x14ac:dyDescent="0.2">
      <c r="A163" s="29" t="s">
        <v>2549</v>
      </c>
      <c r="B163" s="24" t="s">
        <v>274</v>
      </c>
      <c r="C163" s="24" t="s">
        <v>1523</v>
      </c>
      <c r="D163" s="24" t="s">
        <v>1524</v>
      </c>
      <c r="E163" s="12" t="e">
        <f t="shared" si="5"/>
        <v>#N/A</v>
      </c>
      <c r="F163" s="12" t="e">
        <f t="shared" si="4"/>
        <v>#N/A</v>
      </c>
    </row>
    <row r="164" spans="1:6" x14ac:dyDescent="0.2">
      <c r="A164" s="29" t="s">
        <v>2550</v>
      </c>
      <c r="B164" s="24" t="s">
        <v>916</v>
      </c>
      <c r="C164" s="24" t="s">
        <v>175</v>
      </c>
      <c r="D164" s="24" t="s">
        <v>1525</v>
      </c>
      <c r="E164" s="12" t="e">
        <f t="shared" si="5"/>
        <v>#N/A</v>
      </c>
      <c r="F164" s="12" t="e">
        <f t="shared" si="4"/>
        <v>#N/A</v>
      </c>
    </row>
    <row r="165" spans="1:6" x14ac:dyDescent="0.2">
      <c r="A165" s="29" t="s">
        <v>2551</v>
      </c>
      <c r="B165" s="24" t="s">
        <v>984</v>
      </c>
      <c r="C165" s="24" t="s">
        <v>182</v>
      </c>
      <c r="D165" s="24" t="s">
        <v>1526</v>
      </c>
      <c r="E165" s="12" t="e">
        <f t="shared" si="5"/>
        <v>#N/A</v>
      </c>
      <c r="F165" s="12" t="e">
        <f t="shared" si="4"/>
        <v>#N/A</v>
      </c>
    </row>
    <row r="166" spans="1:6" x14ac:dyDescent="0.2">
      <c r="A166" s="29" t="s">
        <v>2552</v>
      </c>
      <c r="B166" s="24" t="s">
        <v>242</v>
      </c>
      <c r="C166" s="24" t="s">
        <v>1527</v>
      </c>
      <c r="D166" s="24" t="s">
        <v>1528</v>
      </c>
      <c r="E166" s="12" t="e">
        <f t="shared" si="5"/>
        <v>#N/A</v>
      </c>
      <c r="F166" s="12" t="e">
        <f t="shared" si="4"/>
        <v>#N/A</v>
      </c>
    </row>
    <row r="167" spans="1:6" x14ac:dyDescent="0.2">
      <c r="A167" s="29" t="s">
        <v>2553</v>
      </c>
      <c r="B167" s="24" t="s">
        <v>381</v>
      </c>
      <c r="C167" s="24" t="s">
        <v>1529</v>
      </c>
      <c r="D167" s="24" t="s">
        <v>1530</v>
      </c>
      <c r="E167" s="12" t="e">
        <f t="shared" si="5"/>
        <v>#N/A</v>
      </c>
      <c r="F167" s="12" t="e">
        <f t="shared" si="4"/>
        <v>#N/A</v>
      </c>
    </row>
    <row r="168" spans="1:6" x14ac:dyDescent="0.2">
      <c r="A168" s="29" t="s">
        <v>2554</v>
      </c>
      <c r="B168" s="24" t="s">
        <v>438</v>
      </c>
      <c r="C168" s="24" t="s">
        <v>1531</v>
      </c>
      <c r="D168" s="24" t="s">
        <v>1532</v>
      </c>
      <c r="E168" s="12" t="e">
        <f t="shared" si="5"/>
        <v>#N/A</v>
      </c>
      <c r="F168" s="12" t="e">
        <f t="shared" si="4"/>
        <v>#N/A</v>
      </c>
    </row>
    <row r="169" spans="1:6" x14ac:dyDescent="0.2">
      <c r="A169" s="29" t="s">
        <v>2555</v>
      </c>
      <c r="B169" s="24" t="s">
        <v>822</v>
      </c>
      <c r="C169" s="24" t="s">
        <v>1533</v>
      </c>
      <c r="D169" s="24" t="s">
        <v>1534</v>
      </c>
      <c r="E169" s="12" t="e">
        <f t="shared" si="5"/>
        <v>#N/A</v>
      </c>
      <c r="F169" s="12" t="e">
        <f t="shared" si="4"/>
        <v>#N/A</v>
      </c>
    </row>
    <row r="170" spans="1:6" x14ac:dyDescent="0.2">
      <c r="A170" s="29" t="s">
        <v>2556</v>
      </c>
      <c r="B170" s="24" t="s">
        <v>874</v>
      </c>
      <c r="C170" s="24" t="s">
        <v>1535</v>
      </c>
      <c r="D170" s="24" t="s">
        <v>1536</v>
      </c>
      <c r="E170" s="12" t="e">
        <f t="shared" si="5"/>
        <v>#N/A</v>
      </c>
      <c r="F170" s="12" t="e">
        <f t="shared" si="4"/>
        <v>#N/A</v>
      </c>
    </row>
    <row r="171" spans="1:6" x14ac:dyDescent="0.2">
      <c r="A171" s="29" t="s">
        <v>2557</v>
      </c>
      <c r="B171" s="24" t="s">
        <v>408</v>
      </c>
      <c r="C171" s="24" t="s">
        <v>1537</v>
      </c>
      <c r="D171" s="24" t="s">
        <v>1538</v>
      </c>
      <c r="E171" s="12" t="e">
        <f t="shared" si="5"/>
        <v>#N/A</v>
      </c>
      <c r="F171" s="12" t="e">
        <f t="shared" si="4"/>
        <v>#N/A</v>
      </c>
    </row>
    <row r="172" spans="1:6" x14ac:dyDescent="0.2">
      <c r="A172" s="29" t="s">
        <v>2558</v>
      </c>
      <c r="B172" s="24" t="s">
        <v>802</v>
      </c>
      <c r="C172" s="24" t="s">
        <v>1539</v>
      </c>
      <c r="D172" s="24" t="s">
        <v>1540</v>
      </c>
      <c r="E172" s="12" t="e">
        <f t="shared" si="5"/>
        <v>#N/A</v>
      </c>
      <c r="F172" s="12" t="e">
        <f t="shared" si="4"/>
        <v>#N/A</v>
      </c>
    </row>
    <row r="173" spans="1:6" x14ac:dyDescent="0.2">
      <c r="A173" s="29" t="s">
        <v>2559</v>
      </c>
      <c r="B173" s="24" t="s">
        <v>1018</v>
      </c>
      <c r="C173" s="24" t="s">
        <v>1541</v>
      </c>
      <c r="D173" s="24" t="s">
        <v>1542</v>
      </c>
      <c r="E173" s="12" t="e">
        <f t="shared" si="5"/>
        <v>#N/A</v>
      </c>
      <c r="F173" s="12" t="e">
        <f t="shared" si="4"/>
        <v>#N/A</v>
      </c>
    </row>
    <row r="174" spans="1:6" x14ac:dyDescent="0.2">
      <c r="A174" s="29" t="s">
        <v>2560</v>
      </c>
      <c r="B174" s="24" t="s">
        <v>1026</v>
      </c>
      <c r="C174" s="24" t="s">
        <v>1543</v>
      </c>
      <c r="D174" s="24" t="s">
        <v>1544</v>
      </c>
      <c r="E174" s="12" t="e">
        <f t="shared" si="5"/>
        <v>#N/A</v>
      </c>
      <c r="F174" s="12" t="e">
        <f t="shared" si="4"/>
        <v>#N/A</v>
      </c>
    </row>
    <row r="175" spans="1:6" x14ac:dyDescent="0.2">
      <c r="A175" s="29" t="s">
        <v>2561</v>
      </c>
      <c r="B175" s="24" t="s">
        <v>1004</v>
      </c>
      <c r="C175" s="24" t="s">
        <v>1545</v>
      </c>
      <c r="D175" s="24" t="s">
        <v>1546</v>
      </c>
      <c r="E175" s="12" t="e">
        <f t="shared" si="5"/>
        <v>#N/A</v>
      </c>
      <c r="F175" s="12" t="e">
        <f t="shared" si="4"/>
        <v>#N/A</v>
      </c>
    </row>
    <row r="176" spans="1:6" x14ac:dyDescent="0.2">
      <c r="A176" s="29" t="s">
        <v>2562</v>
      </c>
      <c r="B176" s="24" t="s">
        <v>1078</v>
      </c>
      <c r="C176" s="24" t="s">
        <v>1547</v>
      </c>
      <c r="D176" s="24" t="s">
        <v>114</v>
      </c>
      <c r="E176" s="12" t="e">
        <f t="shared" si="5"/>
        <v>#N/A</v>
      </c>
      <c r="F176" s="12" t="e">
        <f t="shared" si="4"/>
        <v>#N/A</v>
      </c>
    </row>
    <row r="177" spans="1:6" x14ac:dyDescent="0.2">
      <c r="A177" s="29" t="s">
        <v>2563</v>
      </c>
      <c r="B177" s="24" t="s">
        <v>714</v>
      </c>
      <c r="C177" s="24" t="s">
        <v>1548</v>
      </c>
      <c r="D177" s="24" t="s">
        <v>1549</v>
      </c>
      <c r="E177" s="12" t="e">
        <f t="shared" si="5"/>
        <v>#N/A</v>
      </c>
      <c r="F177" s="12" t="e">
        <f t="shared" si="4"/>
        <v>#N/A</v>
      </c>
    </row>
    <row r="178" spans="1:6" x14ac:dyDescent="0.2">
      <c r="A178" s="29" t="s">
        <v>2564</v>
      </c>
      <c r="B178" s="24" t="s">
        <v>307</v>
      </c>
      <c r="C178" s="25" t="s">
        <v>1550</v>
      </c>
      <c r="D178" s="24" t="s">
        <v>1551</v>
      </c>
      <c r="E178" s="12" t="e">
        <f t="shared" si="5"/>
        <v>#N/A</v>
      </c>
      <c r="F178" s="22">
        <f t="shared" si="4"/>
        <v>502</v>
      </c>
    </row>
    <row r="179" spans="1:6" x14ac:dyDescent="0.2">
      <c r="A179" s="29" t="s">
        <v>2565</v>
      </c>
      <c r="B179" s="24" t="s">
        <v>830</v>
      </c>
      <c r="C179" s="24" t="s">
        <v>1552</v>
      </c>
      <c r="D179" s="24" t="s">
        <v>1553</v>
      </c>
      <c r="E179" s="12" t="e">
        <f t="shared" si="5"/>
        <v>#N/A</v>
      </c>
      <c r="F179" s="12" t="e">
        <f t="shared" si="4"/>
        <v>#N/A</v>
      </c>
    </row>
    <row r="180" spans="1:6" x14ac:dyDescent="0.2">
      <c r="A180" s="29" t="s">
        <v>2566</v>
      </c>
      <c r="B180" s="24" t="s">
        <v>710</v>
      </c>
      <c r="C180" s="24" t="s">
        <v>1554</v>
      </c>
      <c r="D180" s="24" t="s">
        <v>1555</v>
      </c>
      <c r="E180" s="12" t="e">
        <f t="shared" si="5"/>
        <v>#N/A</v>
      </c>
      <c r="F180" s="12" t="e">
        <f t="shared" si="4"/>
        <v>#N/A</v>
      </c>
    </row>
    <row r="181" spans="1:6" x14ac:dyDescent="0.2">
      <c r="A181" s="29" t="s">
        <v>2567</v>
      </c>
      <c r="B181" s="24" t="s">
        <v>1208</v>
      </c>
      <c r="C181" s="24" t="s">
        <v>1556</v>
      </c>
      <c r="D181" s="24" t="s">
        <v>1557</v>
      </c>
      <c r="E181" s="12" t="e">
        <f t="shared" si="5"/>
        <v>#N/A</v>
      </c>
      <c r="F181" s="12" t="e">
        <f t="shared" si="4"/>
        <v>#N/A</v>
      </c>
    </row>
    <row r="182" spans="1:6" x14ac:dyDescent="0.2">
      <c r="A182" s="29" t="s">
        <v>2568</v>
      </c>
      <c r="B182" s="24" t="s">
        <v>606</v>
      </c>
      <c r="C182" s="24" t="s">
        <v>1558</v>
      </c>
      <c r="D182" s="24" t="s">
        <v>1559</v>
      </c>
      <c r="E182" s="12" t="e">
        <f t="shared" si="5"/>
        <v>#N/A</v>
      </c>
      <c r="F182" s="12" t="e">
        <f t="shared" si="4"/>
        <v>#N/A</v>
      </c>
    </row>
    <row r="183" spans="1:6" x14ac:dyDescent="0.2">
      <c r="A183" s="29" t="s">
        <v>2569</v>
      </c>
      <c r="B183" s="24" t="s">
        <v>462</v>
      </c>
      <c r="C183" s="24" t="s">
        <v>1560</v>
      </c>
      <c r="D183" s="24" t="s">
        <v>1561</v>
      </c>
      <c r="E183" s="12" t="e">
        <f t="shared" si="5"/>
        <v>#N/A</v>
      </c>
      <c r="F183" s="12" t="e">
        <f t="shared" si="4"/>
        <v>#N/A</v>
      </c>
    </row>
    <row r="184" spans="1:6" x14ac:dyDescent="0.2">
      <c r="A184" s="29" t="s">
        <v>2570</v>
      </c>
      <c r="B184" s="24" t="s">
        <v>734</v>
      </c>
      <c r="C184" s="24" t="s">
        <v>1562</v>
      </c>
      <c r="D184" s="24" t="s">
        <v>1563</v>
      </c>
      <c r="E184" s="12" t="e">
        <f t="shared" si="5"/>
        <v>#N/A</v>
      </c>
      <c r="F184" s="12" t="e">
        <f t="shared" si="4"/>
        <v>#N/A</v>
      </c>
    </row>
    <row r="185" spans="1:6" x14ac:dyDescent="0.2">
      <c r="A185" s="29" t="s">
        <v>2571</v>
      </c>
      <c r="B185" s="24" t="s">
        <v>648</v>
      </c>
      <c r="C185" s="24" t="s">
        <v>1564</v>
      </c>
      <c r="D185" s="24" t="s">
        <v>1565</v>
      </c>
      <c r="E185" s="12" t="e">
        <f t="shared" si="5"/>
        <v>#N/A</v>
      </c>
      <c r="F185" s="12" t="e">
        <f t="shared" si="4"/>
        <v>#N/A</v>
      </c>
    </row>
    <row r="186" spans="1:6" x14ac:dyDescent="0.2">
      <c r="A186" s="29" t="s">
        <v>2572</v>
      </c>
      <c r="B186" s="24" t="s">
        <v>1196</v>
      </c>
      <c r="C186" s="24" t="s">
        <v>1566</v>
      </c>
      <c r="D186" s="24" t="s">
        <v>139</v>
      </c>
      <c r="E186" s="12" t="e">
        <f t="shared" si="5"/>
        <v>#N/A</v>
      </c>
      <c r="F186" s="12" t="e">
        <f t="shared" si="4"/>
        <v>#N/A</v>
      </c>
    </row>
    <row r="187" spans="1:6" x14ac:dyDescent="0.2">
      <c r="A187" s="29" t="s">
        <v>2573</v>
      </c>
      <c r="B187" s="24" t="s">
        <v>1076</v>
      </c>
      <c r="C187" s="24" t="s">
        <v>1567</v>
      </c>
      <c r="D187" s="24" t="s">
        <v>107</v>
      </c>
      <c r="E187" s="12" t="e">
        <f t="shared" si="5"/>
        <v>#N/A</v>
      </c>
      <c r="F187" s="12" t="e">
        <f t="shared" si="4"/>
        <v>#N/A</v>
      </c>
    </row>
    <row r="188" spans="1:6" x14ac:dyDescent="0.2">
      <c r="A188" s="29" t="s">
        <v>2574</v>
      </c>
      <c r="B188" s="24" t="s">
        <v>820</v>
      </c>
      <c r="C188" s="24" t="s">
        <v>1568</v>
      </c>
      <c r="D188" s="24" t="s">
        <v>1569</v>
      </c>
      <c r="E188" s="12" t="e">
        <f t="shared" si="5"/>
        <v>#N/A</v>
      </c>
      <c r="F188" s="12" t="e">
        <f t="shared" si="4"/>
        <v>#N/A</v>
      </c>
    </row>
    <row r="189" spans="1:6" x14ac:dyDescent="0.2">
      <c r="A189" s="29" t="s">
        <v>2575</v>
      </c>
      <c r="B189" s="24" t="s">
        <v>474</v>
      </c>
      <c r="C189" s="24" t="s">
        <v>1570</v>
      </c>
      <c r="D189" s="24" t="s">
        <v>1571</v>
      </c>
      <c r="E189" s="12" t="e">
        <f t="shared" si="5"/>
        <v>#N/A</v>
      </c>
      <c r="F189" s="12" t="e">
        <f t="shared" si="4"/>
        <v>#N/A</v>
      </c>
    </row>
    <row r="190" spans="1:6" x14ac:dyDescent="0.2">
      <c r="A190" s="29" t="s">
        <v>2576</v>
      </c>
      <c r="B190" s="24" t="s">
        <v>560</v>
      </c>
      <c r="C190" s="24" t="s">
        <v>1572</v>
      </c>
      <c r="D190" s="24" t="s">
        <v>1573</v>
      </c>
      <c r="E190" s="12" t="e">
        <f t="shared" si="5"/>
        <v>#N/A</v>
      </c>
      <c r="F190" s="12" t="e">
        <f t="shared" si="4"/>
        <v>#N/A</v>
      </c>
    </row>
    <row r="191" spans="1:6" x14ac:dyDescent="0.2">
      <c r="A191" s="29" t="s">
        <v>2577</v>
      </c>
      <c r="B191" s="24" t="s">
        <v>293</v>
      </c>
      <c r="C191" s="25" t="s">
        <v>1574</v>
      </c>
      <c r="D191" s="24" t="s">
        <v>1575</v>
      </c>
      <c r="E191" s="12" t="e">
        <f t="shared" si="5"/>
        <v>#N/A</v>
      </c>
      <c r="F191" s="22">
        <f t="shared" si="4"/>
        <v>309</v>
      </c>
    </row>
    <row r="192" spans="1:6" x14ac:dyDescent="0.2">
      <c r="A192" s="29" t="s">
        <v>2578</v>
      </c>
      <c r="B192" s="24" t="s">
        <v>1088</v>
      </c>
      <c r="C192" s="24" t="s">
        <v>1576</v>
      </c>
      <c r="D192" s="24" t="s">
        <v>1577</v>
      </c>
      <c r="E192" s="12" t="e">
        <f t="shared" si="5"/>
        <v>#N/A</v>
      </c>
      <c r="F192" s="12" t="e">
        <f t="shared" si="4"/>
        <v>#N/A</v>
      </c>
    </row>
    <row r="193" spans="1:6" x14ac:dyDescent="0.2">
      <c r="A193" s="29" t="s">
        <v>2579</v>
      </c>
      <c r="B193" s="24" t="s">
        <v>898</v>
      </c>
      <c r="C193" s="24" t="s">
        <v>1578</v>
      </c>
      <c r="D193" s="24" t="s">
        <v>1579</v>
      </c>
      <c r="E193" s="12" t="e">
        <f t="shared" si="5"/>
        <v>#N/A</v>
      </c>
      <c r="F193" s="12" t="e">
        <f t="shared" si="4"/>
        <v>#N/A</v>
      </c>
    </row>
    <row r="194" spans="1:6" x14ac:dyDescent="0.2">
      <c r="A194" s="29" t="s">
        <v>2580</v>
      </c>
      <c r="B194" s="24" t="s">
        <v>980</v>
      </c>
      <c r="C194" s="24" t="s">
        <v>1580</v>
      </c>
      <c r="D194" s="24" t="s">
        <v>1581</v>
      </c>
      <c r="E194" s="12" t="e">
        <f t="shared" si="5"/>
        <v>#N/A</v>
      </c>
      <c r="F194" s="12" t="e">
        <f t="shared" si="4"/>
        <v>#N/A</v>
      </c>
    </row>
    <row r="195" spans="1:6" x14ac:dyDescent="0.2">
      <c r="A195" s="29" t="s">
        <v>2581</v>
      </c>
      <c r="B195" s="24" t="s">
        <v>770</v>
      </c>
      <c r="C195" s="24" t="s">
        <v>1582</v>
      </c>
      <c r="D195" s="24" t="s">
        <v>95</v>
      </c>
      <c r="E195" s="12" t="e">
        <f t="shared" si="5"/>
        <v>#N/A</v>
      </c>
      <c r="F195" s="12" t="e">
        <f t="shared" ref="F195:F258" si="6">MATCH(C195,$D$3:$D$772,0)</f>
        <v>#N/A</v>
      </c>
    </row>
    <row r="196" spans="1:6" x14ac:dyDescent="0.2">
      <c r="A196" s="29" t="s">
        <v>2582</v>
      </c>
      <c r="B196" s="24" t="s">
        <v>850</v>
      </c>
      <c r="C196" s="24" t="s">
        <v>168</v>
      </c>
      <c r="D196" s="24" t="s">
        <v>1583</v>
      </c>
      <c r="E196" s="12" t="e">
        <f t="shared" ref="E196:E259" si="7">MATCH(D196,$C$3:$C$772,0)</f>
        <v>#N/A</v>
      </c>
      <c r="F196" s="12" t="e">
        <f t="shared" si="6"/>
        <v>#N/A</v>
      </c>
    </row>
    <row r="197" spans="1:6" x14ac:dyDescent="0.2">
      <c r="A197" s="29" t="s">
        <v>2583</v>
      </c>
      <c r="B197" s="24" t="s">
        <v>1114</v>
      </c>
      <c r="C197" s="24" t="s">
        <v>1584</v>
      </c>
      <c r="D197" s="24" t="s">
        <v>1585</v>
      </c>
      <c r="E197" s="12" t="e">
        <f t="shared" si="7"/>
        <v>#N/A</v>
      </c>
      <c r="F197" s="12" t="e">
        <f t="shared" si="6"/>
        <v>#N/A</v>
      </c>
    </row>
    <row r="198" spans="1:6" x14ac:dyDescent="0.2">
      <c r="A198" s="29" t="s">
        <v>2584</v>
      </c>
      <c r="B198" s="24" t="s">
        <v>232</v>
      </c>
      <c r="C198" s="24" t="s">
        <v>1586</v>
      </c>
      <c r="D198" s="24" t="s">
        <v>1587</v>
      </c>
      <c r="E198" s="12" t="e">
        <f t="shared" si="7"/>
        <v>#N/A</v>
      </c>
      <c r="F198" s="12" t="e">
        <f t="shared" si="6"/>
        <v>#N/A</v>
      </c>
    </row>
    <row r="199" spans="1:6" x14ac:dyDescent="0.2">
      <c r="A199" s="29" t="s">
        <v>2585</v>
      </c>
      <c r="B199" s="24" t="s">
        <v>890</v>
      </c>
      <c r="C199" s="24" t="s">
        <v>1588</v>
      </c>
      <c r="D199" s="24" t="s">
        <v>1589</v>
      </c>
      <c r="E199" s="12" t="e">
        <f t="shared" si="7"/>
        <v>#N/A</v>
      </c>
      <c r="F199" s="12" t="e">
        <f t="shared" si="6"/>
        <v>#N/A</v>
      </c>
    </row>
    <row r="200" spans="1:6" x14ac:dyDescent="0.2">
      <c r="A200" s="29" t="s">
        <v>2586</v>
      </c>
      <c r="B200" s="24" t="s">
        <v>698</v>
      </c>
      <c r="C200" s="24" t="s">
        <v>1590</v>
      </c>
      <c r="D200" s="24" t="s">
        <v>1591</v>
      </c>
      <c r="E200" s="12" t="e">
        <f t="shared" si="7"/>
        <v>#N/A</v>
      </c>
      <c r="F200" s="12" t="e">
        <f t="shared" si="6"/>
        <v>#N/A</v>
      </c>
    </row>
    <row r="201" spans="1:6" x14ac:dyDescent="0.2">
      <c r="A201" s="29" t="s">
        <v>2587</v>
      </c>
      <c r="B201" s="24" t="s">
        <v>514</v>
      </c>
      <c r="C201" s="25" t="s">
        <v>1592</v>
      </c>
      <c r="D201" s="24" t="s">
        <v>1593</v>
      </c>
      <c r="E201" s="12" t="e">
        <f t="shared" si="7"/>
        <v>#N/A</v>
      </c>
      <c r="F201" s="22">
        <f t="shared" si="6"/>
        <v>548</v>
      </c>
    </row>
    <row r="202" spans="1:6" x14ac:dyDescent="0.2">
      <c r="A202" s="29" t="s">
        <v>2588</v>
      </c>
      <c r="B202" s="24" t="s">
        <v>768</v>
      </c>
      <c r="C202" s="24" t="s">
        <v>1594</v>
      </c>
      <c r="D202" s="24" t="s">
        <v>111</v>
      </c>
      <c r="E202" s="12" t="e">
        <f t="shared" si="7"/>
        <v>#N/A</v>
      </c>
      <c r="F202" s="12" t="e">
        <f t="shared" si="6"/>
        <v>#N/A</v>
      </c>
    </row>
    <row r="203" spans="1:6" x14ac:dyDescent="0.2">
      <c r="A203" s="29" t="s">
        <v>2589</v>
      </c>
      <c r="B203" s="24" t="s">
        <v>468</v>
      </c>
      <c r="C203" s="24" t="s">
        <v>170</v>
      </c>
      <c r="D203" s="24" t="s">
        <v>144</v>
      </c>
      <c r="E203" s="12" t="e">
        <f t="shared" si="7"/>
        <v>#N/A</v>
      </c>
      <c r="F203" s="12" t="e">
        <f t="shared" si="6"/>
        <v>#N/A</v>
      </c>
    </row>
    <row r="204" spans="1:6" x14ac:dyDescent="0.2">
      <c r="A204" s="29" t="s">
        <v>2590</v>
      </c>
      <c r="B204" s="24" t="s">
        <v>389</v>
      </c>
      <c r="C204" s="24" t="s">
        <v>1595</v>
      </c>
      <c r="D204" s="24" t="s">
        <v>1596</v>
      </c>
      <c r="E204" s="12" t="e">
        <f t="shared" si="7"/>
        <v>#N/A</v>
      </c>
      <c r="F204" s="12" t="e">
        <f t="shared" si="6"/>
        <v>#N/A</v>
      </c>
    </row>
    <row r="205" spans="1:6" x14ac:dyDescent="0.2">
      <c r="A205" s="29" t="s">
        <v>2591</v>
      </c>
      <c r="B205" s="24" t="s">
        <v>940</v>
      </c>
      <c r="C205" s="24" t="s">
        <v>1597</v>
      </c>
      <c r="D205" s="24" t="s">
        <v>1598</v>
      </c>
      <c r="E205" s="12" t="e">
        <f t="shared" si="7"/>
        <v>#N/A</v>
      </c>
      <c r="F205" s="12" t="e">
        <f t="shared" si="6"/>
        <v>#N/A</v>
      </c>
    </row>
    <row r="206" spans="1:6" x14ac:dyDescent="0.2">
      <c r="A206" s="29" t="s">
        <v>2592</v>
      </c>
      <c r="B206" s="24" t="s">
        <v>1124</v>
      </c>
      <c r="C206" s="24" t="s">
        <v>1599</v>
      </c>
      <c r="D206" s="24" t="s">
        <v>1600</v>
      </c>
      <c r="E206" s="12" t="e">
        <f t="shared" si="7"/>
        <v>#N/A</v>
      </c>
      <c r="F206" s="12" t="e">
        <f t="shared" si="6"/>
        <v>#N/A</v>
      </c>
    </row>
    <row r="207" spans="1:6" x14ac:dyDescent="0.2">
      <c r="A207" s="29" t="s">
        <v>2593</v>
      </c>
      <c r="B207" s="24" t="s">
        <v>252</v>
      </c>
      <c r="C207" s="24" t="s">
        <v>1601</v>
      </c>
      <c r="D207" s="24" t="s">
        <v>1602</v>
      </c>
      <c r="E207" s="12" t="e">
        <f t="shared" si="7"/>
        <v>#N/A</v>
      </c>
      <c r="F207" s="12" t="e">
        <f t="shared" si="6"/>
        <v>#N/A</v>
      </c>
    </row>
    <row r="208" spans="1:6" x14ac:dyDescent="0.2">
      <c r="A208" s="29" t="s">
        <v>2594</v>
      </c>
      <c r="B208" s="24" t="s">
        <v>490</v>
      </c>
      <c r="C208" s="24" t="s">
        <v>1603</v>
      </c>
      <c r="D208" s="24" t="s">
        <v>1604</v>
      </c>
      <c r="E208" s="12" t="e">
        <f t="shared" si="7"/>
        <v>#N/A</v>
      </c>
      <c r="F208" s="12" t="e">
        <f t="shared" si="6"/>
        <v>#N/A</v>
      </c>
    </row>
    <row r="209" spans="1:6" x14ac:dyDescent="0.2">
      <c r="A209" s="29" t="s">
        <v>2595</v>
      </c>
      <c r="B209" s="24" t="s">
        <v>1034</v>
      </c>
      <c r="C209" s="24" t="s">
        <v>1605</v>
      </c>
      <c r="D209" s="24" t="s">
        <v>1606</v>
      </c>
      <c r="E209" s="12" t="e">
        <f t="shared" si="7"/>
        <v>#N/A</v>
      </c>
      <c r="F209" s="12" t="e">
        <f t="shared" si="6"/>
        <v>#N/A</v>
      </c>
    </row>
    <row r="210" spans="1:6" x14ac:dyDescent="0.2">
      <c r="A210" s="29" t="s">
        <v>2596</v>
      </c>
      <c r="B210" s="24" t="s">
        <v>564</v>
      </c>
      <c r="C210" s="25" t="s">
        <v>1607</v>
      </c>
      <c r="D210" s="26" t="s">
        <v>133</v>
      </c>
      <c r="E210" s="15">
        <f t="shared" si="7"/>
        <v>506</v>
      </c>
      <c r="F210" s="22">
        <f t="shared" si="6"/>
        <v>480</v>
      </c>
    </row>
    <row r="211" spans="1:6" x14ac:dyDescent="0.2">
      <c r="A211" s="29" t="s">
        <v>2597</v>
      </c>
      <c r="B211" s="24" t="s">
        <v>1150</v>
      </c>
      <c r="C211" s="24" t="s">
        <v>1608</v>
      </c>
      <c r="D211" s="24" t="s">
        <v>1609</v>
      </c>
      <c r="E211" s="12" t="e">
        <f t="shared" si="7"/>
        <v>#N/A</v>
      </c>
      <c r="F211" s="12" t="e">
        <f t="shared" si="6"/>
        <v>#N/A</v>
      </c>
    </row>
    <row r="212" spans="1:6" x14ac:dyDescent="0.2">
      <c r="A212" s="29" t="s">
        <v>2598</v>
      </c>
      <c r="B212" s="24" t="s">
        <v>268</v>
      </c>
      <c r="C212" s="24" t="s">
        <v>1610</v>
      </c>
      <c r="D212" s="24" t="s">
        <v>1611</v>
      </c>
      <c r="E212" s="12" t="e">
        <f t="shared" si="7"/>
        <v>#N/A</v>
      </c>
      <c r="F212" s="12" t="e">
        <f t="shared" si="6"/>
        <v>#N/A</v>
      </c>
    </row>
    <row r="213" spans="1:6" x14ac:dyDescent="0.2">
      <c r="A213" s="29" t="s">
        <v>2599</v>
      </c>
      <c r="B213" s="24" t="s">
        <v>1120</v>
      </c>
      <c r="C213" s="24" t="s">
        <v>1612</v>
      </c>
      <c r="D213" s="24" t="s">
        <v>1613</v>
      </c>
      <c r="E213" s="12" t="e">
        <f t="shared" si="7"/>
        <v>#N/A</v>
      </c>
      <c r="F213" s="12" t="e">
        <f t="shared" si="6"/>
        <v>#N/A</v>
      </c>
    </row>
    <row r="214" spans="1:6" x14ac:dyDescent="0.2">
      <c r="A214" s="29" t="s">
        <v>2600</v>
      </c>
      <c r="B214" s="24" t="s">
        <v>270</v>
      </c>
      <c r="C214" s="24" t="s">
        <v>1614</v>
      </c>
      <c r="D214" s="24" t="s">
        <v>1615</v>
      </c>
      <c r="E214" s="12" t="e">
        <f t="shared" si="7"/>
        <v>#N/A</v>
      </c>
      <c r="F214" s="12" t="e">
        <f t="shared" si="6"/>
        <v>#N/A</v>
      </c>
    </row>
    <row r="215" spans="1:6" x14ac:dyDescent="0.2">
      <c r="A215" s="29" t="s">
        <v>2601</v>
      </c>
      <c r="B215" s="24" t="s">
        <v>410</v>
      </c>
      <c r="C215" s="24" t="s">
        <v>1616</v>
      </c>
      <c r="D215" s="24" t="s">
        <v>1617</v>
      </c>
      <c r="E215" s="12" t="e">
        <f t="shared" si="7"/>
        <v>#N/A</v>
      </c>
      <c r="F215" s="12" t="e">
        <f t="shared" si="6"/>
        <v>#N/A</v>
      </c>
    </row>
    <row r="216" spans="1:6" x14ac:dyDescent="0.2">
      <c r="A216" s="29" t="s">
        <v>2602</v>
      </c>
      <c r="B216" s="24" t="s">
        <v>480</v>
      </c>
      <c r="C216" s="24" t="s">
        <v>1618</v>
      </c>
      <c r="D216" s="24" t="s">
        <v>134</v>
      </c>
      <c r="E216" s="12" t="e">
        <f t="shared" si="7"/>
        <v>#N/A</v>
      </c>
      <c r="F216" s="12" t="e">
        <f t="shared" si="6"/>
        <v>#N/A</v>
      </c>
    </row>
    <row r="217" spans="1:6" x14ac:dyDescent="0.2">
      <c r="A217" s="29" t="s">
        <v>2603</v>
      </c>
      <c r="B217" s="24" t="s">
        <v>966</v>
      </c>
      <c r="C217" s="24" t="s">
        <v>1619</v>
      </c>
      <c r="D217" s="24" t="s">
        <v>1620</v>
      </c>
      <c r="E217" s="12" t="e">
        <f t="shared" si="7"/>
        <v>#N/A</v>
      </c>
      <c r="F217" s="12" t="e">
        <f t="shared" si="6"/>
        <v>#N/A</v>
      </c>
    </row>
    <row r="218" spans="1:6" x14ac:dyDescent="0.2">
      <c r="A218" s="29" t="s">
        <v>2604</v>
      </c>
      <c r="B218" s="24" t="s">
        <v>794</v>
      </c>
      <c r="C218" s="24" t="s">
        <v>1621</v>
      </c>
      <c r="D218" s="24" t="s">
        <v>1622</v>
      </c>
      <c r="E218" s="12" t="e">
        <f t="shared" si="7"/>
        <v>#N/A</v>
      </c>
      <c r="F218" s="12" t="e">
        <f t="shared" si="6"/>
        <v>#N/A</v>
      </c>
    </row>
    <row r="219" spans="1:6" x14ac:dyDescent="0.2">
      <c r="A219" s="29" t="s">
        <v>2605</v>
      </c>
      <c r="B219" s="24" t="s">
        <v>347</v>
      </c>
      <c r="C219" s="24" t="s">
        <v>1623</v>
      </c>
      <c r="D219" s="24" t="s">
        <v>1624</v>
      </c>
      <c r="E219" s="12" t="e">
        <f t="shared" si="7"/>
        <v>#N/A</v>
      </c>
      <c r="F219" s="12" t="e">
        <f t="shared" si="6"/>
        <v>#N/A</v>
      </c>
    </row>
    <row r="220" spans="1:6" x14ac:dyDescent="0.2">
      <c r="A220" s="29" t="s">
        <v>2606</v>
      </c>
      <c r="B220" s="24" t="s">
        <v>834</v>
      </c>
      <c r="C220" s="24" t="s">
        <v>1625</v>
      </c>
      <c r="D220" s="24" t="s">
        <v>1626</v>
      </c>
      <c r="E220" s="12" t="e">
        <f t="shared" si="7"/>
        <v>#N/A</v>
      </c>
      <c r="F220" s="12" t="e">
        <f t="shared" si="6"/>
        <v>#N/A</v>
      </c>
    </row>
    <row r="221" spans="1:6" x14ac:dyDescent="0.2">
      <c r="A221" s="29" t="s">
        <v>2607</v>
      </c>
      <c r="B221" s="24" t="s">
        <v>782</v>
      </c>
      <c r="C221" s="25" t="s">
        <v>1627</v>
      </c>
      <c r="D221" s="24" t="s">
        <v>1628</v>
      </c>
      <c r="E221" s="12" t="e">
        <f t="shared" si="7"/>
        <v>#N/A</v>
      </c>
      <c r="F221" s="22">
        <f t="shared" si="6"/>
        <v>461</v>
      </c>
    </row>
    <row r="222" spans="1:6" x14ac:dyDescent="0.2">
      <c r="A222" s="29" t="s">
        <v>2608</v>
      </c>
      <c r="B222" s="24" t="s">
        <v>948</v>
      </c>
      <c r="C222" s="24" t="s">
        <v>1629</v>
      </c>
      <c r="D222" s="24" t="s">
        <v>1630</v>
      </c>
      <c r="E222" s="12" t="e">
        <f t="shared" si="7"/>
        <v>#N/A</v>
      </c>
      <c r="F222" s="12" t="e">
        <f t="shared" si="6"/>
        <v>#N/A</v>
      </c>
    </row>
    <row r="223" spans="1:6" x14ac:dyDescent="0.2">
      <c r="A223" s="29" t="s">
        <v>2609</v>
      </c>
      <c r="B223" s="24" t="s">
        <v>323</v>
      </c>
      <c r="C223" s="24" t="s">
        <v>1631</v>
      </c>
      <c r="D223" s="24" t="s">
        <v>1632</v>
      </c>
      <c r="E223" s="12" t="e">
        <f t="shared" si="7"/>
        <v>#N/A</v>
      </c>
      <c r="F223" s="12" t="e">
        <f t="shared" si="6"/>
        <v>#N/A</v>
      </c>
    </row>
    <row r="224" spans="1:6" x14ac:dyDescent="0.2">
      <c r="A224" s="29" t="s">
        <v>2610</v>
      </c>
      <c r="B224" s="24" t="s">
        <v>864</v>
      </c>
      <c r="C224" s="24" t="s">
        <v>169</v>
      </c>
      <c r="D224" s="24" t="s">
        <v>1633</v>
      </c>
      <c r="E224" s="12" t="e">
        <f t="shared" si="7"/>
        <v>#N/A</v>
      </c>
      <c r="F224" s="12" t="e">
        <f t="shared" si="6"/>
        <v>#N/A</v>
      </c>
    </row>
    <row r="225" spans="1:6" x14ac:dyDescent="0.2">
      <c r="A225" s="29" t="s">
        <v>2611</v>
      </c>
      <c r="B225" s="24" t="s">
        <v>880</v>
      </c>
      <c r="C225" s="24" t="s">
        <v>1634</v>
      </c>
      <c r="D225" s="24" t="s">
        <v>1635</v>
      </c>
      <c r="E225" s="12" t="e">
        <f t="shared" si="7"/>
        <v>#N/A</v>
      </c>
      <c r="F225" s="12" t="e">
        <f t="shared" si="6"/>
        <v>#N/A</v>
      </c>
    </row>
    <row r="226" spans="1:6" x14ac:dyDescent="0.2">
      <c r="A226" s="29" t="s">
        <v>2612</v>
      </c>
      <c r="B226" s="24" t="s">
        <v>552</v>
      </c>
      <c r="C226" s="24" t="s">
        <v>1636</v>
      </c>
      <c r="D226" s="24" t="s">
        <v>1637</v>
      </c>
      <c r="E226" s="12" t="e">
        <f t="shared" si="7"/>
        <v>#N/A</v>
      </c>
      <c r="F226" s="12" t="e">
        <f t="shared" si="6"/>
        <v>#N/A</v>
      </c>
    </row>
    <row r="227" spans="1:6" x14ac:dyDescent="0.2">
      <c r="A227" s="29" t="s">
        <v>2613</v>
      </c>
      <c r="B227" s="24" t="s">
        <v>446</v>
      </c>
      <c r="C227" s="24" t="s">
        <v>1638</v>
      </c>
      <c r="D227" s="24" t="s">
        <v>1639</v>
      </c>
      <c r="E227" s="12" t="e">
        <f t="shared" si="7"/>
        <v>#N/A</v>
      </c>
      <c r="F227" s="12" t="e">
        <f t="shared" si="6"/>
        <v>#N/A</v>
      </c>
    </row>
    <row r="228" spans="1:6" x14ac:dyDescent="0.2">
      <c r="A228" s="29" t="s">
        <v>2614</v>
      </c>
      <c r="B228" s="24" t="s">
        <v>752</v>
      </c>
      <c r="C228" s="24" t="s">
        <v>1640</v>
      </c>
      <c r="D228" s="24" t="s">
        <v>1641</v>
      </c>
      <c r="E228" s="12" t="e">
        <f t="shared" si="7"/>
        <v>#N/A</v>
      </c>
      <c r="F228" s="12" t="e">
        <f t="shared" si="6"/>
        <v>#N/A</v>
      </c>
    </row>
    <row r="229" spans="1:6" x14ac:dyDescent="0.2">
      <c r="A229" s="29" t="s">
        <v>2615</v>
      </c>
      <c r="B229" s="24" t="s">
        <v>796</v>
      </c>
      <c r="C229" s="24" t="s">
        <v>161</v>
      </c>
      <c r="D229" s="24" t="s">
        <v>1642</v>
      </c>
      <c r="E229" s="12" t="e">
        <f t="shared" si="7"/>
        <v>#N/A</v>
      </c>
      <c r="F229" s="12" t="e">
        <f t="shared" si="6"/>
        <v>#N/A</v>
      </c>
    </row>
    <row r="230" spans="1:6" x14ac:dyDescent="0.2">
      <c r="A230" s="29" t="s">
        <v>2616</v>
      </c>
      <c r="B230" s="24" t="s">
        <v>1214</v>
      </c>
      <c r="C230" s="24" t="s">
        <v>1643</v>
      </c>
      <c r="D230" s="24" t="s">
        <v>1644</v>
      </c>
      <c r="E230" s="12" t="e">
        <f t="shared" si="7"/>
        <v>#N/A</v>
      </c>
      <c r="F230" s="12" t="e">
        <f t="shared" si="6"/>
        <v>#N/A</v>
      </c>
    </row>
    <row r="231" spans="1:6" x14ac:dyDescent="0.2">
      <c r="A231" s="29" t="s">
        <v>2617</v>
      </c>
      <c r="B231" s="24" t="s">
        <v>208</v>
      </c>
      <c r="C231" s="24" t="s">
        <v>1645</v>
      </c>
      <c r="D231" s="24" t="s">
        <v>1646</v>
      </c>
      <c r="E231" s="12" t="e">
        <f t="shared" si="7"/>
        <v>#N/A</v>
      </c>
      <c r="F231" s="12" t="e">
        <f t="shared" si="6"/>
        <v>#N/A</v>
      </c>
    </row>
    <row r="232" spans="1:6" x14ac:dyDescent="0.2">
      <c r="A232" s="29" t="s">
        <v>2618</v>
      </c>
      <c r="B232" s="24" t="s">
        <v>1188</v>
      </c>
      <c r="C232" s="24" t="s">
        <v>1647</v>
      </c>
      <c r="D232" s="24" t="s">
        <v>1648</v>
      </c>
      <c r="E232" s="12" t="e">
        <f t="shared" si="7"/>
        <v>#N/A</v>
      </c>
      <c r="F232" s="12" t="e">
        <f t="shared" si="6"/>
        <v>#N/A</v>
      </c>
    </row>
    <row r="233" spans="1:6" x14ac:dyDescent="0.2">
      <c r="A233" s="29" t="s">
        <v>2619</v>
      </c>
      <c r="B233" s="24" t="s">
        <v>736</v>
      </c>
      <c r="C233" s="24" t="s">
        <v>1649</v>
      </c>
      <c r="D233" s="24" t="s">
        <v>1650</v>
      </c>
      <c r="E233" s="12" t="e">
        <f t="shared" si="7"/>
        <v>#N/A</v>
      </c>
      <c r="F233" s="12" t="e">
        <f t="shared" si="6"/>
        <v>#N/A</v>
      </c>
    </row>
    <row r="234" spans="1:6" x14ac:dyDescent="0.2">
      <c r="A234" s="29" t="s">
        <v>2620</v>
      </c>
      <c r="B234" s="24" t="s">
        <v>353</v>
      </c>
      <c r="C234" s="24" t="s">
        <v>1651</v>
      </c>
      <c r="D234" s="24" t="s">
        <v>1652</v>
      </c>
      <c r="E234" s="12" t="e">
        <f t="shared" si="7"/>
        <v>#N/A</v>
      </c>
      <c r="F234" s="12" t="e">
        <f t="shared" si="6"/>
        <v>#N/A</v>
      </c>
    </row>
    <row r="235" spans="1:6" x14ac:dyDescent="0.2">
      <c r="A235" s="29" t="s">
        <v>2621</v>
      </c>
      <c r="B235" s="24" t="s">
        <v>660</v>
      </c>
      <c r="C235" s="24" t="s">
        <v>1653</v>
      </c>
      <c r="D235" s="24" t="s">
        <v>1654</v>
      </c>
      <c r="E235" s="12" t="e">
        <f t="shared" si="7"/>
        <v>#N/A</v>
      </c>
      <c r="F235" s="12" t="e">
        <f t="shared" si="6"/>
        <v>#N/A</v>
      </c>
    </row>
    <row r="236" spans="1:6" x14ac:dyDescent="0.2">
      <c r="A236" s="29" t="s">
        <v>2622</v>
      </c>
      <c r="B236" s="24" t="s">
        <v>224</v>
      </c>
      <c r="C236" s="24" t="s">
        <v>1655</v>
      </c>
      <c r="D236" s="24" t="s">
        <v>1656</v>
      </c>
      <c r="E236" s="12" t="e">
        <f t="shared" si="7"/>
        <v>#N/A</v>
      </c>
      <c r="F236" s="12" t="e">
        <f t="shared" si="6"/>
        <v>#N/A</v>
      </c>
    </row>
    <row r="237" spans="1:6" x14ac:dyDescent="0.2">
      <c r="A237" s="29" t="s">
        <v>2623</v>
      </c>
      <c r="B237" s="24" t="s">
        <v>970</v>
      </c>
      <c r="C237" s="24" t="s">
        <v>1657</v>
      </c>
      <c r="D237" s="24" t="s">
        <v>1658</v>
      </c>
      <c r="E237" s="12" t="e">
        <f t="shared" si="7"/>
        <v>#N/A</v>
      </c>
      <c r="F237" s="12" t="e">
        <f t="shared" si="6"/>
        <v>#N/A</v>
      </c>
    </row>
    <row r="238" spans="1:6" x14ac:dyDescent="0.2">
      <c r="A238" s="29" t="s">
        <v>2624</v>
      </c>
      <c r="B238" s="24" t="s">
        <v>240</v>
      </c>
      <c r="C238" s="24" t="s">
        <v>1659</v>
      </c>
      <c r="D238" s="26" t="s">
        <v>155</v>
      </c>
      <c r="E238" s="15">
        <f t="shared" si="7"/>
        <v>473</v>
      </c>
      <c r="F238" s="12" t="e">
        <f t="shared" si="6"/>
        <v>#N/A</v>
      </c>
    </row>
    <row r="239" spans="1:6" x14ac:dyDescent="0.2">
      <c r="A239" s="29" t="s">
        <v>2625</v>
      </c>
      <c r="B239" s="24" t="s">
        <v>373</v>
      </c>
      <c r="C239" s="25" t="s">
        <v>1660</v>
      </c>
      <c r="D239" s="26" t="s">
        <v>1661</v>
      </c>
      <c r="E239" s="15">
        <f t="shared" si="7"/>
        <v>494</v>
      </c>
      <c r="F239" s="22">
        <f t="shared" si="6"/>
        <v>454</v>
      </c>
    </row>
    <row r="240" spans="1:6" x14ac:dyDescent="0.2">
      <c r="A240" s="29" t="s">
        <v>2626</v>
      </c>
      <c r="B240" s="24" t="s">
        <v>772</v>
      </c>
      <c r="C240" s="24" t="s">
        <v>1662</v>
      </c>
      <c r="D240" s="24" t="s">
        <v>1663</v>
      </c>
      <c r="E240" s="12" t="e">
        <f t="shared" si="7"/>
        <v>#N/A</v>
      </c>
      <c r="F240" s="12" t="e">
        <f t="shared" si="6"/>
        <v>#N/A</v>
      </c>
    </row>
    <row r="241" spans="1:6" x14ac:dyDescent="0.2">
      <c r="A241" s="29" t="s">
        <v>2627</v>
      </c>
      <c r="B241" s="24" t="s">
        <v>976</v>
      </c>
      <c r="C241" s="24" t="s">
        <v>1664</v>
      </c>
      <c r="D241" s="24" t="s">
        <v>1665</v>
      </c>
      <c r="E241" s="12" t="e">
        <f t="shared" si="7"/>
        <v>#N/A</v>
      </c>
      <c r="F241" s="12" t="e">
        <f t="shared" si="6"/>
        <v>#N/A</v>
      </c>
    </row>
    <row r="242" spans="1:6" x14ac:dyDescent="0.2">
      <c r="A242" s="29" t="s">
        <v>2628</v>
      </c>
      <c r="B242" s="24" t="s">
        <v>1020</v>
      </c>
      <c r="C242" s="24" t="s">
        <v>1666</v>
      </c>
      <c r="D242" s="24" t="s">
        <v>1667</v>
      </c>
      <c r="E242" s="12" t="e">
        <f t="shared" si="7"/>
        <v>#N/A</v>
      </c>
      <c r="F242" s="12" t="e">
        <f t="shared" si="6"/>
        <v>#N/A</v>
      </c>
    </row>
    <row r="243" spans="1:6" x14ac:dyDescent="0.2">
      <c r="A243" s="29" t="s">
        <v>2629</v>
      </c>
      <c r="B243" s="24" t="s">
        <v>650</v>
      </c>
      <c r="C243" s="24" t="s">
        <v>1668</v>
      </c>
      <c r="D243" s="24" t="s">
        <v>1669</v>
      </c>
      <c r="E243" s="12" t="e">
        <f t="shared" si="7"/>
        <v>#N/A</v>
      </c>
      <c r="F243" s="12" t="e">
        <f t="shared" si="6"/>
        <v>#N/A</v>
      </c>
    </row>
    <row r="244" spans="1:6" x14ac:dyDescent="0.2">
      <c r="A244" s="29" t="s">
        <v>2630</v>
      </c>
      <c r="B244" s="24" t="s">
        <v>1128</v>
      </c>
      <c r="C244" s="24" t="s">
        <v>1670</v>
      </c>
      <c r="D244" s="24" t="s">
        <v>1671</v>
      </c>
      <c r="E244" s="12" t="e">
        <f t="shared" si="7"/>
        <v>#N/A</v>
      </c>
      <c r="F244" s="12" t="e">
        <f t="shared" si="6"/>
        <v>#N/A</v>
      </c>
    </row>
    <row r="245" spans="1:6" x14ac:dyDescent="0.2">
      <c r="A245" s="29" t="s">
        <v>2631</v>
      </c>
      <c r="B245" s="24" t="s">
        <v>418</v>
      </c>
      <c r="C245" s="24" t="s">
        <v>154</v>
      </c>
      <c r="D245" s="24" t="s">
        <v>1672</v>
      </c>
      <c r="E245" s="12" t="e">
        <f t="shared" si="7"/>
        <v>#N/A</v>
      </c>
      <c r="F245" s="12" t="e">
        <f t="shared" si="6"/>
        <v>#N/A</v>
      </c>
    </row>
    <row r="246" spans="1:6" x14ac:dyDescent="0.2">
      <c r="A246" s="29" t="s">
        <v>2632</v>
      </c>
      <c r="B246" s="24" t="s">
        <v>644</v>
      </c>
      <c r="C246" s="24" t="s">
        <v>1673</v>
      </c>
      <c r="D246" s="24" t="s">
        <v>1674</v>
      </c>
      <c r="E246" s="12" t="e">
        <f t="shared" si="7"/>
        <v>#N/A</v>
      </c>
      <c r="F246" s="12" t="e">
        <f t="shared" si="6"/>
        <v>#N/A</v>
      </c>
    </row>
    <row r="247" spans="1:6" x14ac:dyDescent="0.2">
      <c r="A247" s="29" t="s">
        <v>2633</v>
      </c>
      <c r="B247" s="24" t="s">
        <v>992</v>
      </c>
      <c r="C247" s="24" t="s">
        <v>1675</v>
      </c>
      <c r="D247" s="24" t="s">
        <v>1676</v>
      </c>
      <c r="E247" s="12" t="e">
        <f t="shared" si="7"/>
        <v>#N/A</v>
      </c>
      <c r="F247" s="12" t="e">
        <f t="shared" si="6"/>
        <v>#N/A</v>
      </c>
    </row>
    <row r="248" spans="1:6" x14ac:dyDescent="0.2">
      <c r="A248" s="29" t="s">
        <v>2634</v>
      </c>
      <c r="B248" s="24" t="s">
        <v>600</v>
      </c>
      <c r="C248" s="24" t="s">
        <v>1677</v>
      </c>
      <c r="D248" s="26" t="s">
        <v>167</v>
      </c>
      <c r="E248" s="15">
        <f t="shared" si="7"/>
        <v>488</v>
      </c>
      <c r="F248" s="12" t="e">
        <f t="shared" si="6"/>
        <v>#N/A</v>
      </c>
    </row>
    <row r="249" spans="1:6" x14ac:dyDescent="0.2">
      <c r="A249" s="29" t="s">
        <v>2635</v>
      </c>
      <c r="B249" s="24" t="s">
        <v>900</v>
      </c>
      <c r="C249" s="24" t="s">
        <v>172</v>
      </c>
      <c r="D249" s="24" t="s">
        <v>1678</v>
      </c>
      <c r="E249" s="12" t="e">
        <f t="shared" si="7"/>
        <v>#N/A</v>
      </c>
      <c r="F249" s="12" t="e">
        <f t="shared" si="6"/>
        <v>#N/A</v>
      </c>
    </row>
    <row r="250" spans="1:6" x14ac:dyDescent="0.2">
      <c r="A250" s="29" t="s">
        <v>2636</v>
      </c>
      <c r="B250" s="24" t="s">
        <v>510</v>
      </c>
      <c r="C250" s="24" t="s">
        <v>185</v>
      </c>
      <c r="D250" s="24" t="s">
        <v>1679</v>
      </c>
      <c r="E250" s="12" t="e">
        <f t="shared" si="7"/>
        <v>#N/A</v>
      </c>
      <c r="F250" s="12" t="e">
        <f t="shared" si="6"/>
        <v>#N/A</v>
      </c>
    </row>
    <row r="251" spans="1:6" x14ac:dyDescent="0.2">
      <c r="A251" s="29" t="s">
        <v>2637</v>
      </c>
      <c r="B251" s="24" t="s">
        <v>472</v>
      </c>
      <c r="C251" s="24" t="s">
        <v>1680</v>
      </c>
      <c r="D251" s="24" t="s">
        <v>1681</v>
      </c>
      <c r="E251" s="12" t="e">
        <f t="shared" si="7"/>
        <v>#N/A</v>
      </c>
      <c r="F251" s="12" t="e">
        <f t="shared" si="6"/>
        <v>#N/A</v>
      </c>
    </row>
    <row r="252" spans="1:6" x14ac:dyDescent="0.2">
      <c r="A252" s="29" t="s">
        <v>2638</v>
      </c>
      <c r="B252" s="24" t="s">
        <v>250</v>
      </c>
      <c r="C252" s="24" t="s">
        <v>1682</v>
      </c>
      <c r="D252" s="24" t="s">
        <v>1683</v>
      </c>
      <c r="E252" s="12" t="e">
        <f t="shared" si="7"/>
        <v>#N/A</v>
      </c>
      <c r="F252" s="12" t="e">
        <f t="shared" si="6"/>
        <v>#N/A</v>
      </c>
    </row>
    <row r="253" spans="1:6" x14ac:dyDescent="0.2">
      <c r="A253" s="29" t="s">
        <v>2639</v>
      </c>
      <c r="B253" s="24" t="s">
        <v>1130</v>
      </c>
      <c r="C253" s="24" t="s">
        <v>1684</v>
      </c>
      <c r="D253" s="24" t="s">
        <v>141</v>
      </c>
      <c r="E253" s="12" t="e">
        <f t="shared" si="7"/>
        <v>#N/A</v>
      </c>
      <c r="F253" s="12" t="e">
        <f t="shared" si="6"/>
        <v>#N/A</v>
      </c>
    </row>
    <row r="254" spans="1:6" x14ac:dyDescent="0.2">
      <c r="A254" s="29" t="s">
        <v>2640</v>
      </c>
      <c r="B254" s="24" t="s">
        <v>234</v>
      </c>
      <c r="C254" s="24" t="s">
        <v>189</v>
      </c>
      <c r="D254" s="24" t="s">
        <v>1685</v>
      </c>
      <c r="E254" s="12" t="e">
        <f t="shared" si="7"/>
        <v>#N/A</v>
      </c>
      <c r="F254" s="12" t="e">
        <f t="shared" si="6"/>
        <v>#N/A</v>
      </c>
    </row>
    <row r="255" spans="1:6" x14ac:dyDescent="0.2">
      <c r="A255" s="29" t="s">
        <v>2641</v>
      </c>
      <c r="B255" s="24" t="s">
        <v>616</v>
      </c>
      <c r="C255" s="24" t="s">
        <v>1686</v>
      </c>
      <c r="D255" s="24" t="s">
        <v>1687</v>
      </c>
      <c r="E255" s="12" t="e">
        <f t="shared" si="7"/>
        <v>#N/A</v>
      </c>
      <c r="F255" s="12" t="e">
        <f t="shared" si="6"/>
        <v>#N/A</v>
      </c>
    </row>
    <row r="256" spans="1:6" x14ac:dyDescent="0.2">
      <c r="A256" s="29" t="s">
        <v>2642</v>
      </c>
      <c r="B256" s="24" t="s">
        <v>758</v>
      </c>
      <c r="C256" s="24" t="s">
        <v>156</v>
      </c>
      <c r="D256" s="24" t="s">
        <v>1688</v>
      </c>
      <c r="E256" s="12" t="e">
        <f t="shared" si="7"/>
        <v>#N/A</v>
      </c>
      <c r="F256" s="12" t="e">
        <f t="shared" si="6"/>
        <v>#N/A</v>
      </c>
    </row>
    <row r="257" spans="1:6" x14ac:dyDescent="0.2">
      <c r="A257" s="29" t="s">
        <v>2643</v>
      </c>
      <c r="B257" s="24" t="s">
        <v>576</v>
      </c>
      <c r="C257" s="24" t="s">
        <v>1689</v>
      </c>
      <c r="D257" s="24" t="s">
        <v>1690</v>
      </c>
      <c r="E257" s="12" t="e">
        <f t="shared" si="7"/>
        <v>#N/A</v>
      </c>
      <c r="F257" s="12" t="e">
        <f t="shared" si="6"/>
        <v>#N/A</v>
      </c>
    </row>
    <row r="258" spans="1:6" x14ac:dyDescent="0.2">
      <c r="A258" s="29" t="s">
        <v>2644</v>
      </c>
      <c r="B258" s="24" t="s">
        <v>676</v>
      </c>
      <c r="C258" s="24" t="s">
        <v>1691</v>
      </c>
      <c r="D258" s="24" t="s">
        <v>1692</v>
      </c>
      <c r="E258" s="12" t="e">
        <f t="shared" si="7"/>
        <v>#N/A</v>
      </c>
      <c r="F258" s="12" t="e">
        <f t="shared" si="6"/>
        <v>#N/A</v>
      </c>
    </row>
    <row r="259" spans="1:6" x14ac:dyDescent="0.2">
      <c r="A259" s="29" t="s">
        <v>2645</v>
      </c>
      <c r="B259" s="24" t="s">
        <v>952</v>
      </c>
      <c r="C259" s="24" t="s">
        <v>1693</v>
      </c>
      <c r="D259" s="24" t="s">
        <v>126</v>
      </c>
      <c r="E259" s="12" t="e">
        <f t="shared" si="7"/>
        <v>#N/A</v>
      </c>
      <c r="F259" s="12" t="e">
        <f t="shared" ref="F259:F322" si="8">MATCH(C259,$D$3:$D$772,0)</f>
        <v>#N/A</v>
      </c>
    </row>
    <row r="260" spans="1:6" x14ac:dyDescent="0.2">
      <c r="A260" s="29" t="s">
        <v>2646</v>
      </c>
      <c r="B260" s="24" t="s">
        <v>946</v>
      </c>
      <c r="C260" s="24" t="s">
        <v>176</v>
      </c>
      <c r="D260" s="24" t="s">
        <v>1694</v>
      </c>
      <c r="E260" s="12" t="e">
        <f t="shared" ref="E260:E323" si="9">MATCH(D260,$C$3:$C$772,0)</f>
        <v>#N/A</v>
      </c>
      <c r="F260" s="12" t="e">
        <f t="shared" si="8"/>
        <v>#N/A</v>
      </c>
    </row>
    <row r="261" spans="1:6" x14ac:dyDescent="0.2">
      <c r="A261" s="29" t="s">
        <v>2647</v>
      </c>
      <c r="B261" s="24" t="s">
        <v>790</v>
      </c>
      <c r="C261" s="24" t="s">
        <v>1695</v>
      </c>
      <c r="D261" s="24" t="s">
        <v>1696</v>
      </c>
      <c r="E261" s="12" t="e">
        <f t="shared" si="9"/>
        <v>#N/A</v>
      </c>
      <c r="F261" s="12" t="e">
        <f t="shared" si="8"/>
        <v>#N/A</v>
      </c>
    </row>
    <row r="262" spans="1:6" x14ac:dyDescent="0.2">
      <c r="A262" s="29" t="s">
        <v>2648</v>
      </c>
      <c r="B262" s="24" t="s">
        <v>636</v>
      </c>
      <c r="C262" s="24" t="s">
        <v>1697</v>
      </c>
      <c r="D262" s="24" t="s">
        <v>1698</v>
      </c>
      <c r="E262" s="12" t="e">
        <f t="shared" si="9"/>
        <v>#N/A</v>
      </c>
      <c r="F262" s="12" t="e">
        <f t="shared" si="8"/>
        <v>#N/A</v>
      </c>
    </row>
    <row r="263" spans="1:6" x14ac:dyDescent="0.2">
      <c r="A263" s="29" t="s">
        <v>2649</v>
      </c>
      <c r="B263" s="24" t="s">
        <v>1210</v>
      </c>
      <c r="C263" s="24" t="s">
        <v>1699</v>
      </c>
      <c r="D263" s="24" t="s">
        <v>1700</v>
      </c>
      <c r="E263" s="12" t="e">
        <f t="shared" si="9"/>
        <v>#N/A</v>
      </c>
      <c r="F263" s="12" t="e">
        <f t="shared" si="8"/>
        <v>#N/A</v>
      </c>
    </row>
    <row r="264" spans="1:6" x14ac:dyDescent="0.2">
      <c r="A264" s="29" t="s">
        <v>2650</v>
      </c>
      <c r="B264" s="24" t="s">
        <v>303</v>
      </c>
      <c r="C264" s="24" t="s">
        <v>1701</v>
      </c>
      <c r="D264" s="24" t="s">
        <v>1702</v>
      </c>
      <c r="E264" s="12" t="e">
        <f t="shared" si="9"/>
        <v>#N/A</v>
      </c>
      <c r="F264" s="12" t="e">
        <f t="shared" si="8"/>
        <v>#N/A</v>
      </c>
    </row>
    <row r="265" spans="1:6" x14ac:dyDescent="0.2">
      <c r="A265" s="29" t="s">
        <v>2651</v>
      </c>
      <c r="B265" s="24" t="s">
        <v>1072</v>
      </c>
      <c r="C265" s="24" t="s">
        <v>1703</v>
      </c>
      <c r="D265" s="24" t="s">
        <v>1704</v>
      </c>
      <c r="E265" s="12" t="e">
        <f t="shared" si="9"/>
        <v>#N/A</v>
      </c>
      <c r="F265" s="12" t="e">
        <f t="shared" si="8"/>
        <v>#N/A</v>
      </c>
    </row>
    <row r="266" spans="1:6" x14ac:dyDescent="0.2">
      <c r="A266" s="29" t="s">
        <v>2652</v>
      </c>
      <c r="B266" s="24" t="s">
        <v>1116</v>
      </c>
      <c r="C266" s="24" t="s">
        <v>1705</v>
      </c>
      <c r="D266" s="24" t="s">
        <v>1706</v>
      </c>
      <c r="E266" s="12" t="e">
        <f t="shared" si="9"/>
        <v>#N/A</v>
      </c>
      <c r="F266" s="12" t="e">
        <f t="shared" si="8"/>
        <v>#N/A</v>
      </c>
    </row>
    <row r="267" spans="1:6" x14ac:dyDescent="0.2">
      <c r="A267" s="29" t="s">
        <v>2653</v>
      </c>
      <c r="B267" s="24" t="s">
        <v>1136</v>
      </c>
      <c r="C267" s="24" t="s">
        <v>1707</v>
      </c>
      <c r="D267" s="24" t="s">
        <v>1708</v>
      </c>
      <c r="E267" s="12" t="e">
        <f t="shared" si="9"/>
        <v>#N/A</v>
      </c>
      <c r="F267" s="12" t="e">
        <f t="shared" si="8"/>
        <v>#N/A</v>
      </c>
    </row>
    <row r="268" spans="1:6" x14ac:dyDescent="0.2">
      <c r="A268" s="29" t="s">
        <v>2654</v>
      </c>
      <c r="B268" s="24" t="s">
        <v>1220</v>
      </c>
      <c r="C268" s="24" t="s">
        <v>1709</v>
      </c>
      <c r="D268" s="24" t="s">
        <v>1710</v>
      </c>
      <c r="E268" s="12" t="e">
        <f t="shared" si="9"/>
        <v>#N/A</v>
      </c>
      <c r="F268" s="12" t="e">
        <f t="shared" si="8"/>
        <v>#N/A</v>
      </c>
    </row>
    <row r="269" spans="1:6" x14ac:dyDescent="0.2">
      <c r="A269" s="29" t="s">
        <v>2655</v>
      </c>
      <c r="B269" s="24" t="s">
        <v>1144</v>
      </c>
      <c r="C269" s="24" t="s">
        <v>1711</v>
      </c>
      <c r="D269" s="24" t="s">
        <v>1712</v>
      </c>
      <c r="E269" s="12" t="e">
        <f t="shared" si="9"/>
        <v>#N/A</v>
      </c>
      <c r="F269" s="12" t="e">
        <f t="shared" si="8"/>
        <v>#N/A</v>
      </c>
    </row>
    <row r="270" spans="1:6" x14ac:dyDescent="0.2">
      <c r="A270" s="29" t="s">
        <v>2656</v>
      </c>
      <c r="B270" s="24" t="s">
        <v>218</v>
      </c>
      <c r="C270" s="24" t="s">
        <v>1713</v>
      </c>
      <c r="D270" s="24" t="s">
        <v>1714</v>
      </c>
      <c r="E270" s="12" t="e">
        <f t="shared" si="9"/>
        <v>#N/A</v>
      </c>
      <c r="F270" s="12" t="e">
        <f t="shared" si="8"/>
        <v>#N/A</v>
      </c>
    </row>
    <row r="271" spans="1:6" x14ac:dyDescent="0.2">
      <c r="A271" s="29" t="s">
        <v>2657</v>
      </c>
      <c r="B271" s="24" t="s">
        <v>1110</v>
      </c>
      <c r="C271" s="24" t="s">
        <v>1715</v>
      </c>
      <c r="D271" s="24" t="s">
        <v>1716</v>
      </c>
      <c r="E271" s="12" t="e">
        <f t="shared" si="9"/>
        <v>#N/A</v>
      </c>
      <c r="F271" s="12" t="e">
        <f t="shared" si="8"/>
        <v>#N/A</v>
      </c>
    </row>
    <row r="272" spans="1:6" x14ac:dyDescent="0.2">
      <c r="A272" s="29" t="s">
        <v>2658</v>
      </c>
      <c r="B272" s="24" t="s">
        <v>414</v>
      </c>
      <c r="C272" s="24" t="s">
        <v>1717</v>
      </c>
      <c r="D272" s="24" t="s">
        <v>1718</v>
      </c>
      <c r="E272" s="12" t="e">
        <f t="shared" si="9"/>
        <v>#N/A</v>
      </c>
      <c r="F272" s="12" t="e">
        <f t="shared" si="8"/>
        <v>#N/A</v>
      </c>
    </row>
    <row r="273" spans="1:6" x14ac:dyDescent="0.2">
      <c r="A273" s="29" t="s">
        <v>2659</v>
      </c>
      <c r="B273" s="24" t="s">
        <v>774</v>
      </c>
      <c r="C273" s="24" t="s">
        <v>1719</v>
      </c>
      <c r="D273" s="24" t="s">
        <v>1720</v>
      </c>
      <c r="E273" s="12" t="e">
        <f t="shared" si="9"/>
        <v>#N/A</v>
      </c>
      <c r="F273" s="12" t="e">
        <f t="shared" si="8"/>
        <v>#N/A</v>
      </c>
    </row>
    <row r="274" spans="1:6" x14ac:dyDescent="0.2">
      <c r="A274" s="29" t="s">
        <v>2660</v>
      </c>
      <c r="B274" s="24" t="s">
        <v>1038</v>
      </c>
      <c r="C274" s="24" t="s">
        <v>1721</v>
      </c>
      <c r="D274" s="24" t="s">
        <v>1722</v>
      </c>
      <c r="E274" s="12" t="e">
        <f t="shared" si="9"/>
        <v>#N/A</v>
      </c>
      <c r="F274" s="12" t="e">
        <f t="shared" si="8"/>
        <v>#N/A</v>
      </c>
    </row>
    <row r="275" spans="1:6" x14ac:dyDescent="0.2">
      <c r="A275" s="29" t="s">
        <v>2661</v>
      </c>
      <c r="B275" s="24" t="s">
        <v>688</v>
      </c>
      <c r="C275" s="24" t="s">
        <v>1726</v>
      </c>
      <c r="D275" s="24" t="s">
        <v>1723</v>
      </c>
      <c r="E275" s="12" t="e">
        <f t="shared" si="9"/>
        <v>#N/A</v>
      </c>
      <c r="F275" s="12" t="e">
        <f t="shared" si="8"/>
        <v>#N/A</v>
      </c>
    </row>
    <row r="276" spans="1:6" x14ac:dyDescent="0.2">
      <c r="A276" s="29" t="s">
        <v>2662</v>
      </c>
      <c r="B276" s="24" t="s">
        <v>852</v>
      </c>
      <c r="C276" s="24" t="s">
        <v>1738</v>
      </c>
      <c r="D276" s="24" t="s">
        <v>1724</v>
      </c>
      <c r="E276" s="12" t="e">
        <f t="shared" si="9"/>
        <v>#N/A</v>
      </c>
      <c r="F276" s="12" t="e">
        <f t="shared" si="8"/>
        <v>#N/A</v>
      </c>
    </row>
    <row r="277" spans="1:6" x14ac:dyDescent="0.2">
      <c r="A277" s="29" t="s">
        <v>2663</v>
      </c>
      <c r="B277" s="24" t="s">
        <v>582</v>
      </c>
      <c r="C277" s="24" t="s">
        <v>1739</v>
      </c>
      <c r="D277" s="24" t="s">
        <v>1725</v>
      </c>
      <c r="E277" s="12" t="e">
        <f t="shared" si="9"/>
        <v>#N/A</v>
      </c>
      <c r="F277" s="12" t="e">
        <f t="shared" si="8"/>
        <v>#N/A</v>
      </c>
    </row>
    <row r="278" spans="1:6" x14ac:dyDescent="0.2">
      <c r="A278" s="29" t="s">
        <v>2664</v>
      </c>
      <c r="B278" s="24" t="s">
        <v>990</v>
      </c>
      <c r="C278" s="24" t="s">
        <v>1741</v>
      </c>
      <c r="D278" s="24" t="s">
        <v>1727</v>
      </c>
      <c r="E278" s="12" t="e">
        <f t="shared" si="9"/>
        <v>#N/A</v>
      </c>
      <c r="F278" s="12" t="e">
        <f t="shared" si="8"/>
        <v>#N/A</v>
      </c>
    </row>
    <row r="279" spans="1:6" x14ac:dyDescent="0.2">
      <c r="A279" s="29" t="s">
        <v>2665</v>
      </c>
      <c r="B279" s="24" t="s">
        <v>764</v>
      </c>
      <c r="C279" s="24" t="s">
        <v>158</v>
      </c>
      <c r="D279" s="24" t="s">
        <v>1728</v>
      </c>
      <c r="E279" s="12" t="e">
        <f t="shared" si="9"/>
        <v>#N/A</v>
      </c>
      <c r="F279" s="12" t="e">
        <f t="shared" si="8"/>
        <v>#N/A</v>
      </c>
    </row>
    <row r="280" spans="1:6" x14ac:dyDescent="0.2">
      <c r="A280" s="29" t="s">
        <v>2666</v>
      </c>
      <c r="B280" s="24" t="s">
        <v>590</v>
      </c>
      <c r="C280" s="24" t="s">
        <v>1744</v>
      </c>
      <c r="D280" s="24" t="s">
        <v>1729</v>
      </c>
      <c r="E280" s="12" t="e">
        <f t="shared" si="9"/>
        <v>#N/A</v>
      </c>
      <c r="F280" s="12" t="e">
        <f t="shared" si="8"/>
        <v>#N/A</v>
      </c>
    </row>
    <row r="281" spans="1:6" x14ac:dyDescent="0.2">
      <c r="A281" s="29" t="s">
        <v>2667</v>
      </c>
      <c r="B281" s="24" t="s">
        <v>614</v>
      </c>
      <c r="C281" s="24" t="s">
        <v>1746</v>
      </c>
      <c r="D281" s="24" t="s">
        <v>1730</v>
      </c>
      <c r="E281" s="12" t="e">
        <f t="shared" si="9"/>
        <v>#N/A</v>
      </c>
      <c r="F281" s="12" t="e">
        <f t="shared" si="8"/>
        <v>#N/A</v>
      </c>
    </row>
    <row r="282" spans="1:6" x14ac:dyDescent="0.2">
      <c r="A282" s="29" t="s">
        <v>2668</v>
      </c>
      <c r="B282" s="24" t="s">
        <v>397</v>
      </c>
      <c r="C282" s="24" t="s">
        <v>1748</v>
      </c>
      <c r="D282" s="24" t="s">
        <v>1731</v>
      </c>
      <c r="E282" s="12" t="e">
        <f t="shared" si="9"/>
        <v>#N/A</v>
      </c>
      <c r="F282" s="12" t="e">
        <f t="shared" si="8"/>
        <v>#N/A</v>
      </c>
    </row>
    <row r="283" spans="1:6" x14ac:dyDescent="0.2">
      <c r="A283" s="29" t="s">
        <v>2669</v>
      </c>
      <c r="B283" s="24" t="s">
        <v>986</v>
      </c>
      <c r="C283" s="24" t="s">
        <v>183</v>
      </c>
      <c r="D283" s="24" t="s">
        <v>1732</v>
      </c>
      <c r="E283" s="12" t="e">
        <f t="shared" si="9"/>
        <v>#N/A</v>
      </c>
      <c r="F283" s="12" t="e">
        <f t="shared" si="8"/>
        <v>#N/A</v>
      </c>
    </row>
    <row r="284" spans="1:6" x14ac:dyDescent="0.2">
      <c r="A284" s="29" t="s">
        <v>2670</v>
      </c>
      <c r="B284" s="24" t="s">
        <v>1108</v>
      </c>
      <c r="C284" s="24" t="s">
        <v>1751</v>
      </c>
      <c r="D284" s="24" t="s">
        <v>1733</v>
      </c>
      <c r="E284" s="12" t="e">
        <f t="shared" si="9"/>
        <v>#N/A</v>
      </c>
      <c r="F284" s="12" t="e">
        <f t="shared" si="8"/>
        <v>#N/A</v>
      </c>
    </row>
    <row r="285" spans="1:6" x14ac:dyDescent="0.2">
      <c r="A285" s="29" t="s">
        <v>2671</v>
      </c>
      <c r="B285" s="24" t="s">
        <v>904</v>
      </c>
      <c r="C285" s="24" t="s">
        <v>1753</v>
      </c>
      <c r="D285" s="24" t="s">
        <v>1734</v>
      </c>
      <c r="E285" s="12" t="e">
        <f t="shared" si="9"/>
        <v>#N/A</v>
      </c>
      <c r="F285" s="12" t="e">
        <f t="shared" si="8"/>
        <v>#N/A</v>
      </c>
    </row>
    <row r="286" spans="1:6" x14ac:dyDescent="0.2">
      <c r="A286" s="29" t="s">
        <v>2672</v>
      </c>
      <c r="B286" s="24" t="s">
        <v>404</v>
      </c>
      <c r="C286" s="24" t="s">
        <v>1755</v>
      </c>
      <c r="D286" s="24" t="s">
        <v>1735</v>
      </c>
      <c r="E286" s="12" t="e">
        <f t="shared" si="9"/>
        <v>#N/A</v>
      </c>
      <c r="F286" s="12" t="e">
        <f t="shared" si="8"/>
        <v>#N/A</v>
      </c>
    </row>
    <row r="287" spans="1:6" x14ac:dyDescent="0.2">
      <c r="A287" s="29" t="s">
        <v>2673</v>
      </c>
      <c r="B287" s="24" t="s">
        <v>1112</v>
      </c>
      <c r="C287" s="24" t="s">
        <v>1757</v>
      </c>
      <c r="D287" s="24" t="s">
        <v>1736</v>
      </c>
      <c r="E287" s="12" t="e">
        <f t="shared" si="9"/>
        <v>#N/A</v>
      </c>
      <c r="F287" s="12" t="e">
        <f t="shared" si="8"/>
        <v>#N/A</v>
      </c>
    </row>
    <row r="288" spans="1:6" x14ac:dyDescent="0.2">
      <c r="A288" s="29" t="s">
        <v>2674</v>
      </c>
      <c r="B288" s="24" t="s">
        <v>315</v>
      </c>
      <c r="C288" s="24" t="s">
        <v>1759</v>
      </c>
      <c r="D288" s="24" t="s">
        <v>1737</v>
      </c>
      <c r="E288" s="12" t="e">
        <f t="shared" si="9"/>
        <v>#N/A</v>
      </c>
      <c r="F288" s="12" t="e">
        <f t="shared" si="8"/>
        <v>#N/A</v>
      </c>
    </row>
    <row r="289" spans="1:6" x14ac:dyDescent="0.2">
      <c r="A289" s="29" t="s">
        <v>2675</v>
      </c>
      <c r="B289" s="24" t="s">
        <v>654</v>
      </c>
      <c r="C289" s="24" t="s">
        <v>1761</v>
      </c>
      <c r="D289" s="24" t="s">
        <v>136</v>
      </c>
      <c r="E289" s="12" t="e">
        <f t="shared" si="9"/>
        <v>#N/A</v>
      </c>
      <c r="F289" s="12" t="e">
        <f t="shared" si="8"/>
        <v>#N/A</v>
      </c>
    </row>
    <row r="290" spans="1:6" x14ac:dyDescent="0.2">
      <c r="A290" s="29" t="s">
        <v>2676</v>
      </c>
      <c r="B290" s="24" t="s">
        <v>1028</v>
      </c>
      <c r="C290" s="24" t="s">
        <v>1763</v>
      </c>
      <c r="D290" s="24" t="s">
        <v>1740</v>
      </c>
      <c r="E290" s="12" t="e">
        <f t="shared" si="9"/>
        <v>#N/A</v>
      </c>
      <c r="F290" s="12" t="e">
        <f t="shared" si="8"/>
        <v>#N/A</v>
      </c>
    </row>
    <row r="291" spans="1:6" x14ac:dyDescent="0.2">
      <c r="A291" s="29" t="s">
        <v>2677</v>
      </c>
      <c r="B291" s="24" t="s">
        <v>726</v>
      </c>
      <c r="C291" s="24" t="s">
        <v>1765</v>
      </c>
      <c r="D291" s="24" t="s">
        <v>1742</v>
      </c>
      <c r="E291" s="12" t="e">
        <f t="shared" si="9"/>
        <v>#N/A</v>
      </c>
      <c r="F291" s="12" t="e">
        <f t="shared" si="8"/>
        <v>#N/A</v>
      </c>
    </row>
    <row r="292" spans="1:6" x14ac:dyDescent="0.2">
      <c r="A292" s="29" t="s">
        <v>2678</v>
      </c>
      <c r="B292" s="24" t="s">
        <v>866</v>
      </c>
      <c r="C292" s="24" t="s">
        <v>1767</v>
      </c>
      <c r="D292" s="24" t="s">
        <v>1743</v>
      </c>
      <c r="E292" s="12" t="e">
        <f t="shared" si="9"/>
        <v>#N/A</v>
      </c>
      <c r="F292" s="12" t="e">
        <f t="shared" si="8"/>
        <v>#N/A</v>
      </c>
    </row>
    <row r="293" spans="1:6" x14ac:dyDescent="0.2">
      <c r="A293" s="29" t="s">
        <v>2679</v>
      </c>
      <c r="B293" s="24" t="s">
        <v>602</v>
      </c>
      <c r="C293" s="24" t="s">
        <v>1769</v>
      </c>
      <c r="D293" s="24" t="s">
        <v>1745</v>
      </c>
      <c r="E293" s="12" t="e">
        <f t="shared" si="9"/>
        <v>#N/A</v>
      </c>
      <c r="F293" s="12" t="e">
        <f t="shared" si="8"/>
        <v>#N/A</v>
      </c>
    </row>
    <row r="294" spans="1:6" x14ac:dyDescent="0.2">
      <c r="A294" s="29" t="s">
        <v>2680</v>
      </c>
      <c r="B294" s="24" t="s">
        <v>1054</v>
      </c>
      <c r="C294" s="24" t="s">
        <v>1770</v>
      </c>
      <c r="D294" s="24" t="s">
        <v>1747</v>
      </c>
      <c r="E294" s="12" t="e">
        <f t="shared" si="9"/>
        <v>#N/A</v>
      </c>
      <c r="F294" s="12" t="e">
        <f t="shared" si="8"/>
        <v>#N/A</v>
      </c>
    </row>
    <row r="295" spans="1:6" x14ac:dyDescent="0.2">
      <c r="A295" s="29" t="s">
        <v>2681</v>
      </c>
      <c r="B295" s="24" t="s">
        <v>524</v>
      </c>
      <c r="C295" s="24" t="s">
        <v>1772</v>
      </c>
      <c r="D295" s="24" t="s">
        <v>1749</v>
      </c>
      <c r="E295" s="12" t="e">
        <f t="shared" si="9"/>
        <v>#N/A</v>
      </c>
      <c r="F295" s="12" t="e">
        <f t="shared" si="8"/>
        <v>#N/A</v>
      </c>
    </row>
    <row r="296" spans="1:6" x14ac:dyDescent="0.2">
      <c r="A296" s="29" t="s">
        <v>2682</v>
      </c>
      <c r="B296" s="24" t="s">
        <v>534</v>
      </c>
      <c r="C296" s="24" t="s">
        <v>1774</v>
      </c>
      <c r="D296" s="24" t="s">
        <v>1750</v>
      </c>
      <c r="E296" s="12" t="e">
        <f t="shared" si="9"/>
        <v>#N/A</v>
      </c>
      <c r="F296" s="12" t="e">
        <f t="shared" si="8"/>
        <v>#N/A</v>
      </c>
    </row>
    <row r="297" spans="1:6" x14ac:dyDescent="0.2">
      <c r="A297" s="29" t="s">
        <v>2683</v>
      </c>
      <c r="B297" s="24" t="s">
        <v>450</v>
      </c>
      <c r="C297" s="24" t="s">
        <v>1776</v>
      </c>
      <c r="D297" s="24" t="s">
        <v>1752</v>
      </c>
      <c r="E297" s="12" t="e">
        <f t="shared" si="9"/>
        <v>#N/A</v>
      </c>
      <c r="F297" s="12" t="e">
        <f t="shared" si="8"/>
        <v>#N/A</v>
      </c>
    </row>
    <row r="298" spans="1:6" x14ac:dyDescent="0.2">
      <c r="A298" s="29" t="s">
        <v>2684</v>
      </c>
      <c r="B298" s="24" t="s">
        <v>914</v>
      </c>
      <c r="C298" s="24" t="s">
        <v>1777</v>
      </c>
      <c r="D298" s="24" t="s">
        <v>1754</v>
      </c>
      <c r="E298" s="12" t="e">
        <f t="shared" si="9"/>
        <v>#N/A</v>
      </c>
      <c r="F298" s="12" t="e">
        <f t="shared" si="8"/>
        <v>#N/A</v>
      </c>
    </row>
    <row r="299" spans="1:6" x14ac:dyDescent="0.2">
      <c r="A299" s="29" t="s">
        <v>2685</v>
      </c>
      <c r="B299" s="24" t="s">
        <v>818</v>
      </c>
      <c r="C299" s="24" t="s">
        <v>1778</v>
      </c>
      <c r="D299" s="24" t="s">
        <v>1756</v>
      </c>
      <c r="E299" s="12" t="e">
        <f t="shared" si="9"/>
        <v>#N/A</v>
      </c>
      <c r="F299" s="12" t="e">
        <f t="shared" si="8"/>
        <v>#N/A</v>
      </c>
    </row>
    <row r="300" spans="1:6" x14ac:dyDescent="0.2">
      <c r="A300" s="29" t="s">
        <v>2686</v>
      </c>
      <c r="B300" s="24" t="s">
        <v>395</v>
      </c>
      <c r="C300" s="24" t="s">
        <v>1780</v>
      </c>
      <c r="D300" s="24" t="s">
        <v>1758</v>
      </c>
      <c r="E300" s="12" t="e">
        <f t="shared" si="9"/>
        <v>#N/A</v>
      </c>
      <c r="F300" s="12" t="e">
        <f t="shared" si="8"/>
        <v>#N/A</v>
      </c>
    </row>
    <row r="301" spans="1:6" x14ac:dyDescent="0.2">
      <c r="A301" s="29" t="s">
        <v>2687</v>
      </c>
      <c r="B301" s="24" t="s">
        <v>784</v>
      </c>
      <c r="C301" s="24" t="s">
        <v>1782</v>
      </c>
      <c r="D301" s="24" t="s">
        <v>1760</v>
      </c>
      <c r="E301" s="12" t="e">
        <f t="shared" si="9"/>
        <v>#N/A</v>
      </c>
      <c r="F301" s="12" t="e">
        <f t="shared" si="8"/>
        <v>#N/A</v>
      </c>
    </row>
    <row r="302" spans="1:6" x14ac:dyDescent="0.2">
      <c r="A302" s="29" t="s">
        <v>2688</v>
      </c>
      <c r="B302" s="24" t="s">
        <v>868</v>
      </c>
      <c r="C302" s="24" t="s">
        <v>1784</v>
      </c>
      <c r="D302" s="24" t="s">
        <v>1762</v>
      </c>
      <c r="E302" s="12" t="e">
        <f t="shared" si="9"/>
        <v>#N/A</v>
      </c>
      <c r="F302" s="12" t="e">
        <f t="shared" si="8"/>
        <v>#N/A</v>
      </c>
    </row>
    <row r="303" spans="1:6" x14ac:dyDescent="0.2">
      <c r="A303" s="29" t="s">
        <v>2689</v>
      </c>
      <c r="B303" s="24" t="s">
        <v>287</v>
      </c>
      <c r="C303" s="24" t="s">
        <v>1786</v>
      </c>
      <c r="D303" s="24" t="s">
        <v>1764</v>
      </c>
      <c r="E303" s="12" t="e">
        <f t="shared" si="9"/>
        <v>#N/A</v>
      </c>
      <c r="F303" s="12" t="e">
        <f t="shared" si="8"/>
        <v>#N/A</v>
      </c>
    </row>
    <row r="304" spans="1:6" x14ac:dyDescent="0.2">
      <c r="A304" s="29" t="s">
        <v>2690</v>
      </c>
      <c r="B304" s="24" t="s">
        <v>856</v>
      </c>
      <c r="C304" s="24" t="s">
        <v>1788</v>
      </c>
      <c r="D304" s="24" t="s">
        <v>1766</v>
      </c>
      <c r="E304" s="12" t="e">
        <f t="shared" si="9"/>
        <v>#N/A</v>
      </c>
      <c r="F304" s="12" t="e">
        <f t="shared" si="8"/>
        <v>#N/A</v>
      </c>
    </row>
    <row r="305" spans="1:6" x14ac:dyDescent="0.2">
      <c r="A305" s="29" t="s">
        <v>2691</v>
      </c>
      <c r="B305" s="24" t="s">
        <v>402</v>
      </c>
      <c r="C305" s="24" t="s">
        <v>1790</v>
      </c>
      <c r="D305" s="24" t="s">
        <v>1768</v>
      </c>
      <c r="E305" s="12" t="e">
        <f t="shared" si="9"/>
        <v>#N/A</v>
      </c>
      <c r="F305" s="12" t="e">
        <f t="shared" si="8"/>
        <v>#N/A</v>
      </c>
    </row>
    <row r="306" spans="1:6" x14ac:dyDescent="0.2">
      <c r="A306" s="29" t="s">
        <v>2692</v>
      </c>
      <c r="B306" s="24" t="s">
        <v>672</v>
      </c>
      <c r="C306" s="24" t="s">
        <v>1792</v>
      </c>
      <c r="D306" s="24" t="s">
        <v>118</v>
      </c>
      <c r="E306" s="12" t="e">
        <f t="shared" si="9"/>
        <v>#N/A</v>
      </c>
      <c r="F306" s="12" t="e">
        <f t="shared" si="8"/>
        <v>#N/A</v>
      </c>
    </row>
    <row r="307" spans="1:6" x14ac:dyDescent="0.2">
      <c r="A307" s="29" t="s">
        <v>2693</v>
      </c>
      <c r="B307" s="24" t="s">
        <v>814</v>
      </c>
      <c r="C307" s="24" t="s">
        <v>165</v>
      </c>
      <c r="D307" s="24" t="s">
        <v>1771</v>
      </c>
      <c r="E307" s="12" t="e">
        <f t="shared" si="9"/>
        <v>#N/A</v>
      </c>
      <c r="F307" s="12" t="e">
        <f t="shared" si="8"/>
        <v>#N/A</v>
      </c>
    </row>
    <row r="308" spans="1:6" x14ac:dyDescent="0.2">
      <c r="A308" s="29" t="s">
        <v>2694</v>
      </c>
      <c r="B308" s="24" t="s">
        <v>656</v>
      </c>
      <c r="C308" s="24" t="s">
        <v>1795</v>
      </c>
      <c r="D308" s="24" t="s">
        <v>1773</v>
      </c>
      <c r="E308" s="12" t="e">
        <f t="shared" si="9"/>
        <v>#N/A</v>
      </c>
      <c r="F308" s="12" t="e">
        <f t="shared" si="8"/>
        <v>#N/A</v>
      </c>
    </row>
    <row r="309" spans="1:6" x14ac:dyDescent="0.2">
      <c r="A309" s="29" t="s">
        <v>2695</v>
      </c>
      <c r="B309" s="24" t="s">
        <v>1166</v>
      </c>
      <c r="C309" s="24" t="s">
        <v>1797</v>
      </c>
      <c r="D309" s="24" t="s">
        <v>1775</v>
      </c>
      <c r="E309" s="12" t="e">
        <f t="shared" si="9"/>
        <v>#N/A</v>
      </c>
      <c r="F309" s="12" t="e">
        <f t="shared" si="8"/>
        <v>#N/A</v>
      </c>
    </row>
    <row r="310" spans="1:6" x14ac:dyDescent="0.2">
      <c r="A310" s="29" t="s">
        <v>2696</v>
      </c>
      <c r="B310" s="24" t="s">
        <v>1206</v>
      </c>
      <c r="C310" s="24" t="s">
        <v>1799</v>
      </c>
      <c r="D310" s="26" t="s">
        <v>157</v>
      </c>
      <c r="E310" s="15">
        <f t="shared" si="9"/>
        <v>382</v>
      </c>
      <c r="F310" s="12" t="e">
        <f t="shared" si="8"/>
        <v>#N/A</v>
      </c>
    </row>
    <row r="311" spans="1:6" x14ac:dyDescent="0.2">
      <c r="A311" s="29" t="s">
        <v>2697</v>
      </c>
      <c r="B311" s="24" t="s">
        <v>496</v>
      </c>
      <c r="C311" s="24" t="s">
        <v>1801</v>
      </c>
      <c r="D311" s="26" t="s">
        <v>1574</v>
      </c>
      <c r="E311" s="15">
        <f t="shared" si="9"/>
        <v>189</v>
      </c>
      <c r="F311" s="12" t="e">
        <f t="shared" si="8"/>
        <v>#N/A</v>
      </c>
    </row>
    <row r="312" spans="1:6" x14ac:dyDescent="0.2">
      <c r="A312" s="29" t="s">
        <v>2698</v>
      </c>
      <c r="B312" s="24" t="s">
        <v>363</v>
      </c>
      <c r="C312" s="24" t="s">
        <v>1803</v>
      </c>
      <c r="D312" s="24" t="s">
        <v>1779</v>
      </c>
      <c r="E312" s="12" t="e">
        <f t="shared" si="9"/>
        <v>#N/A</v>
      </c>
      <c r="F312" s="12" t="e">
        <f t="shared" si="8"/>
        <v>#N/A</v>
      </c>
    </row>
    <row r="313" spans="1:6" x14ac:dyDescent="0.2">
      <c r="A313" s="29" t="s">
        <v>2699</v>
      </c>
      <c r="B313" s="24" t="s">
        <v>740</v>
      </c>
      <c r="C313" s="24" t="s">
        <v>1805</v>
      </c>
      <c r="D313" s="24" t="s">
        <v>1781</v>
      </c>
      <c r="E313" s="12" t="e">
        <f t="shared" si="9"/>
        <v>#N/A</v>
      </c>
      <c r="F313" s="12" t="e">
        <f t="shared" si="8"/>
        <v>#N/A</v>
      </c>
    </row>
    <row r="314" spans="1:6" x14ac:dyDescent="0.2">
      <c r="A314" s="29" t="s">
        <v>2700</v>
      </c>
      <c r="B314" s="24" t="s">
        <v>1176</v>
      </c>
      <c r="C314" s="24" t="s">
        <v>1807</v>
      </c>
      <c r="D314" s="24" t="s">
        <v>1783</v>
      </c>
      <c r="E314" s="12" t="e">
        <f t="shared" si="9"/>
        <v>#N/A</v>
      </c>
      <c r="F314" s="12" t="e">
        <f t="shared" si="8"/>
        <v>#N/A</v>
      </c>
    </row>
    <row r="315" spans="1:6" x14ac:dyDescent="0.2">
      <c r="A315" s="29" t="s">
        <v>2701</v>
      </c>
      <c r="B315" s="24" t="s">
        <v>670</v>
      </c>
      <c r="C315" s="24" t="s">
        <v>1809</v>
      </c>
      <c r="D315" s="24" t="s">
        <v>1785</v>
      </c>
      <c r="E315" s="12" t="e">
        <f t="shared" si="9"/>
        <v>#N/A</v>
      </c>
      <c r="F315" s="12" t="e">
        <f t="shared" si="8"/>
        <v>#N/A</v>
      </c>
    </row>
    <row r="316" spans="1:6" x14ac:dyDescent="0.2">
      <c r="A316" s="29" t="s">
        <v>2702</v>
      </c>
      <c r="B316" s="24" t="s">
        <v>289</v>
      </c>
      <c r="C316" s="24" t="s">
        <v>194</v>
      </c>
      <c r="D316" s="24" t="s">
        <v>1787</v>
      </c>
      <c r="E316" s="12" t="e">
        <f t="shared" si="9"/>
        <v>#N/A</v>
      </c>
      <c r="F316" s="12" t="e">
        <f t="shared" si="8"/>
        <v>#N/A</v>
      </c>
    </row>
    <row r="317" spans="1:6" x14ac:dyDescent="0.2">
      <c r="A317" s="29" t="s">
        <v>2703</v>
      </c>
      <c r="B317" s="24" t="s">
        <v>554</v>
      </c>
      <c r="C317" s="24" t="s">
        <v>1812</v>
      </c>
      <c r="D317" s="24" t="s">
        <v>1789</v>
      </c>
      <c r="E317" s="12" t="e">
        <f t="shared" si="9"/>
        <v>#N/A</v>
      </c>
      <c r="F317" s="12" t="e">
        <f t="shared" si="8"/>
        <v>#N/A</v>
      </c>
    </row>
    <row r="318" spans="1:6" x14ac:dyDescent="0.2">
      <c r="A318" s="29" t="s">
        <v>2704</v>
      </c>
      <c r="B318" s="24" t="s">
        <v>1086</v>
      </c>
      <c r="C318" s="24" t="s">
        <v>1814</v>
      </c>
      <c r="D318" s="24" t="s">
        <v>1791</v>
      </c>
      <c r="E318" s="12" t="e">
        <f t="shared" si="9"/>
        <v>#N/A</v>
      </c>
      <c r="F318" s="12" t="e">
        <f t="shared" si="8"/>
        <v>#N/A</v>
      </c>
    </row>
    <row r="319" spans="1:6" x14ac:dyDescent="0.2">
      <c r="A319" s="29" t="s">
        <v>2705</v>
      </c>
      <c r="B319" s="24" t="s">
        <v>228</v>
      </c>
      <c r="C319" s="24" t="s">
        <v>1816</v>
      </c>
      <c r="D319" s="24" t="s">
        <v>1793</v>
      </c>
      <c r="E319" s="12" t="e">
        <f t="shared" si="9"/>
        <v>#N/A</v>
      </c>
      <c r="F319" s="12" t="e">
        <f t="shared" si="8"/>
        <v>#N/A</v>
      </c>
    </row>
    <row r="320" spans="1:6" x14ac:dyDescent="0.2">
      <c r="A320" s="29" t="s">
        <v>2706</v>
      </c>
      <c r="B320" s="24" t="s">
        <v>766</v>
      </c>
      <c r="C320" s="24" t="s">
        <v>1818</v>
      </c>
      <c r="D320" s="24" t="s">
        <v>1794</v>
      </c>
      <c r="E320" s="12" t="e">
        <f t="shared" si="9"/>
        <v>#N/A</v>
      </c>
      <c r="F320" s="12" t="e">
        <f t="shared" si="8"/>
        <v>#N/A</v>
      </c>
    </row>
    <row r="321" spans="1:6" x14ac:dyDescent="0.2">
      <c r="A321" s="29" t="s">
        <v>2707</v>
      </c>
      <c r="B321" s="24" t="s">
        <v>910</v>
      </c>
      <c r="C321" s="24" t="s">
        <v>1820</v>
      </c>
      <c r="D321" s="24" t="s">
        <v>1796</v>
      </c>
      <c r="E321" s="12" t="e">
        <f t="shared" si="9"/>
        <v>#N/A</v>
      </c>
      <c r="F321" s="12" t="e">
        <f t="shared" si="8"/>
        <v>#N/A</v>
      </c>
    </row>
    <row r="322" spans="1:6" x14ac:dyDescent="0.2">
      <c r="A322" s="29" t="s">
        <v>2708</v>
      </c>
      <c r="B322" s="24" t="s">
        <v>690</v>
      </c>
      <c r="C322" s="24" t="s">
        <v>1822</v>
      </c>
      <c r="D322" s="24" t="s">
        <v>1798</v>
      </c>
      <c r="E322" s="12" t="e">
        <f t="shared" si="9"/>
        <v>#N/A</v>
      </c>
      <c r="F322" s="12" t="e">
        <f t="shared" si="8"/>
        <v>#N/A</v>
      </c>
    </row>
    <row r="323" spans="1:6" x14ac:dyDescent="0.2">
      <c r="A323" s="29" t="s">
        <v>2709</v>
      </c>
      <c r="B323" s="24" t="s">
        <v>982</v>
      </c>
      <c r="C323" s="24" t="s">
        <v>181</v>
      </c>
      <c r="D323" s="24" t="s">
        <v>1800</v>
      </c>
      <c r="E323" s="12" t="e">
        <f t="shared" si="9"/>
        <v>#N/A</v>
      </c>
      <c r="F323" s="12" t="e">
        <f t="shared" ref="F323:F386" si="10">MATCH(C323,$D$3:$D$772,0)</f>
        <v>#N/A</v>
      </c>
    </row>
    <row r="324" spans="1:6" x14ac:dyDescent="0.2">
      <c r="A324" s="29" t="s">
        <v>2710</v>
      </c>
      <c r="B324" s="24" t="s">
        <v>379</v>
      </c>
      <c r="C324" s="24" t="s">
        <v>1825</v>
      </c>
      <c r="D324" s="24" t="s">
        <v>1802</v>
      </c>
      <c r="E324" s="12" t="e">
        <f t="shared" ref="E324:E387" si="11">MATCH(D324,$C$3:$C$772,0)</f>
        <v>#N/A</v>
      </c>
      <c r="F324" s="12" t="e">
        <f t="shared" si="10"/>
        <v>#N/A</v>
      </c>
    </row>
    <row r="325" spans="1:6" x14ac:dyDescent="0.2">
      <c r="A325" s="29" t="s">
        <v>2711</v>
      </c>
      <c r="B325" s="24" t="s">
        <v>1060</v>
      </c>
      <c r="C325" s="24" t="s">
        <v>1827</v>
      </c>
      <c r="D325" s="24" t="s">
        <v>1804</v>
      </c>
      <c r="E325" s="12" t="e">
        <f t="shared" si="11"/>
        <v>#N/A</v>
      </c>
      <c r="F325" s="12" t="e">
        <f t="shared" si="10"/>
        <v>#N/A</v>
      </c>
    </row>
    <row r="326" spans="1:6" x14ac:dyDescent="0.2">
      <c r="A326" s="29" t="s">
        <v>2712</v>
      </c>
      <c r="B326" s="24" t="s">
        <v>1142</v>
      </c>
      <c r="C326" s="24" t="s">
        <v>1829</v>
      </c>
      <c r="D326" s="24" t="s">
        <v>1806</v>
      </c>
      <c r="E326" s="12" t="e">
        <f t="shared" si="11"/>
        <v>#N/A</v>
      </c>
      <c r="F326" s="12" t="e">
        <f t="shared" si="10"/>
        <v>#N/A</v>
      </c>
    </row>
    <row r="327" spans="1:6" x14ac:dyDescent="0.2">
      <c r="A327" s="29" t="s">
        <v>2713</v>
      </c>
      <c r="B327" s="24" t="s">
        <v>284</v>
      </c>
      <c r="C327" s="24" t="s">
        <v>1831</v>
      </c>
      <c r="D327" s="24" t="s">
        <v>1808</v>
      </c>
      <c r="E327" s="12" t="e">
        <f t="shared" si="11"/>
        <v>#N/A</v>
      </c>
      <c r="F327" s="12" t="e">
        <f t="shared" si="10"/>
        <v>#N/A</v>
      </c>
    </row>
    <row r="328" spans="1:6" x14ac:dyDescent="0.2">
      <c r="A328" s="29" t="s">
        <v>2714</v>
      </c>
      <c r="B328" s="24" t="s">
        <v>1046</v>
      </c>
      <c r="C328" s="24" t="s">
        <v>1833</v>
      </c>
      <c r="D328" s="24" t="s">
        <v>1810</v>
      </c>
      <c r="E328" s="12" t="e">
        <f t="shared" si="11"/>
        <v>#N/A</v>
      </c>
      <c r="F328" s="12" t="e">
        <f t="shared" si="10"/>
        <v>#N/A</v>
      </c>
    </row>
    <row r="329" spans="1:6" x14ac:dyDescent="0.2">
      <c r="A329" s="29" t="s">
        <v>2715</v>
      </c>
      <c r="B329" s="24" t="s">
        <v>1100</v>
      </c>
      <c r="C329" s="25" t="s">
        <v>1835</v>
      </c>
      <c r="D329" s="24" t="s">
        <v>1811</v>
      </c>
      <c r="E329" s="12" t="e">
        <f t="shared" si="11"/>
        <v>#N/A</v>
      </c>
      <c r="F329" s="22">
        <f t="shared" si="10"/>
        <v>453</v>
      </c>
    </row>
    <row r="330" spans="1:6" x14ac:dyDescent="0.2">
      <c r="A330" s="29" t="s">
        <v>2716</v>
      </c>
      <c r="B330" s="24" t="s">
        <v>1154</v>
      </c>
      <c r="C330" s="24" t="s">
        <v>1837</v>
      </c>
      <c r="D330" s="24" t="s">
        <v>1813</v>
      </c>
      <c r="E330" s="12" t="e">
        <f t="shared" si="11"/>
        <v>#N/A</v>
      </c>
      <c r="F330" s="12" t="e">
        <f t="shared" si="10"/>
        <v>#N/A</v>
      </c>
    </row>
    <row r="331" spans="1:6" x14ac:dyDescent="0.2">
      <c r="A331" s="29" t="s">
        <v>2717</v>
      </c>
      <c r="B331" s="24" t="s">
        <v>824</v>
      </c>
      <c r="C331" s="24" t="s">
        <v>1839</v>
      </c>
      <c r="D331" s="24" t="s">
        <v>1815</v>
      </c>
      <c r="E331" s="12" t="e">
        <f t="shared" si="11"/>
        <v>#N/A</v>
      </c>
      <c r="F331" s="12" t="e">
        <f t="shared" si="10"/>
        <v>#N/A</v>
      </c>
    </row>
    <row r="332" spans="1:6" x14ac:dyDescent="0.2">
      <c r="A332" s="29" t="s">
        <v>2718</v>
      </c>
      <c r="B332" s="24" t="s">
        <v>458</v>
      </c>
      <c r="C332" s="24" t="s">
        <v>1841</v>
      </c>
      <c r="D332" s="24" t="s">
        <v>1817</v>
      </c>
      <c r="E332" s="12" t="e">
        <f t="shared" si="11"/>
        <v>#N/A</v>
      </c>
      <c r="F332" s="12" t="e">
        <f t="shared" si="10"/>
        <v>#N/A</v>
      </c>
    </row>
    <row r="333" spans="1:6" x14ac:dyDescent="0.2">
      <c r="A333" s="29" t="s">
        <v>2719</v>
      </c>
      <c r="B333" s="24" t="s">
        <v>568</v>
      </c>
      <c r="C333" s="24" t="s">
        <v>1843</v>
      </c>
      <c r="D333" s="24" t="s">
        <v>1819</v>
      </c>
      <c r="E333" s="12" t="e">
        <f t="shared" si="11"/>
        <v>#N/A</v>
      </c>
      <c r="F333" s="12" t="e">
        <f t="shared" si="10"/>
        <v>#N/A</v>
      </c>
    </row>
    <row r="334" spans="1:6" x14ac:dyDescent="0.2">
      <c r="A334" s="29" t="s">
        <v>2720</v>
      </c>
      <c r="B334" s="24" t="s">
        <v>1140</v>
      </c>
      <c r="C334" s="24" t="s">
        <v>1845</v>
      </c>
      <c r="D334" s="24" t="s">
        <v>1821</v>
      </c>
      <c r="E334" s="12" t="e">
        <f t="shared" si="11"/>
        <v>#N/A</v>
      </c>
      <c r="F334" s="12" t="e">
        <f t="shared" si="10"/>
        <v>#N/A</v>
      </c>
    </row>
    <row r="335" spans="1:6" x14ac:dyDescent="0.2">
      <c r="A335" s="29" t="s">
        <v>2721</v>
      </c>
      <c r="B335" s="24" t="s">
        <v>428</v>
      </c>
      <c r="C335" s="24" t="s">
        <v>1847</v>
      </c>
      <c r="D335" s="24" t="s">
        <v>1823</v>
      </c>
      <c r="E335" s="12" t="e">
        <f t="shared" si="11"/>
        <v>#N/A</v>
      </c>
      <c r="F335" s="12" t="e">
        <f t="shared" si="10"/>
        <v>#N/A</v>
      </c>
    </row>
    <row r="336" spans="1:6" x14ac:dyDescent="0.2">
      <c r="A336" s="29" t="s">
        <v>2722</v>
      </c>
      <c r="B336" s="24" t="s">
        <v>420</v>
      </c>
      <c r="C336" s="24" t="s">
        <v>1849</v>
      </c>
      <c r="D336" s="24" t="s">
        <v>1824</v>
      </c>
      <c r="E336" s="12" t="e">
        <f t="shared" si="11"/>
        <v>#N/A</v>
      </c>
      <c r="F336" s="12" t="e">
        <f t="shared" si="10"/>
        <v>#N/A</v>
      </c>
    </row>
    <row r="337" spans="1:6" x14ac:dyDescent="0.2">
      <c r="A337" s="29" t="s">
        <v>2723</v>
      </c>
      <c r="B337" s="24" t="s">
        <v>886</v>
      </c>
      <c r="C337" s="24" t="s">
        <v>1851</v>
      </c>
      <c r="D337" s="24" t="s">
        <v>1826</v>
      </c>
      <c r="E337" s="12" t="e">
        <f t="shared" si="11"/>
        <v>#N/A</v>
      </c>
      <c r="F337" s="12" t="e">
        <f t="shared" si="10"/>
        <v>#N/A</v>
      </c>
    </row>
    <row r="338" spans="1:6" x14ac:dyDescent="0.2">
      <c r="A338" s="29" t="s">
        <v>2724</v>
      </c>
      <c r="B338" s="24" t="s">
        <v>422</v>
      </c>
      <c r="C338" s="24" t="s">
        <v>1853</v>
      </c>
      <c r="D338" s="24" t="s">
        <v>1828</v>
      </c>
      <c r="E338" s="12" t="e">
        <f t="shared" si="11"/>
        <v>#N/A</v>
      </c>
      <c r="F338" s="12" t="e">
        <f t="shared" si="10"/>
        <v>#N/A</v>
      </c>
    </row>
    <row r="339" spans="1:6" x14ac:dyDescent="0.2">
      <c r="A339" s="29" t="s">
        <v>2725</v>
      </c>
      <c r="B339" s="24" t="s">
        <v>1118</v>
      </c>
      <c r="C339" s="24" t="s">
        <v>1855</v>
      </c>
      <c r="D339" s="24" t="s">
        <v>1830</v>
      </c>
      <c r="E339" s="12" t="e">
        <f t="shared" si="11"/>
        <v>#N/A</v>
      </c>
      <c r="F339" s="12" t="e">
        <f t="shared" si="10"/>
        <v>#N/A</v>
      </c>
    </row>
    <row r="340" spans="1:6" x14ac:dyDescent="0.2">
      <c r="A340" s="29" t="s">
        <v>2726</v>
      </c>
      <c r="B340" s="24" t="s">
        <v>620</v>
      </c>
      <c r="C340" s="24" t="s">
        <v>1857</v>
      </c>
      <c r="D340" s="24" t="s">
        <v>1832</v>
      </c>
      <c r="E340" s="12" t="e">
        <f t="shared" si="11"/>
        <v>#N/A</v>
      </c>
      <c r="F340" s="12" t="e">
        <f t="shared" si="10"/>
        <v>#N/A</v>
      </c>
    </row>
    <row r="341" spans="1:6" x14ac:dyDescent="0.2">
      <c r="A341" s="29" t="s">
        <v>2727</v>
      </c>
      <c r="B341" s="24" t="s">
        <v>558</v>
      </c>
      <c r="C341" s="24" t="s">
        <v>1859</v>
      </c>
      <c r="D341" s="24" t="s">
        <v>1834</v>
      </c>
      <c r="E341" s="12" t="e">
        <f t="shared" si="11"/>
        <v>#N/A</v>
      </c>
      <c r="F341" s="12" t="e">
        <f t="shared" si="10"/>
        <v>#N/A</v>
      </c>
    </row>
    <row r="342" spans="1:6" x14ac:dyDescent="0.2">
      <c r="A342" s="29" t="s">
        <v>2728</v>
      </c>
      <c r="B342" s="24" t="s">
        <v>678</v>
      </c>
      <c r="C342" s="24" t="s">
        <v>1861</v>
      </c>
      <c r="D342" s="24" t="s">
        <v>1836</v>
      </c>
      <c r="E342" s="12" t="e">
        <f t="shared" si="11"/>
        <v>#N/A</v>
      </c>
      <c r="F342" s="12" t="e">
        <f t="shared" si="10"/>
        <v>#N/A</v>
      </c>
    </row>
    <row r="343" spans="1:6" x14ac:dyDescent="0.2">
      <c r="A343" s="29" t="s">
        <v>2729</v>
      </c>
      <c r="B343" s="24" t="s">
        <v>508</v>
      </c>
      <c r="C343" s="24" t="s">
        <v>1863</v>
      </c>
      <c r="D343" s="24" t="s">
        <v>1838</v>
      </c>
      <c r="E343" s="12" t="e">
        <f t="shared" si="11"/>
        <v>#N/A</v>
      </c>
      <c r="F343" s="12" t="e">
        <f t="shared" si="10"/>
        <v>#N/A</v>
      </c>
    </row>
    <row r="344" spans="1:6" x14ac:dyDescent="0.2">
      <c r="A344" s="29" t="s">
        <v>2730</v>
      </c>
      <c r="B344" s="24" t="s">
        <v>1064</v>
      </c>
      <c r="C344" s="24" t="s">
        <v>1865</v>
      </c>
      <c r="D344" s="24" t="s">
        <v>1840</v>
      </c>
      <c r="E344" s="12" t="e">
        <f t="shared" si="11"/>
        <v>#N/A</v>
      </c>
      <c r="F344" s="12" t="e">
        <f t="shared" si="10"/>
        <v>#N/A</v>
      </c>
    </row>
    <row r="345" spans="1:6" x14ac:dyDescent="0.2">
      <c r="A345" s="29" t="s">
        <v>2731</v>
      </c>
      <c r="B345" s="24" t="s">
        <v>664</v>
      </c>
      <c r="C345" s="24" t="s">
        <v>1867</v>
      </c>
      <c r="D345" s="24" t="s">
        <v>1842</v>
      </c>
      <c r="E345" s="12" t="e">
        <f t="shared" si="11"/>
        <v>#N/A</v>
      </c>
      <c r="F345" s="12" t="e">
        <f t="shared" si="10"/>
        <v>#N/A</v>
      </c>
    </row>
    <row r="346" spans="1:6" x14ac:dyDescent="0.2">
      <c r="A346" s="29" t="s">
        <v>2732</v>
      </c>
      <c r="B346" s="24" t="s">
        <v>520</v>
      </c>
      <c r="C346" s="24" t="s">
        <v>1869</v>
      </c>
      <c r="D346" s="24" t="s">
        <v>1844</v>
      </c>
      <c r="E346" s="12" t="e">
        <f t="shared" si="11"/>
        <v>#N/A</v>
      </c>
      <c r="F346" s="12" t="e">
        <f t="shared" si="10"/>
        <v>#N/A</v>
      </c>
    </row>
    <row r="347" spans="1:6" x14ac:dyDescent="0.2">
      <c r="A347" s="29" t="s">
        <v>2733</v>
      </c>
      <c r="B347" s="24" t="s">
        <v>432</v>
      </c>
      <c r="C347" s="25" t="s">
        <v>1871</v>
      </c>
      <c r="D347" s="24" t="s">
        <v>1846</v>
      </c>
      <c r="E347" s="12" t="e">
        <f t="shared" si="11"/>
        <v>#N/A</v>
      </c>
      <c r="F347" s="22">
        <f t="shared" si="10"/>
        <v>431</v>
      </c>
    </row>
    <row r="348" spans="1:6" x14ac:dyDescent="0.2">
      <c r="A348" s="29" t="s">
        <v>2734</v>
      </c>
      <c r="B348" s="24" t="s">
        <v>1212</v>
      </c>
      <c r="C348" s="24" t="s">
        <v>1873</v>
      </c>
      <c r="D348" s="24" t="s">
        <v>1848</v>
      </c>
      <c r="E348" s="12" t="e">
        <f t="shared" si="11"/>
        <v>#N/A</v>
      </c>
      <c r="F348" s="12" t="e">
        <f t="shared" si="10"/>
        <v>#N/A</v>
      </c>
    </row>
    <row r="349" spans="1:6" x14ac:dyDescent="0.2">
      <c r="A349" s="29" t="s">
        <v>2735</v>
      </c>
      <c r="B349" s="24" t="s">
        <v>610</v>
      </c>
      <c r="C349" s="25" t="s">
        <v>1875</v>
      </c>
      <c r="D349" s="24" t="s">
        <v>1850</v>
      </c>
      <c r="E349" s="12" t="e">
        <f t="shared" si="11"/>
        <v>#N/A</v>
      </c>
      <c r="F349" s="22">
        <f t="shared" si="10"/>
        <v>661</v>
      </c>
    </row>
    <row r="350" spans="1:6" x14ac:dyDescent="0.2">
      <c r="A350" s="29" t="s">
        <v>2736</v>
      </c>
      <c r="B350" s="24" t="s">
        <v>371</v>
      </c>
      <c r="C350" s="24" t="s">
        <v>1877</v>
      </c>
      <c r="D350" s="24" t="s">
        <v>1852</v>
      </c>
      <c r="E350" s="12" t="e">
        <f t="shared" si="11"/>
        <v>#N/A</v>
      </c>
      <c r="F350" s="12" t="e">
        <f t="shared" si="10"/>
        <v>#N/A</v>
      </c>
    </row>
    <row r="351" spans="1:6" x14ac:dyDescent="0.2">
      <c r="A351" s="29" t="s">
        <v>2737</v>
      </c>
      <c r="B351" s="24" t="s">
        <v>638</v>
      </c>
      <c r="C351" s="24" t="s">
        <v>1878</v>
      </c>
      <c r="D351" s="24" t="s">
        <v>1854</v>
      </c>
      <c r="E351" s="12" t="e">
        <f t="shared" si="11"/>
        <v>#N/A</v>
      </c>
      <c r="F351" s="12" t="e">
        <f t="shared" si="10"/>
        <v>#N/A</v>
      </c>
    </row>
    <row r="352" spans="1:6" x14ac:dyDescent="0.2">
      <c r="A352" s="29" t="s">
        <v>2738</v>
      </c>
      <c r="B352" s="24" t="s">
        <v>424</v>
      </c>
      <c r="C352" s="24" t="s">
        <v>1880</v>
      </c>
      <c r="D352" s="24" t="s">
        <v>1856</v>
      </c>
      <c r="E352" s="12" t="e">
        <f t="shared" si="11"/>
        <v>#N/A</v>
      </c>
      <c r="F352" s="12" t="e">
        <f t="shared" si="10"/>
        <v>#N/A</v>
      </c>
    </row>
    <row r="353" spans="1:6" x14ac:dyDescent="0.2">
      <c r="A353" s="29" t="s">
        <v>2739</v>
      </c>
      <c r="B353" s="24" t="s">
        <v>530</v>
      </c>
      <c r="C353" s="24" t="s">
        <v>1882</v>
      </c>
      <c r="D353" s="24" t="s">
        <v>1858</v>
      </c>
      <c r="E353" s="12" t="e">
        <f t="shared" si="11"/>
        <v>#N/A</v>
      </c>
      <c r="F353" s="12" t="e">
        <f t="shared" si="10"/>
        <v>#N/A</v>
      </c>
    </row>
    <row r="354" spans="1:6" x14ac:dyDescent="0.2">
      <c r="A354" s="29" t="s">
        <v>2740</v>
      </c>
      <c r="B354" s="24" t="s">
        <v>612</v>
      </c>
      <c r="C354" s="24" t="s">
        <v>1884</v>
      </c>
      <c r="D354" s="24" t="s">
        <v>1860</v>
      </c>
      <c r="E354" s="12" t="e">
        <f t="shared" si="11"/>
        <v>#N/A</v>
      </c>
      <c r="F354" s="12" t="e">
        <f t="shared" si="10"/>
        <v>#N/A</v>
      </c>
    </row>
    <row r="355" spans="1:6" x14ac:dyDescent="0.2">
      <c r="A355" s="29" t="s">
        <v>2741</v>
      </c>
      <c r="B355" s="24" t="s">
        <v>718</v>
      </c>
      <c r="C355" s="24" t="s">
        <v>1886</v>
      </c>
      <c r="D355" s="24" t="s">
        <v>1862</v>
      </c>
      <c r="E355" s="12" t="e">
        <f t="shared" si="11"/>
        <v>#N/A</v>
      </c>
      <c r="F355" s="12" t="e">
        <f t="shared" si="10"/>
        <v>#N/A</v>
      </c>
    </row>
    <row r="356" spans="1:6" x14ac:dyDescent="0.2">
      <c r="A356" s="29" t="s">
        <v>2742</v>
      </c>
      <c r="B356" s="24" t="s">
        <v>254</v>
      </c>
      <c r="C356" s="24" t="s">
        <v>1887</v>
      </c>
      <c r="D356" s="24" t="s">
        <v>1864</v>
      </c>
      <c r="E356" s="12" t="e">
        <f t="shared" si="11"/>
        <v>#N/A</v>
      </c>
      <c r="F356" s="12" t="e">
        <f t="shared" si="10"/>
        <v>#N/A</v>
      </c>
    </row>
    <row r="357" spans="1:6" x14ac:dyDescent="0.2">
      <c r="A357" s="29" t="s">
        <v>2743</v>
      </c>
      <c r="B357" s="24" t="s">
        <v>800</v>
      </c>
      <c r="C357" s="24" t="s">
        <v>1889</v>
      </c>
      <c r="D357" s="24" t="s">
        <v>1866</v>
      </c>
      <c r="E357" s="12" t="e">
        <f t="shared" si="11"/>
        <v>#N/A</v>
      </c>
      <c r="F357" s="12" t="e">
        <f t="shared" si="10"/>
        <v>#N/A</v>
      </c>
    </row>
    <row r="358" spans="1:6" x14ac:dyDescent="0.2">
      <c r="A358" s="29" t="s">
        <v>2744</v>
      </c>
      <c r="B358" s="24" t="s">
        <v>522</v>
      </c>
      <c r="C358" s="24" t="s">
        <v>1891</v>
      </c>
      <c r="D358" s="24" t="s">
        <v>1868</v>
      </c>
      <c r="E358" s="12" t="e">
        <f t="shared" si="11"/>
        <v>#N/A</v>
      </c>
      <c r="F358" s="12" t="e">
        <f t="shared" si="10"/>
        <v>#N/A</v>
      </c>
    </row>
    <row r="359" spans="1:6" x14ac:dyDescent="0.2">
      <c r="A359" s="29" t="s">
        <v>2745</v>
      </c>
      <c r="B359" s="24" t="s">
        <v>762</v>
      </c>
      <c r="C359" s="24" t="s">
        <v>1893</v>
      </c>
      <c r="D359" s="24" t="s">
        <v>1870</v>
      </c>
      <c r="E359" s="12" t="e">
        <f t="shared" si="11"/>
        <v>#N/A</v>
      </c>
      <c r="F359" s="12" t="e">
        <f t="shared" si="10"/>
        <v>#N/A</v>
      </c>
    </row>
    <row r="360" spans="1:6" x14ac:dyDescent="0.2">
      <c r="A360" s="29" t="s">
        <v>2746</v>
      </c>
      <c r="B360" s="24" t="s">
        <v>1008</v>
      </c>
      <c r="C360" s="24" t="s">
        <v>1895</v>
      </c>
      <c r="D360" s="24" t="s">
        <v>1872</v>
      </c>
      <c r="E360" s="12" t="e">
        <f t="shared" si="11"/>
        <v>#N/A</v>
      </c>
      <c r="F360" s="12" t="e">
        <f t="shared" si="10"/>
        <v>#N/A</v>
      </c>
    </row>
    <row r="361" spans="1:6" x14ac:dyDescent="0.2">
      <c r="A361" s="29" t="s">
        <v>2747</v>
      </c>
      <c r="B361" s="24" t="s">
        <v>870</v>
      </c>
      <c r="C361" s="24" t="s">
        <v>1897</v>
      </c>
      <c r="D361" s="24" t="s">
        <v>1874</v>
      </c>
      <c r="E361" s="12" t="e">
        <f t="shared" si="11"/>
        <v>#N/A</v>
      </c>
      <c r="F361" s="12" t="e">
        <f t="shared" si="10"/>
        <v>#N/A</v>
      </c>
    </row>
    <row r="362" spans="1:6" x14ac:dyDescent="0.2">
      <c r="A362" s="29" t="s">
        <v>2748</v>
      </c>
      <c r="B362" s="24" t="s">
        <v>1044</v>
      </c>
      <c r="C362" s="24" t="s">
        <v>1899</v>
      </c>
      <c r="D362" s="24" t="s">
        <v>1876</v>
      </c>
      <c r="E362" s="12" t="e">
        <f t="shared" si="11"/>
        <v>#N/A</v>
      </c>
      <c r="F362" s="12" t="e">
        <f t="shared" si="10"/>
        <v>#N/A</v>
      </c>
    </row>
    <row r="363" spans="1:6" x14ac:dyDescent="0.2">
      <c r="A363" s="29" t="s">
        <v>2749</v>
      </c>
      <c r="B363" s="24" t="s">
        <v>882</v>
      </c>
      <c r="C363" s="24" t="s">
        <v>1901</v>
      </c>
      <c r="D363" s="24" t="s">
        <v>101</v>
      </c>
      <c r="E363" s="12" t="e">
        <f t="shared" si="11"/>
        <v>#N/A</v>
      </c>
      <c r="F363" s="12" t="e">
        <f t="shared" si="10"/>
        <v>#N/A</v>
      </c>
    </row>
    <row r="364" spans="1:6" x14ac:dyDescent="0.2">
      <c r="A364" s="29" t="s">
        <v>2750</v>
      </c>
      <c r="B364" s="24" t="s">
        <v>416</v>
      </c>
      <c r="C364" s="24" t="s">
        <v>1903</v>
      </c>
      <c r="D364" s="24" t="s">
        <v>1879</v>
      </c>
      <c r="E364" s="12" t="e">
        <f t="shared" si="11"/>
        <v>#N/A</v>
      </c>
      <c r="F364" s="12" t="e">
        <f t="shared" si="10"/>
        <v>#N/A</v>
      </c>
    </row>
    <row r="365" spans="1:6" x14ac:dyDescent="0.2">
      <c r="A365" s="29" t="s">
        <v>2751</v>
      </c>
      <c r="B365" s="24" t="s">
        <v>682</v>
      </c>
      <c r="C365" s="24" t="s">
        <v>1905</v>
      </c>
      <c r="D365" s="24" t="s">
        <v>1881</v>
      </c>
      <c r="E365" s="12" t="e">
        <f t="shared" si="11"/>
        <v>#N/A</v>
      </c>
      <c r="F365" s="12" t="e">
        <f t="shared" si="10"/>
        <v>#N/A</v>
      </c>
    </row>
    <row r="366" spans="1:6" x14ac:dyDescent="0.2">
      <c r="A366" s="29" t="s">
        <v>2752</v>
      </c>
      <c r="B366" s="24" t="s">
        <v>722</v>
      </c>
      <c r="C366" s="24" t="s">
        <v>1913</v>
      </c>
      <c r="D366" s="24" t="s">
        <v>1883</v>
      </c>
      <c r="E366" s="12" t="e">
        <f t="shared" si="11"/>
        <v>#N/A</v>
      </c>
      <c r="F366" s="12" t="e">
        <f t="shared" si="10"/>
        <v>#N/A</v>
      </c>
    </row>
    <row r="367" spans="1:6" x14ac:dyDescent="0.2">
      <c r="A367" s="29" t="s">
        <v>2753</v>
      </c>
      <c r="B367" s="24" t="s">
        <v>584</v>
      </c>
      <c r="C367" s="24" t="s">
        <v>1914</v>
      </c>
      <c r="D367" s="24" t="s">
        <v>1885</v>
      </c>
      <c r="E367" s="12" t="e">
        <f t="shared" si="11"/>
        <v>#N/A</v>
      </c>
      <c r="F367" s="12" t="e">
        <f t="shared" si="10"/>
        <v>#N/A</v>
      </c>
    </row>
    <row r="368" spans="1:6" x14ac:dyDescent="0.2">
      <c r="A368" s="29" t="s">
        <v>2754</v>
      </c>
      <c r="B368" s="24" t="s">
        <v>343</v>
      </c>
      <c r="C368" s="24" t="s">
        <v>1916</v>
      </c>
      <c r="D368" s="24" t="s">
        <v>129</v>
      </c>
      <c r="E368" s="12" t="e">
        <f t="shared" si="11"/>
        <v>#N/A</v>
      </c>
      <c r="F368" s="12" t="e">
        <f t="shared" si="10"/>
        <v>#N/A</v>
      </c>
    </row>
    <row r="369" spans="1:6" x14ac:dyDescent="0.2">
      <c r="A369" s="29" t="s">
        <v>2755</v>
      </c>
      <c r="B369" s="24" t="s">
        <v>1170</v>
      </c>
      <c r="C369" s="24" t="s">
        <v>1918</v>
      </c>
      <c r="D369" s="24" t="s">
        <v>1888</v>
      </c>
      <c r="E369" s="12" t="e">
        <f t="shared" si="11"/>
        <v>#N/A</v>
      </c>
      <c r="F369" s="12" t="e">
        <f t="shared" si="10"/>
        <v>#N/A</v>
      </c>
    </row>
    <row r="370" spans="1:6" x14ac:dyDescent="0.2">
      <c r="A370" s="29" t="s">
        <v>2756</v>
      </c>
      <c r="B370" s="24" t="s">
        <v>840</v>
      </c>
      <c r="C370" s="24" t="s">
        <v>1920</v>
      </c>
      <c r="D370" s="24" t="s">
        <v>1890</v>
      </c>
      <c r="E370" s="12" t="e">
        <f t="shared" si="11"/>
        <v>#N/A</v>
      </c>
      <c r="F370" s="12" t="e">
        <f t="shared" si="10"/>
        <v>#N/A</v>
      </c>
    </row>
    <row r="371" spans="1:6" x14ac:dyDescent="0.2">
      <c r="A371" s="29" t="s">
        <v>2757</v>
      </c>
      <c r="B371" s="24" t="s">
        <v>544</v>
      </c>
      <c r="C371" s="24" t="s">
        <v>1922</v>
      </c>
      <c r="D371" s="24" t="s">
        <v>1892</v>
      </c>
      <c r="E371" s="12" t="e">
        <f t="shared" si="11"/>
        <v>#N/A</v>
      </c>
      <c r="F371" s="12" t="e">
        <f t="shared" si="10"/>
        <v>#N/A</v>
      </c>
    </row>
    <row r="372" spans="1:6" x14ac:dyDescent="0.2">
      <c r="A372" s="29" t="s">
        <v>2758</v>
      </c>
      <c r="B372" s="24" t="s">
        <v>932</v>
      </c>
      <c r="C372" s="24" t="s">
        <v>1924</v>
      </c>
      <c r="D372" s="24" t="s">
        <v>1894</v>
      </c>
      <c r="E372" s="12" t="e">
        <f t="shared" si="11"/>
        <v>#N/A</v>
      </c>
      <c r="F372" s="12" t="e">
        <f t="shared" si="10"/>
        <v>#N/A</v>
      </c>
    </row>
    <row r="373" spans="1:6" x14ac:dyDescent="0.2">
      <c r="A373" s="29" t="s">
        <v>2759</v>
      </c>
      <c r="B373" s="24" t="s">
        <v>502</v>
      </c>
      <c r="C373" s="24" t="s">
        <v>1926</v>
      </c>
      <c r="D373" s="24" t="s">
        <v>1896</v>
      </c>
      <c r="E373" s="12" t="e">
        <f t="shared" si="11"/>
        <v>#N/A</v>
      </c>
      <c r="F373" s="12" t="e">
        <f t="shared" si="10"/>
        <v>#N/A</v>
      </c>
    </row>
    <row r="374" spans="1:6" x14ac:dyDescent="0.2">
      <c r="A374" s="29" t="s">
        <v>2760</v>
      </c>
      <c r="B374" s="24" t="s">
        <v>488</v>
      </c>
      <c r="C374" s="24" t="s">
        <v>1928</v>
      </c>
      <c r="D374" s="24" t="s">
        <v>1898</v>
      </c>
      <c r="E374" s="12" t="e">
        <f t="shared" si="11"/>
        <v>#N/A</v>
      </c>
      <c r="F374" s="12" t="e">
        <f t="shared" si="10"/>
        <v>#N/A</v>
      </c>
    </row>
    <row r="375" spans="1:6" x14ac:dyDescent="0.2">
      <c r="A375" s="29" t="s">
        <v>2761</v>
      </c>
      <c r="B375" s="24" t="s">
        <v>998</v>
      </c>
      <c r="C375" s="24" t="s">
        <v>1930</v>
      </c>
      <c r="D375" s="24" t="s">
        <v>1900</v>
      </c>
      <c r="E375" s="12" t="e">
        <f t="shared" si="11"/>
        <v>#N/A</v>
      </c>
      <c r="F375" s="12" t="e">
        <f t="shared" si="10"/>
        <v>#N/A</v>
      </c>
    </row>
    <row r="376" spans="1:6" x14ac:dyDescent="0.2">
      <c r="A376" s="29" t="s">
        <v>2762</v>
      </c>
      <c r="B376" s="24" t="s">
        <v>484</v>
      </c>
      <c r="C376" s="24" t="s">
        <v>174</v>
      </c>
      <c r="D376" s="24" t="s">
        <v>1902</v>
      </c>
      <c r="E376" s="12" t="e">
        <f t="shared" si="11"/>
        <v>#N/A</v>
      </c>
      <c r="F376" s="12" t="e">
        <f t="shared" si="10"/>
        <v>#N/A</v>
      </c>
    </row>
    <row r="377" spans="1:6" x14ac:dyDescent="0.2">
      <c r="A377" s="29" t="s">
        <v>2763</v>
      </c>
      <c r="B377" s="24" t="s">
        <v>666</v>
      </c>
      <c r="C377" s="24" t="s">
        <v>1933</v>
      </c>
      <c r="D377" s="24" t="s">
        <v>1904</v>
      </c>
      <c r="E377" s="12" t="e">
        <f t="shared" si="11"/>
        <v>#N/A</v>
      </c>
      <c r="F377" s="12" t="e">
        <f t="shared" si="10"/>
        <v>#N/A</v>
      </c>
    </row>
    <row r="378" spans="1:6" x14ac:dyDescent="0.2">
      <c r="A378" s="29" t="s">
        <v>2764</v>
      </c>
      <c r="B378" s="24" t="s">
        <v>968</v>
      </c>
      <c r="C378" s="24" t="s">
        <v>1935</v>
      </c>
      <c r="D378" s="24" t="s">
        <v>1906</v>
      </c>
      <c r="E378" s="12" t="e">
        <f t="shared" si="11"/>
        <v>#N/A</v>
      </c>
      <c r="F378" s="12" t="e">
        <f t="shared" si="10"/>
        <v>#N/A</v>
      </c>
    </row>
    <row r="379" spans="1:6" x14ac:dyDescent="0.2">
      <c r="A379" s="29" t="s">
        <v>2765</v>
      </c>
      <c r="B379" s="24" t="s">
        <v>728</v>
      </c>
      <c r="C379" s="24" t="s">
        <v>1937</v>
      </c>
      <c r="D379" s="24" t="s">
        <v>1907</v>
      </c>
      <c r="E379" s="12" t="e">
        <f t="shared" si="11"/>
        <v>#N/A</v>
      </c>
      <c r="F379" s="12" t="e">
        <f t="shared" si="10"/>
        <v>#N/A</v>
      </c>
    </row>
    <row r="380" spans="1:6" x14ac:dyDescent="0.2">
      <c r="A380" s="29" t="s">
        <v>2766</v>
      </c>
      <c r="B380" s="24" t="s">
        <v>1014</v>
      </c>
      <c r="C380" s="24" t="s">
        <v>1939</v>
      </c>
      <c r="D380" s="24" t="s">
        <v>1908</v>
      </c>
      <c r="E380" s="12" t="e">
        <f t="shared" si="11"/>
        <v>#N/A</v>
      </c>
      <c r="F380" s="12" t="e">
        <f t="shared" si="10"/>
        <v>#N/A</v>
      </c>
    </row>
    <row r="381" spans="1:6" x14ac:dyDescent="0.2">
      <c r="A381" s="29" t="s">
        <v>2767</v>
      </c>
      <c r="B381" s="24" t="s">
        <v>716</v>
      </c>
      <c r="C381" s="24" t="s">
        <v>1941</v>
      </c>
      <c r="D381" s="24" t="s">
        <v>1909</v>
      </c>
      <c r="E381" s="12" t="e">
        <f t="shared" si="11"/>
        <v>#N/A</v>
      </c>
      <c r="F381" s="12" t="e">
        <f t="shared" si="10"/>
        <v>#N/A</v>
      </c>
    </row>
    <row r="382" spans="1:6" x14ac:dyDescent="0.2">
      <c r="A382" s="29" t="s">
        <v>2768</v>
      </c>
      <c r="B382" s="24" t="s">
        <v>730</v>
      </c>
      <c r="C382" s="24" t="s">
        <v>190</v>
      </c>
      <c r="D382" s="24" t="s">
        <v>1910</v>
      </c>
      <c r="E382" s="12" t="e">
        <f t="shared" si="11"/>
        <v>#N/A</v>
      </c>
      <c r="F382" s="12" t="e">
        <f t="shared" si="10"/>
        <v>#N/A</v>
      </c>
    </row>
    <row r="383" spans="1:6" x14ac:dyDescent="0.2">
      <c r="A383" s="29" t="s">
        <v>2769</v>
      </c>
      <c r="B383" s="24" t="s">
        <v>319</v>
      </c>
      <c r="C383" s="24" t="s">
        <v>1944</v>
      </c>
      <c r="D383" s="24" t="s">
        <v>125</v>
      </c>
      <c r="E383" s="12" t="e">
        <f t="shared" si="11"/>
        <v>#N/A</v>
      </c>
      <c r="F383" s="12" t="e">
        <f t="shared" si="10"/>
        <v>#N/A</v>
      </c>
    </row>
    <row r="384" spans="1:6" x14ac:dyDescent="0.2">
      <c r="A384" s="29" t="s">
        <v>2770</v>
      </c>
      <c r="B384" s="24" t="s">
        <v>760</v>
      </c>
      <c r="C384" s="25" t="s">
        <v>157</v>
      </c>
      <c r="D384" s="24" t="s">
        <v>120</v>
      </c>
      <c r="E384" s="12" t="e">
        <f t="shared" si="11"/>
        <v>#N/A</v>
      </c>
      <c r="F384" s="22">
        <f t="shared" si="10"/>
        <v>308</v>
      </c>
    </row>
    <row r="385" spans="1:6" x14ac:dyDescent="0.2">
      <c r="A385" s="29" t="s">
        <v>2771</v>
      </c>
      <c r="B385" s="24" t="s">
        <v>1172</v>
      </c>
      <c r="C385" s="24" t="s">
        <v>1947</v>
      </c>
      <c r="D385" s="24" t="s">
        <v>1911</v>
      </c>
      <c r="E385" s="12" t="e">
        <f t="shared" si="11"/>
        <v>#N/A</v>
      </c>
      <c r="F385" s="12" t="e">
        <f t="shared" si="10"/>
        <v>#N/A</v>
      </c>
    </row>
    <row r="386" spans="1:6" x14ac:dyDescent="0.2">
      <c r="A386" s="29" t="s">
        <v>2772</v>
      </c>
      <c r="B386" s="24" t="s">
        <v>1094</v>
      </c>
      <c r="C386" s="24" t="s">
        <v>1949</v>
      </c>
      <c r="D386" s="24" t="s">
        <v>1912</v>
      </c>
      <c r="E386" s="12" t="e">
        <f t="shared" si="11"/>
        <v>#N/A</v>
      </c>
      <c r="F386" s="12" t="e">
        <f t="shared" si="10"/>
        <v>#N/A</v>
      </c>
    </row>
    <row r="387" spans="1:6" x14ac:dyDescent="0.2">
      <c r="A387" s="29" t="s">
        <v>2773</v>
      </c>
      <c r="B387" s="24" t="s">
        <v>546</v>
      </c>
      <c r="C387" s="24" t="s">
        <v>1950</v>
      </c>
      <c r="D387" s="24" t="s">
        <v>122</v>
      </c>
      <c r="E387" s="12" t="e">
        <f t="shared" si="11"/>
        <v>#N/A</v>
      </c>
      <c r="F387" s="12" t="e">
        <f t="shared" ref="F387:F450" si="12">MATCH(C387,$D$3:$D$772,0)</f>
        <v>#N/A</v>
      </c>
    </row>
    <row r="388" spans="1:6" x14ac:dyDescent="0.2">
      <c r="A388" s="29" t="s">
        <v>2774</v>
      </c>
      <c r="B388" s="24" t="s">
        <v>686</v>
      </c>
      <c r="C388" s="24" t="s">
        <v>1952</v>
      </c>
      <c r="D388" s="24" t="s">
        <v>92</v>
      </c>
      <c r="E388" s="12" t="e">
        <f t="shared" ref="E388:E451" si="13">MATCH(D388,$C$3:$C$772,0)</f>
        <v>#N/A</v>
      </c>
      <c r="F388" s="12" t="e">
        <f t="shared" si="12"/>
        <v>#N/A</v>
      </c>
    </row>
    <row r="389" spans="1:6" x14ac:dyDescent="0.2">
      <c r="A389" s="29" t="s">
        <v>2775</v>
      </c>
      <c r="B389" s="24" t="s">
        <v>1160</v>
      </c>
      <c r="C389" s="24" t="s">
        <v>1954</v>
      </c>
      <c r="D389" s="24" t="s">
        <v>1915</v>
      </c>
      <c r="E389" s="12" t="e">
        <f t="shared" si="13"/>
        <v>#N/A</v>
      </c>
      <c r="F389" s="12" t="e">
        <f t="shared" si="12"/>
        <v>#N/A</v>
      </c>
    </row>
    <row r="390" spans="1:6" x14ac:dyDescent="0.2">
      <c r="A390" s="29" t="s">
        <v>2776</v>
      </c>
      <c r="B390" s="24" t="s">
        <v>1030</v>
      </c>
      <c r="C390" s="24" t="s">
        <v>1956</v>
      </c>
      <c r="D390" s="24" t="s">
        <v>1917</v>
      </c>
      <c r="E390" s="12" t="e">
        <f t="shared" si="13"/>
        <v>#N/A</v>
      </c>
      <c r="F390" s="12" t="e">
        <f t="shared" si="12"/>
        <v>#N/A</v>
      </c>
    </row>
    <row r="391" spans="1:6" x14ac:dyDescent="0.2">
      <c r="A391" s="29" t="s">
        <v>2777</v>
      </c>
      <c r="B391" s="24" t="s">
        <v>906</v>
      </c>
      <c r="C391" s="24" t="s">
        <v>173</v>
      </c>
      <c r="D391" s="24" t="s">
        <v>1919</v>
      </c>
      <c r="E391" s="12" t="e">
        <f t="shared" si="13"/>
        <v>#N/A</v>
      </c>
      <c r="F391" s="12" t="e">
        <f t="shared" si="12"/>
        <v>#N/A</v>
      </c>
    </row>
    <row r="392" spans="1:6" x14ac:dyDescent="0.2">
      <c r="A392" s="29" t="s">
        <v>2778</v>
      </c>
      <c r="B392" s="24" t="s">
        <v>1062</v>
      </c>
      <c r="C392" s="24" t="s">
        <v>1959</v>
      </c>
      <c r="D392" s="24" t="s">
        <v>1921</v>
      </c>
      <c r="E392" s="12" t="e">
        <f t="shared" si="13"/>
        <v>#N/A</v>
      </c>
      <c r="F392" s="12" t="e">
        <f t="shared" si="12"/>
        <v>#N/A</v>
      </c>
    </row>
    <row r="393" spans="1:6" x14ac:dyDescent="0.2">
      <c r="A393" s="29" t="s">
        <v>2779</v>
      </c>
      <c r="B393" s="24" t="s">
        <v>1002</v>
      </c>
      <c r="C393" s="24" t="s">
        <v>1961</v>
      </c>
      <c r="D393" s="24" t="s">
        <v>1923</v>
      </c>
      <c r="E393" s="12" t="e">
        <f t="shared" si="13"/>
        <v>#N/A</v>
      </c>
      <c r="F393" s="12" t="e">
        <f t="shared" si="12"/>
        <v>#N/A</v>
      </c>
    </row>
    <row r="394" spans="1:6" x14ac:dyDescent="0.2">
      <c r="A394" s="29" t="s">
        <v>2780</v>
      </c>
      <c r="B394" s="24" t="s">
        <v>426</v>
      </c>
      <c r="C394" s="24" t="s">
        <v>1963</v>
      </c>
      <c r="D394" s="24" t="s">
        <v>1925</v>
      </c>
      <c r="E394" s="12" t="e">
        <f t="shared" si="13"/>
        <v>#N/A</v>
      </c>
      <c r="F394" s="12" t="e">
        <f t="shared" si="12"/>
        <v>#N/A</v>
      </c>
    </row>
    <row r="395" spans="1:6" x14ac:dyDescent="0.2">
      <c r="A395" s="29" t="s">
        <v>2781</v>
      </c>
      <c r="B395" s="24" t="s">
        <v>862</v>
      </c>
      <c r="C395" s="24" t="s">
        <v>1965</v>
      </c>
      <c r="D395" s="24" t="s">
        <v>1927</v>
      </c>
      <c r="E395" s="12" t="e">
        <f t="shared" si="13"/>
        <v>#N/A</v>
      </c>
      <c r="F395" s="12" t="e">
        <f t="shared" si="12"/>
        <v>#N/A</v>
      </c>
    </row>
    <row r="396" spans="1:6" x14ac:dyDescent="0.2">
      <c r="A396" s="29" t="s">
        <v>2782</v>
      </c>
      <c r="B396" s="24" t="s">
        <v>1058</v>
      </c>
      <c r="C396" s="25" t="s">
        <v>1967</v>
      </c>
      <c r="D396" s="24" t="s">
        <v>1929</v>
      </c>
      <c r="E396" s="12" t="e">
        <f t="shared" si="13"/>
        <v>#N/A</v>
      </c>
      <c r="F396" s="22">
        <f t="shared" si="12"/>
        <v>433</v>
      </c>
    </row>
    <row r="397" spans="1:6" x14ac:dyDescent="0.2">
      <c r="A397" s="29" t="s">
        <v>2783</v>
      </c>
      <c r="B397" s="24" t="s">
        <v>335</v>
      </c>
      <c r="C397" s="24" t="s">
        <v>1969</v>
      </c>
      <c r="D397" s="24" t="s">
        <v>1931</v>
      </c>
      <c r="E397" s="12" t="e">
        <f t="shared" si="13"/>
        <v>#N/A</v>
      </c>
      <c r="F397" s="12" t="e">
        <f t="shared" si="12"/>
        <v>#N/A</v>
      </c>
    </row>
    <row r="398" spans="1:6" x14ac:dyDescent="0.2">
      <c r="A398" s="29" t="s">
        <v>2784</v>
      </c>
      <c r="B398" s="24" t="s">
        <v>1070</v>
      </c>
      <c r="C398" s="25" t="s">
        <v>1970</v>
      </c>
      <c r="D398" s="24" t="s">
        <v>1932</v>
      </c>
      <c r="E398" s="12" t="e">
        <f t="shared" si="13"/>
        <v>#N/A</v>
      </c>
      <c r="F398" s="22">
        <f t="shared" si="12"/>
        <v>432</v>
      </c>
    </row>
    <row r="399" spans="1:6" x14ac:dyDescent="0.2">
      <c r="A399" s="29" t="s">
        <v>2785</v>
      </c>
      <c r="B399" s="24" t="s">
        <v>1066</v>
      </c>
      <c r="C399" s="24" t="s">
        <v>1972</v>
      </c>
      <c r="D399" s="24" t="s">
        <v>1934</v>
      </c>
      <c r="E399" s="12" t="e">
        <f t="shared" si="13"/>
        <v>#N/A</v>
      </c>
      <c r="F399" s="12" t="e">
        <f t="shared" si="12"/>
        <v>#N/A</v>
      </c>
    </row>
    <row r="400" spans="1:6" x14ac:dyDescent="0.2">
      <c r="A400" s="29" t="s">
        <v>2786</v>
      </c>
      <c r="B400" s="24" t="s">
        <v>512</v>
      </c>
      <c r="C400" s="25" t="s">
        <v>1974</v>
      </c>
      <c r="D400" s="24" t="s">
        <v>1936</v>
      </c>
      <c r="E400" s="12" t="e">
        <f t="shared" si="13"/>
        <v>#N/A</v>
      </c>
      <c r="F400" s="22">
        <f t="shared" si="12"/>
        <v>657</v>
      </c>
    </row>
    <row r="401" spans="1:6" x14ac:dyDescent="0.2">
      <c r="A401" s="29" t="s">
        <v>2787</v>
      </c>
      <c r="B401" s="24" t="s">
        <v>928</v>
      </c>
      <c r="C401" s="24" t="s">
        <v>1976</v>
      </c>
      <c r="D401" s="24" t="s">
        <v>1938</v>
      </c>
      <c r="E401" s="12" t="e">
        <f t="shared" si="13"/>
        <v>#N/A</v>
      </c>
      <c r="F401" s="12" t="e">
        <f t="shared" si="12"/>
        <v>#N/A</v>
      </c>
    </row>
    <row r="402" spans="1:6" x14ac:dyDescent="0.2">
      <c r="A402" s="29" t="s">
        <v>2788</v>
      </c>
      <c r="B402" s="24" t="s">
        <v>297</v>
      </c>
      <c r="C402" s="24" t="s">
        <v>1977</v>
      </c>
      <c r="D402" s="24" t="s">
        <v>1940</v>
      </c>
      <c r="E402" s="12" t="e">
        <f t="shared" si="13"/>
        <v>#N/A</v>
      </c>
      <c r="F402" s="12" t="e">
        <f t="shared" si="12"/>
        <v>#N/A</v>
      </c>
    </row>
    <row r="403" spans="1:6" x14ac:dyDescent="0.2">
      <c r="A403" s="29" t="s">
        <v>2789</v>
      </c>
      <c r="B403" s="24" t="s">
        <v>1102</v>
      </c>
      <c r="C403" s="24" t="s">
        <v>1979</v>
      </c>
      <c r="D403" s="24" t="s">
        <v>1942</v>
      </c>
      <c r="E403" s="12" t="e">
        <f t="shared" si="13"/>
        <v>#N/A</v>
      </c>
      <c r="F403" s="12" t="e">
        <f t="shared" si="12"/>
        <v>#N/A</v>
      </c>
    </row>
    <row r="404" spans="1:6" x14ac:dyDescent="0.2">
      <c r="A404" s="29" t="s">
        <v>2790</v>
      </c>
      <c r="B404" s="24" t="s">
        <v>828</v>
      </c>
      <c r="C404" s="24" t="s">
        <v>1981</v>
      </c>
      <c r="D404" s="24" t="s">
        <v>1943</v>
      </c>
      <c r="E404" s="12" t="e">
        <f t="shared" si="13"/>
        <v>#N/A</v>
      </c>
      <c r="F404" s="12" t="e">
        <f t="shared" si="12"/>
        <v>#N/A</v>
      </c>
    </row>
    <row r="405" spans="1:6" x14ac:dyDescent="0.2">
      <c r="A405" s="29" t="s">
        <v>2791</v>
      </c>
      <c r="B405" s="24" t="s">
        <v>902</v>
      </c>
      <c r="C405" s="24" t="s">
        <v>1983</v>
      </c>
      <c r="D405" s="24" t="s">
        <v>1945</v>
      </c>
      <c r="E405" s="12" t="e">
        <f t="shared" si="13"/>
        <v>#N/A</v>
      </c>
      <c r="F405" s="12" t="e">
        <f t="shared" si="12"/>
        <v>#N/A</v>
      </c>
    </row>
    <row r="406" spans="1:6" x14ac:dyDescent="0.2">
      <c r="A406" s="29" t="s">
        <v>2792</v>
      </c>
      <c r="B406" s="24" t="s">
        <v>498</v>
      </c>
      <c r="C406" s="24" t="s">
        <v>1985</v>
      </c>
      <c r="D406" s="24" t="s">
        <v>1946</v>
      </c>
      <c r="E406" s="12" t="e">
        <f t="shared" si="13"/>
        <v>#N/A</v>
      </c>
      <c r="F406" s="12" t="e">
        <f t="shared" si="12"/>
        <v>#N/A</v>
      </c>
    </row>
    <row r="407" spans="1:6" x14ac:dyDescent="0.2">
      <c r="A407" s="29" t="s">
        <v>2793</v>
      </c>
      <c r="B407" s="24" t="s">
        <v>1082</v>
      </c>
      <c r="C407" s="24" t="s">
        <v>1987</v>
      </c>
      <c r="D407" s="24" t="s">
        <v>1948</v>
      </c>
      <c r="E407" s="12" t="e">
        <f t="shared" si="13"/>
        <v>#N/A</v>
      </c>
      <c r="F407" s="12" t="e">
        <f t="shared" si="12"/>
        <v>#N/A</v>
      </c>
    </row>
    <row r="408" spans="1:6" x14ac:dyDescent="0.2">
      <c r="A408" s="29" t="s">
        <v>2794</v>
      </c>
      <c r="B408" s="24" t="s">
        <v>329</v>
      </c>
      <c r="C408" s="24" t="s">
        <v>1989</v>
      </c>
      <c r="D408" s="24" t="s">
        <v>135</v>
      </c>
      <c r="E408" s="12" t="e">
        <f t="shared" si="13"/>
        <v>#N/A</v>
      </c>
      <c r="F408" s="12" t="e">
        <f t="shared" si="12"/>
        <v>#N/A</v>
      </c>
    </row>
    <row r="409" spans="1:6" x14ac:dyDescent="0.2">
      <c r="A409" s="29" t="s">
        <v>2795</v>
      </c>
      <c r="B409" s="24" t="s">
        <v>662</v>
      </c>
      <c r="C409" s="24" t="s">
        <v>1991</v>
      </c>
      <c r="D409" s="24" t="s">
        <v>1951</v>
      </c>
      <c r="E409" s="12" t="e">
        <f t="shared" si="13"/>
        <v>#N/A</v>
      </c>
      <c r="F409" s="12" t="e">
        <f t="shared" si="12"/>
        <v>#N/A</v>
      </c>
    </row>
    <row r="410" spans="1:6" x14ac:dyDescent="0.2">
      <c r="A410" s="29" t="s">
        <v>2796</v>
      </c>
      <c r="B410" s="24" t="s">
        <v>528</v>
      </c>
      <c r="C410" s="24" t="s">
        <v>1993</v>
      </c>
      <c r="D410" s="24" t="s">
        <v>1953</v>
      </c>
      <c r="E410" s="12" t="e">
        <f t="shared" si="13"/>
        <v>#N/A</v>
      </c>
      <c r="F410" s="12" t="e">
        <f t="shared" si="12"/>
        <v>#N/A</v>
      </c>
    </row>
    <row r="411" spans="1:6" x14ac:dyDescent="0.2">
      <c r="A411" s="29" t="s">
        <v>2797</v>
      </c>
      <c r="B411" s="24" t="s">
        <v>1148</v>
      </c>
      <c r="C411" s="24" t="s">
        <v>1995</v>
      </c>
      <c r="D411" s="24" t="s">
        <v>1955</v>
      </c>
      <c r="E411" s="12" t="e">
        <f t="shared" si="13"/>
        <v>#N/A</v>
      </c>
      <c r="F411" s="12" t="e">
        <f t="shared" si="12"/>
        <v>#N/A</v>
      </c>
    </row>
    <row r="412" spans="1:6" x14ac:dyDescent="0.2">
      <c r="A412" s="29" t="s">
        <v>2798</v>
      </c>
      <c r="B412" s="24" t="s">
        <v>954</v>
      </c>
      <c r="C412" s="24" t="s">
        <v>177</v>
      </c>
      <c r="D412" s="24" t="s">
        <v>1957</v>
      </c>
      <c r="E412" s="12" t="e">
        <f t="shared" si="13"/>
        <v>#N/A</v>
      </c>
      <c r="F412" s="12" t="e">
        <f t="shared" si="12"/>
        <v>#N/A</v>
      </c>
    </row>
    <row r="413" spans="1:6" x14ac:dyDescent="0.2">
      <c r="A413" s="29" t="s">
        <v>2799</v>
      </c>
      <c r="B413" s="24" t="s">
        <v>391</v>
      </c>
      <c r="C413" s="24" t="s">
        <v>1996</v>
      </c>
      <c r="D413" s="24" t="s">
        <v>1958</v>
      </c>
      <c r="E413" s="12" t="e">
        <f t="shared" si="13"/>
        <v>#N/A</v>
      </c>
      <c r="F413" s="12" t="e">
        <f t="shared" si="12"/>
        <v>#N/A</v>
      </c>
    </row>
    <row r="414" spans="1:6" x14ac:dyDescent="0.2">
      <c r="A414" s="29" t="s">
        <v>2800</v>
      </c>
      <c r="B414" s="24" t="s">
        <v>1052</v>
      </c>
      <c r="C414" s="24" t="s">
        <v>1997</v>
      </c>
      <c r="D414" s="24" t="s">
        <v>1960</v>
      </c>
      <c r="E414" s="12" t="e">
        <f t="shared" si="13"/>
        <v>#N/A</v>
      </c>
      <c r="F414" s="12" t="e">
        <f t="shared" si="12"/>
        <v>#N/A</v>
      </c>
    </row>
    <row r="415" spans="1:6" x14ac:dyDescent="0.2">
      <c r="A415" s="29" t="s">
        <v>2801</v>
      </c>
      <c r="B415" s="24" t="s">
        <v>962</v>
      </c>
      <c r="C415" s="24" t="s">
        <v>180</v>
      </c>
      <c r="D415" s="24" t="s">
        <v>1962</v>
      </c>
      <c r="E415" s="12" t="e">
        <f t="shared" si="13"/>
        <v>#N/A</v>
      </c>
      <c r="F415" s="12" t="e">
        <f t="shared" si="12"/>
        <v>#N/A</v>
      </c>
    </row>
    <row r="416" spans="1:6" x14ac:dyDescent="0.2">
      <c r="A416" s="29" t="s">
        <v>2802</v>
      </c>
      <c r="B416" s="24" t="s">
        <v>750</v>
      </c>
      <c r="C416" s="24" t="s">
        <v>2000</v>
      </c>
      <c r="D416" s="24" t="s">
        <v>1964</v>
      </c>
      <c r="E416" s="12" t="e">
        <f t="shared" si="13"/>
        <v>#N/A</v>
      </c>
      <c r="F416" s="12" t="e">
        <f t="shared" si="12"/>
        <v>#N/A</v>
      </c>
    </row>
    <row r="417" spans="1:6" x14ac:dyDescent="0.2">
      <c r="A417" s="29" t="s">
        <v>2803</v>
      </c>
      <c r="B417" s="24" t="s">
        <v>1042</v>
      </c>
      <c r="C417" s="24" t="s">
        <v>2002</v>
      </c>
      <c r="D417" s="24" t="s">
        <v>1966</v>
      </c>
      <c r="E417" s="12" t="e">
        <f t="shared" si="13"/>
        <v>#N/A</v>
      </c>
      <c r="F417" s="12" t="e">
        <f t="shared" si="12"/>
        <v>#N/A</v>
      </c>
    </row>
    <row r="418" spans="1:6" x14ac:dyDescent="0.2">
      <c r="A418" s="29" t="s">
        <v>2804</v>
      </c>
      <c r="B418" s="24" t="s">
        <v>778</v>
      </c>
      <c r="C418" s="24" t="s">
        <v>2004</v>
      </c>
      <c r="D418" s="24" t="s">
        <v>1968</v>
      </c>
      <c r="E418" s="12" t="e">
        <f t="shared" si="13"/>
        <v>#N/A</v>
      </c>
      <c r="F418" s="12" t="e">
        <f t="shared" si="12"/>
        <v>#N/A</v>
      </c>
    </row>
    <row r="419" spans="1:6" x14ac:dyDescent="0.2">
      <c r="A419" s="29" t="s">
        <v>2805</v>
      </c>
      <c r="B419" s="24" t="s">
        <v>776</v>
      </c>
      <c r="C419" s="24" t="s">
        <v>159</v>
      </c>
      <c r="D419" s="24" t="s">
        <v>104</v>
      </c>
      <c r="E419" s="12" t="e">
        <f t="shared" si="13"/>
        <v>#N/A</v>
      </c>
      <c r="F419" s="12" t="e">
        <f t="shared" si="12"/>
        <v>#N/A</v>
      </c>
    </row>
    <row r="420" spans="1:6" x14ac:dyDescent="0.2">
      <c r="A420" s="29" t="s">
        <v>2806</v>
      </c>
      <c r="B420" s="24" t="s">
        <v>1036</v>
      </c>
      <c r="C420" s="24" t="s">
        <v>2007</v>
      </c>
      <c r="D420" s="24" t="s">
        <v>1971</v>
      </c>
      <c r="E420" s="12" t="e">
        <f t="shared" si="13"/>
        <v>#N/A</v>
      </c>
      <c r="F420" s="12" t="e">
        <f t="shared" si="12"/>
        <v>#N/A</v>
      </c>
    </row>
    <row r="421" spans="1:6" x14ac:dyDescent="0.2">
      <c r="A421" s="29" t="s">
        <v>2807</v>
      </c>
      <c r="B421" s="24" t="s">
        <v>570</v>
      </c>
      <c r="C421" s="24" t="s">
        <v>2009</v>
      </c>
      <c r="D421" s="24" t="s">
        <v>1973</v>
      </c>
      <c r="E421" s="12" t="e">
        <f t="shared" si="13"/>
        <v>#N/A</v>
      </c>
      <c r="F421" s="12" t="e">
        <f t="shared" si="12"/>
        <v>#N/A</v>
      </c>
    </row>
    <row r="422" spans="1:6" x14ac:dyDescent="0.2">
      <c r="A422" s="29" t="s">
        <v>2808</v>
      </c>
      <c r="B422" s="24" t="s">
        <v>628</v>
      </c>
      <c r="C422" s="24" t="s">
        <v>2011</v>
      </c>
      <c r="D422" s="24" t="s">
        <v>1975</v>
      </c>
      <c r="E422" s="12" t="e">
        <f t="shared" si="13"/>
        <v>#N/A</v>
      </c>
      <c r="F422" s="12" t="e">
        <f t="shared" si="12"/>
        <v>#N/A</v>
      </c>
    </row>
    <row r="423" spans="1:6" x14ac:dyDescent="0.2">
      <c r="A423" s="29" t="s">
        <v>2809</v>
      </c>
      <c r="B423" s="24" t="s">
        <v>1000</v>
      </c>
      <c r="C423" s="24" t="s">
        <v>2013</v>
      </c>
      <c r="D423" s="24" t="s">
        <v>138</v>
      </c>
      <c r="E423" s="12" t="e">
        <f t="shared" si="13"/>
        <v>#N/A</v>
      </c>
      <c r="F423" s="12" t="e">
        <f t="shared" si="12"/>
        <v>#N/A</v>
      </c>
    </row>
    <row r="424" spans="1:6" x14ac:dyDescent="0.2">
      <c r="A424" s="29" t="s">
        <v>2810</v>
      </c>
      <c r="B424" s="24" t="s">
        <v>295</v>
      </c>
      <c r="C424" s="24" t="s">
        <v>2015</v>
      </c>
      <c r="D424" s="24" t="s">
        <v>1978</v>
      </c>
      <c r="E424" s="12" t="e">
        <f t="shared" si="13"/>
        <v>#N/A</v>
      </c>
      <c r="F424" s="12" t="e">
        <f t="shared" si="12"/>
        <v>#N/A</v>
      </c>
    </row>
    <row r="425" spans="1:6" x14ac:dyDescent="0.2">
      <c r="A425" s="29" t="s">
        <v>2811</v>
      </c>
      <c r="B425" s="24" t="s">
        <v>476</v>
      </c>
      <c r="C425" s="24" t="s">
        <v>2016</v>
      </c>
      <c r="D425" s="24" t="s">
        <v>1980</v>
      </c>
      <c r="E425" s="12" t="e">
        <f t="shared" si="13"/>
        <v>#N/A</v>
      </c>
      <c r="F425" s="12" t="e">
        <f t="shared" si="12"/>
        <v>#N/A</v>
      </c>
    </row>
    <row r="426" spans="1:6" x14ac:dyDescent="0.2">
      <c r="A426" s="29" t="s">
        <v>2812</v>
      </c>
      <c r="B426" s="24" t="s">
        <v>630</v>
      </c>
      <c r="C426" s="24" t="s">
        <v>2018</v>
      </c>
      <c r="D426" s="24" t="s">
        <v>1982</v>
      </c>
      <c r="E426" s="12" t="e">
        <f t="shared" si="13"/>
        <v>#N/A</v>
      </c>
      <c r="F426" s="12" t="e">
        <f t="shared" si="12"/>
        <v>#N/A</v>
      </c>
    </row>
    <row r="427" spans="1:6" x14ac:dyDescent="0.2">
      <c r="A427" s="29" t="s">
        <v>2813</v>
      </c>
      <c r="B427" s="24" t="s">
        <v>1016</v>
      </c>
      <c r="C427" s="24" t="s">
        <v>188</v>
      </c>
      <c r="D427" s="24" t="s">
        <v>1984</v>
      </c>
      <c r="E427" s="12" t="e">
        <f t="shared" si="13"/>
        <v>#N/A</v>
      </c>
      <c r="F427" s="12" t="e">
        <f t="shared" si="12"/>
        <v>#N/A</v>
      </c>
    </row>
    <row r="428" spans="1:6" x14ac:dyDescent="0.2">
      <c r="A428" s="29" t="s">
        <v>2814</v>
      </c>
      <c r="B428" s="24" t="s">
        <v>272</v>
      </c>
      <c r="C428" s="24" t="s">
        <v>2020</v>
      </c>
      <c r="D428" s="24" t="s">
        <v>1986</v>
      </c>
      <c r="E428" s="12" t="e">
        <f t="shared" si="13"/>
        <v>#N/A</v>
      </c>
      <c r="F428" s="12" t="e">
        <f t="shared" si="12"/>
        <v>#N/A</v>
      </c>
    </row>
    <row r="429" spans="1:6" x14ac:dyDescent="0.2">
      <c r="A429" s="29" t="s">
        <v>2815</v>
      </c>
      <c r="B429" s="24" t="s">
        <v>920</v>
      </c>
      <c r="C429" s="24" t="s">
        <v>2022</v>
      </c>
      <c r="D429" s="24" t="s">
        <v>1988</v>
      </c>
      <c r="E429" s="12" t="e">
        <f t="shared" si="13"/>
        <v>#N/A</v>
      </c>
      <c r="F429" s="12" t="e">
        <f t="shared" si="12"/>
        <v>#N/A</v>
      </c>
    </row>
    <row r="430" spans="1:6" x14ac:dyDescent="0.2">
      <c r="A430" s="29" t="s">
        <v>2816</v>
      </c>
      <c r="B430" s="24" t="s">
        <v>964</v>
      </c>
      <c r="C430" s="24" t="s">
        <v>2024</v>
      </c>
      <c r="D430" s="24" t="s">
        <v>1990</v>
      </c>
      <c r="E430" s="12" t="e">
        <f t="shared" si="13"/>
        <v>#N/A</v>
      </c>
      <c r="F430" s="12" t="e">
        <f t="shared" si="12"/>
        <v>#N/A</v>
      </c>
    </row>
    <row r="431" spans="1:6" x14ac:dyDescent="0.2">
      <c r="A431" s="29" t="s">
        <v>2817</v>
      </c>
      <c r="B431" s="24" t="s">
        <v>1022</v>
      </c>
      <c r="C431" s="24" t="s">
        <v>2026</v>
      </c>
      <c r="D431" s="24" t="s">
        <v>1992</v>
      </c>
      <c r="E431" s="12" t="e">
        <f t="shared" si="13"/>
        <v>#N/A</v>
      </c>
      <c r="F431" s="12" t="e">
        <f t="shared" si="12"/>
        <v>#N/A</v>
      </c>
    </row>
    <row r="432" spans="1:6" x14ac:dyDescent="0.2">
      <c r="A432" s="29" t="s">
        <v>2818</v>
      </c>
      <c r="B432" s="24" t="s">
        <v>430</v>
      </c>
      <c r="C432" s="24" t="s">
        <v>2028</v>
      </c>
      <c r="D432" s="24" t="s">
        <v>1994</v>
      </c>
      <c r="E432" s="12" t="e">
        <f t="shared" si="13"/>
        <v>#N/A</v>
      </c>
      <c r="F432" s="12" t="e">
        <f t="shared" si="12"/>
        <v>#N/A</v>
      </c>
    </row>
    <row r="433" spans="1:6" x14ac:dyDescent="0.2">
      <c r="A433" s="29" t="s">
        <v>2819</v>
      </c>
      <c r="B433" s="24" t="s">
        <v>930</v>
      </c>
      <c r="C433" s="24" t="s">
        <v>2030</v>
      </c>
      <c r="D433" s="26" t="s">
        <v>1871</v>
      </c>
      <c r="E433" s="15">
        <f t="shared" si="13"/>
        <v>345</v>
      </c>
      <c r="F433" s="12" t="e">
        <f t="shared" si="12"/>
        <v>#N/A</v>
      </c>
    </row>
    <row r="434" spans="1:6" x14ac:dyDescent="0.2">
      <c r="A434" s="29" t="s">
        <v>2820</v>
      </c>
      <c r="B434" s="24" t="s">
        <v>1126</v>
      </c>
      <c r="C434" s="24" t="s">
        <v>2031</v>
      </c>
      <c r="D434" s="26" t="s">
        <v>1970</v>
      </c>
      <c r="E434" s="15">
        <f t="shared" si="13"/>
        <v>396</v>
      </c>
      <c r="F434" s="12" t="e">
        <f t="shared" si="12"/>
        <v>#N/A</v>
      </c>
    </row>
    <row r="435" spans="1:6" x14ac:dyDescent="0.2">
      <c r="A435" s="29" t="s">
        <v>2821</v>
      </c>
      <c r="B435" s="24" t="s">
        <v>311</v>
      </c>
      <c r="C435" s="24" t="s">
        <v>2032</v>
      </c>
      <c r="D435" s="26" t="s">
        <v>1967</v>
      </c>
      <c r="E435" s="15">
        <f t="shared" si="13"/>
        <v>394</v>
      </c>
      <c r="F435" s="12" t="e">
        <f t="shared" si="12"/>
        <v>#N/A</v>
      </c>
    </row>
    <row r="436" spans="1:6" x14ac:dyDescent="0.2">
      <c r="A436" s="29" t="s">
        <v>2822</v>
      </c>
      <c r="B436" s="24" t="s">
        <v>280</v>
      </c>
      <c r="C436" s="24" t="s">
        <v>2034</v>
      </c>
      <c r="D436" s="24" t="s">
        <v>1998</v>
      </c>
      <c r="E436" s="12" t="e">
        <f t="shared" si="13"/>
        <v>#N/A</v>
      </c>
      <c r="F436" s="12" t="e">
        <f t="shared" si="12"/>
        <v>#N/A</v>
      </c>
    </row>
    <row r="437" spans="1:6" x14ac:dyDescent="0.2">
      <c r="A437" s="29" t="s">
        <v>2823</v>
      </c>
      <c r="B437" s="24" t="s">
        <v>994</v>
      </c>
      <c r="C437" s="24" t="s">
        <v>2036</v>
      </c>
      <c r="D437" s="24" t="s">
        <v>1999</v>
      </c>
      <c r="E437" s="12" t="e">
        <f t="shared" si="13"/>
        <v>#N/A</v>
      </c>
      <c r="F437" s="12" t="e">
        <f t="shared" si="12"/>
        <v>#N/A</v>
      </c>
    </row>
    <row r="438" spans="1:6" x14ac:dyDescent="0.2">
      <c r="A438" s="29" t="s">
        <v>2824</v>
      </c>
      <c r="B438" s="24" t="s">
        <v>504</v>
      </c>
      <c r="C438" s="24" t="s">
        <v>2038</v>
      </c>
      <c r="D438" s="24" t="s">
        <v>2001</v>
      </c>
      <c r="E438" s="12" t="e">
        <f t="shared" si="13"/>
        <v>#N/A</v>
      </c>
      <c r="F438" s="12" t="e">
        <f t="shared" si="12"/>
        <v>#N/A</v>
      </c>
    </row>
    <row r="439" spans="1:6" x14ac:dyDescent="0.2">
      <c r="A439" s="29" t="s">
        <v>2825</v>
      </c>
      <c r="B439" s="24" t="s">
        <v>1096</v>
      </c>
      <c r="C439" s="24" t="s">
        <v>2039</v>
      </c>
      <c r="D439" s="24" t="s">
        <v>2003</v>
      </c>
      <c r="E439" s="12" t="e">
        <f t="shared" si="13"/>
        <v>#N/A</v>
      </c>
      <c r="F439" s="12" t="e">
        <f t="shared" si="12"/>
        <v>#N/A</v>
      </c>
    </row>
    <row r="440" spans="1:6" x14ac:dyDescent="0.2">
      <c r="A440" s="29" t="s">
        <v>2826</v>
      </c>
      <c r="B440" s="24" t="s">
        <v>1032</v>
      </c>
      <c r="C440" s="24" t="s">
        <v>2041</v>
      </c>
      <c r="D440" s="24" t="s">
        <v>2005</v>
      </c>
      <c r="E440" s="12" t="e">
        <f t="shared" si="13"/>
        <v>#N/A</v>
      </c>
      <c r="F440" s="12" t="e">
        <f t="shared" si="12"/>
        <v>#N/A</v>
      </c>
    </row>
    <row r="441" spans="1:6" x14ac:dyDescent="0.2">
      <c r="A441" s="29" t="s">
        <v>2827</v>
      </c>
      <c r="B441" s="24" t="s">
        <v>456</v>
      </c>
      <c r="C441" s="24" t="s">
        <v>166</v>
      </c>
      <c r="D441" s="24" t="s">
        <v>2006</v>
      </c>
      <c r="E441" s="12" t="e">
        <f t="shared" si="13"/>
        <v>#N/A</v>
      </c>
      <c r="F441" s="12" t="e">
        <f t="shared" si="12"/>
        <v>#N/A</v>
      </c>
    </row>
    <row r="442" spans="1:6" x14ac:dyDescent="0.2">
      <c r="A442" s="29" t="s">
        <v>2828</v>
      </c>
      <c r="B442" s="24" t="s">
        <v>798</v>
      </c>
      <c r="C442" s="24" t="s">
        <v>162</v>
      </c>
      <c r="D442" s="24" t="s">
        <v>2008</v>
      </c>
      <c r="E442" s="12" t="e">
        <f t="shared" si="13"/>
        <v>#N/A</v>
      </c>
      <c r="F442" s="12" t="e">
        <f t="shared" si="12"/>
        <v>#N/A</v>
      </c>
    </row>
    <row r="443" spans="1:6" x14ac:dyDescent="0.2">
      <c r="A443" s="29" t="s">
        <v>2829</v>
      </c>
      <c r="B443" s="24" t="s">
        <v>988</v>
      </c>
      <c r="C443" s="24" t="s">
        <v>184</v>
      </c>
      <c r="D443" s="24" t="s">
        <v>2010</v>
      </c>
      <c r="E443" s="12" t="e">
        <f t="shared" si="13"/>
        <v>#N/A</v>
      </c>
      <c r="F443" s="12" t="e">
        <f t="shared" si="12"/>
        <v>#N/A</v>
      </c>
    </row>
    <row r="444" spans="1:6" x14ac:dyDescent="0.2">
      <c r="A444" s="29" t="s">
        <v>2830</v>
      </c>
      <c r="B444" s="24" t="s">
        <v>1098</v>
      </c>
      <c r="C444" s="24" t="s">
        <v>2045</v>
      </c>
      <c r="D444" s="24" t="s">
        <v>2012</v>
      </c>
      <c r="E444" s="12" t="e">
        <f t="shared" si="13"/>
        <v>#N/A</v>
      </c>
      <c r="F444" s="12" t="e">
        <f t="shared" si="12"/>
        <v>#N/A</v>
      </c>
    </row>
    <row r="445" spans="1:6" x14ac:dyDescent="0.2">
      <c r="A445" s="29" t="s">
        <v>2831</v>
      </c>
      <c r="B445" s="24" t="s">
        <v>598</v>
      </c>
      <c r="C445" s="24" t="s">
        <v>2047</v>
      </c>
      <c r="D445" s="24" t="s">
        <v>2014</v>
      </c>
      <c r="E445" s="12" t="e">
        <f t="shared" si="13"/>
        <v>#N/A</v>
      </c>
      <c r="F445" s="12" t="e">
        <f t="shared" si="12"/>
        <v>#N/A</v>
      </c>
    </row>
    <row r="446" spans="1:6" x14ac:dyDescent="0.2">
      <c r="A446" s="29" t="s">
        <v>2832</v>
      </c>
      <c r="B446" s="24" t="s">
        <v>938</v>
      </c>
      <c r="C446" s="24" t="s">
        <v>2049</v>
      </c>
      <c r="D446" s="24" t="s">
        <v>140</v>
      </c>
      <c r="E446" s="12" t="e">
        <f t="shared" si="13"/>
        <v>#N/A</v>
      </c>
      <c r="F446" s="12" t="e">
        <f t="shared" si="12"/>
        <v>#N/A</v>
      </c>
    </row>
    <row r="447" spans="1:6" x14ac:dyDescent="0.2">
      <c r="A447" s="29" t="s">
        <v>2833</v>
      </c>
      <c r="B447" s="24" t="s">
        <v>1156</v>
      </c>
      <c r="C447" s="24" t="s">
        <v>2051</v>
      </c>
      <c r="D447" s="24" t="s">
        <v>2017</v>
      </c>
      <c r="E447" s="12" t="e">
        <f t="shared" si="13"/>
        <v>#N/A</v>
      </c>
      <c r="F447" s="12" t="e">
        <f t="shared" si="12"/>
        <v>#N/A</v>
      </c>
    </row>
    <row r="448" spans="1:6" x14ac:dyDescent="0.2">
      <c r="A448" s="29" t="s">
        <v>2834</v>
      </c>
      <c r="B448" s="24" t="s">
        <v>812</v>
      </c>
      <c r="C448" s="24" t="s">
        <v>2053</v>
      </c>
      <c r="D448" s="24" t="s">
        <v>2019</v>
      </c>
      <c r="E448" s="12" t="e">
        <f t="shared" si="13"/>
        <v>#N/A</v>
      </c>
      <c r="F448" s="12" t="e">
        <f t="shared" si="12"/>
        <v>#N/A</v>
      </c>
    </row>
    <row r="449" spans="1:6" x14ac:dyDescent="0.2">
      <c r="A449" s="29" t="s">
        <v>2835</v>
      </c>
      <c r="B449" s="24" t="s">
        <v>349</v>
      </c>
      <c r="C449" s="24" t="s">
        <v>2055</v>
      </c>
      <c r="D449" s="24" t="s">
        <v>93</v>
      </c>
      <c r="E449" s="12" t="e">
        <f t="shared" si="13"/>
        <v>#N/A</v>
      </c>
      <c r="F449" s="12" t="e">
        <f t="shared" si="12"/>
        <v>#N/A</v>
      </c>
    </row>
    <row r="450" spans="1:6" x14ac:dyDescent="0.2">
      <c r="A450" s="29" t="s">
        <v>2836</v>
      </c>
      <c r="B450" s="24" t="s">
        <v>299</v>
      </c>
      <c r="C450" s="24" t="s">
        <v>2057</v>
      </c>
      <c r="D450" s="24" t="s">
        <v>2021</v>
      </c>
      <c r="E450" s="12" t="e">
        <f t="shared" si="13"/>
        <v>#N/A</v>
      </c>
      <c r="F450" s="12" t="e">
        <f t="shared" si="12"/>
        <v>#N/A</v>
      </c>
    </row>
    <row r="451" spans="1:6" x14ac:dyDescent="0.2">
      <c r="A451" s="29" t="s">
        <v>2837</v>
      </c>
      <c r="B451" s="24" t="s">
        <v>692</v>
      </c>
      <c r="C451" s="24" t="s">
        <v>2059</v>
      </c>
      <c r="D451" s="24" t="s">
        <v>2023</v>
      </c>
      <c r="E451" s="12" t="e">
        <f t="shared" si="13"/>
        <v>#N/A</v>
      </c>
      <c r="F451" s="12" t="e">
        <f t="shared" ref="F451:F514" si="14">MATCH(C451,$D$3:$D$772,0)</f>
        <v>#N/A</v>
      </c>
    </row>
    <row r="452" spans="1:6" x14ac:dyDescent="0.2">
      <c r="A452" s="29" t="s">
        <v>2838</v>
      </c>
      <c r="B452" s="24" t="s">
        <v>369</v>
      </c>
      <c r="C452" s="24" t="s">
        <v>2061</v>
      </c>
      <c r="D452" s="24" t="s">
        <v>2025</v>
      </c>
      <c r="E452" s="12" t="e">
        <f t="shared" ref="E452:E515" si="15">MATCH(D452,$C$3:$C$772,0)</f>
        <v>#N/A</v>
      </c>
      <c r="F452" s="12" t="e">
        <f t="shared" si="14"/>
        <v>#N/A</v>
      </c>
    </row>
    <row r="453" spans="1:6" x14ac:dyDescent="0.2">
      <c r="A453" s="29" t="s">
        <v>2839</v>
      </c>
      <c r="B453" s="24" t="s">
        <v>1092</v>
      </c>
      <c r="C453" s="24" t="s">
        <v>2063</v>
      </c>
      <c r="D453" s="24" t="s">
        <v>2027</v>
      </c>
      <c r="E453" s="12" t="e">
        <f t="shared" si="15"/>
        <v>#N/A</v>
      </c>
      <c r="F453" s="12" t="e">
        <f t="shared" si="14"/>
        <v>#N/A</v>
      </c>
    </row>
    <row r="454" spans="1:6" x14ac:dyDescent="0.2">
      <c r="A454" s="29" t="s">
        <v>2840</v>
      </c>
      <c r="B454" s="24" t="s">
        <v>448</v>
      </c>
      <c r="C454" s="24" t="s">
        <v>2065</v>
      </c>
      <c r="D454" s="24" t="s">
        <v>2029</v>
      </c>
      <c r="E454" s="12" t="e">
        <f t="shared" si="15"/>
        <v>#N/A</v>
      </c>
      <c r="F454" s="12" t="e">
        <f t="shared" si="14"/>
        <v>#N/A</v>
      </c>
    </row>
    <row r="455" spans="1:6" x14ac:dyDescent="0.2">
      <c r="A455" s="29" t="s">
        <v>2841</v>
      </c>
      <c r="B455" s="24" t="s">
        <v>858</v>
      </c>
      <c r="C455" s="24" t="s">
        <v>2067</v>
      </c>
      <c r="D455" s="26" t="s">
        <v>1835</v>
      </c>
      <c r="E455" s="15">
        <f t="shared" si="15"/>
        <v>327</v>
      </c>
      <c r="F455" s="12" t="e">
        <f t="shared" si="14"/>
        <v>#N/A</v>
      </c>
    </row>
    <row r="456" spans="1:6" x14ac:dyDescent="0.2">
      <c r="A456" s="29" t="s">
        <v>2842</v>
      </c>
      <c r="B456" s="24" t="s">
        <v>321</v>
      </c>
      <c r="C456" s="24" t="s">
        <v>2069</v>
      </c>
      <c r="D456" s="26" t="s">
        <v>1660</v>
      </c>
      <c r="E456" s="15">
        <f t="shared" si="15"/>
        <v>237</v>
      </c>
      <c r="F456" s="12" t="e">
        <f t="shared" si="14"/>
        <v>#N/A</v>
      </c>
    </row>
    <row r="457" spans="1:6" x14ac:dyDescent="0.2">
      <c r="A457" s="29" t="s">
        <v>2843</v>
      </c>
      <c r="B457" s="24" t="s">
        <v>658</v>
      </c>
      <c r="C457" s="24" t="s">
        <v>2071</v>
      </c>
      <c r="D457" s="24" t="s">
        <v>2033</v>
      </c>
      <c r="E457" s="12" t="e">
        <f t="shared" si="15"/>
        <v>#N/A</v>
      </c>
      <c r="F457" s="12" t="e">
        <f t="shared" si="14"/>
        <v>#N/A</v>
      </c>
    </row>
    <row r="458" spans="1:6" x14ac:dyDescent="0.2">
      <c r="A458" s="29" t="s">
        <v>2844</v>
      </c>
      <c r="B458" s="24" t="s">
        <v>934</v>
      </c>
      <c r="C458" s="24" t="s">
        <v>2073</v>
      </c>
      <c r="D458" s="24" t="s">
        <v>2035</v>
      </c>
      <c r="E458" s="12" t="e">
        <f t="shared" si="15"/>
        <v>#N/A</v>
      </c>
      <c r="F458" s="12" t="e">
        <f t="shared" si="14"/>
        <v>#N/A</v>
      </c>
    </row>
    <row r="459" spans="1:6" x14ac:dyDescent="0.2">
      <c r="A459" s="29" t="s">
        <v>2845</v>
      </c>
      <c r="B459" s="24" t="s">
        <v>365</v>
      </c>
      <c r="C459" s="24" t="s">
        <v>2075</v>
      </c>
      <c r="D459" s="24" t="s">
        <v>2037</v>
      </c>
      <c r="E459" s="12" t="e">
        <f t="shared" si="15"/>
        <v>#N/A</v>
      </c>
      <c r="F459" s="12" t="e">
        <f t="shared" si="14"/>
        <v>#N/A</v>
      </c>
    </row>
    <row r="460" spans="1:6" x14ac:dyDescent="0.2">
      <c r="A460" s="29" t="s">
        <v>2846</v>
      </c>
      <c r="B460" s="24" t="s">
        <v>836</v>
      </c>
      <c r="C460" s="24" t="s">
        <v>2077</v>
      </c>
      <c r="D460" s="24" t="s">
        <v>100</v>
      </c>
      <c r="E460" s="12" t="e">
        <f t="shared" si="15"/>
        <v>#N/A</v>
      </c>
      <c r="F460" s="12" t="e">
        <f t="shared" si="14"/>
        <v>#N/A</v>
      </c>
    </row>
    <row r="461" spans="1:6" x14ac:dyDescent="0.2">
      <c r="A461" s="29" t="s">
        <v>2847</v>
      </c>
      <c r="B461" s="24" t="s">
        <v>436</v>
      </c>
      <c r="C461" s="24" t="s">
        <v>2078</v>
      </c>
      <c r="D461" s="24" t="s">
        <v>2040</v>
      </c>
      <c r="E461" s="12" t="e">
        <f t="shared" si="15"/>
        <v>#N/A</v>
      </c>
      <c r="F461" s="12" t="e">
        <f t="shared" si="14"/>
        <v>#N/A</v>
      </c>
    </row>
    <row r="462" spans="1:6" x14ac:dyDescent="0.2">
      <c r="A462" s="29" t="s">
        <v>2848</v>
      </c>
      <c r="B462" s="24" t="s">
        <v>518</v>
      </c>
      <c r="C462" s="24" t="s">
        <v>2080</v>
      </c>
      <c r="D462" s="24" t="s">
        <v>2042</v>
      </c>
      <c r="E462" s="12" t="e">
        <f t="shared" si="15"/>
        <v>#N/A</v>
      </c>
      <c r="F462" s="12" t="e">
        <f t="shared" si="14"/>
        <v>#N/A</v>
      </c>
    </row>
    <row r="463" spans="1:6" x14ac:dyDescent="0.2">
      <c r="A463" s="29" t="s">
        <v>2849</v>
      </c>
      <c r="B463" s="24" t="s">
        <v>810</v>
      </c>
      <c r="C463" s="24" t="s">
        <v>2082</v>
      </c>
      <c r="D463" s="26" t="s">
        <v>1627</v>
      </c>
      <c r="E463" s="15">
        <f t="shared" si="15"/>
        <v>219</v>
      </c>
      <c r="F463" s="12" t="e">
        <f t="shared" si="14"/>
        <v>#N/A</v>
      </c>
    </row>
    <row r="464" spans="1:6" x14ac:dyDescent="0.2">
      <c r="A464" s="29" t="s">
        <v>2850</v>
      </c>
      <c r="B464" s="24" t="s">
        <v>622</v>
      </c>
      <c r="C464" s="24" t="s">
        <v>2084</v>
      </c>
      <c r="D464" s="24" t="s">
        <v>2043</v>
      </c>
      <c r="E464" s="12" t="e">
        <f t="shared" si="15"/>
        <v>#N/A</v>
      </c>
      <c r="F464" s="12" t="e">
        <f t="shared" si="14"/>
        <v>#N/A</v>
      </c>
    </row>
    <row r="465" spans="1:6" x14ac:dyDescent="0.2">
      <c r="A465" s="29" t="s">
        <v>2851</v>
      </c>
      <c r="B465" s="24" t="s">
        <v>592</v>
      </c>
      <c r="C465" s="24" t="s">
        <v>2086</v>
      </c>
      <c r="D465" s="24" t="s">
        <v>2044</v>
      </c>
      <c r="E465" s="12" t="e">
        <f t="shared" si="15"/>
        <v>#N/A</v>
      </c>
      <c r="F465" s="12" t="e">
        <f t="shared" si="14"/>
        <v>#N/A</v>
      </c>
    </row>
    <row r="466" spans="1:6" x14ac:dyDescent="0.2">
      <c r="A466" s="29" t="s">
        <v>2852</v>
      </c>
      <c r="B466" s="24" t="s">
        <v>399</v>
      </c>
      <c r="C466" s="25" t="s">
        <v>2088</v>
      </c>
      <c r="D466" s="24" t="s">
        <v>2046</v>
      </c>
      <c r="E466" s="12" t="e">
        <f t="shared" si="15"/>
        <v>#N/A</v>
      </c>
      <c r="F466" s="22">
        <f t="shared" si="14"/>
        <v>549</v>
      </c>
    </row>
    <row r="467" spans="1:6" x14ac:dyDescent="0.2">
      <c r="A467" s="29" t="s">
        <v>2853</v>
      </c>
      <c r="B467" s="24" t="s">
        <v>632</v>
      </c>
      <c r="C467" s="24" t="s">
        <v>2089</v>
      </c>
      <c r="D467" s="24" t="s">
        <v>2048</v>
      </c>
      <c r="E467" s="12" t="e">
        <f t="shared" si="15"/>
        <v>#N/A</v>
      </c>
      <c r="F467" s="12" t="e">
        <f t="shared" si="14"/>
        <v>#N/A</v>
      </c>
    </row>
    <row r="468" spans="1:6" x14ac:dyDescent="0.2">
      <c r="A468" s="29" t="s">
        <v>2854</v>
      </c>
      <c r="B468" s="24" t="s">
        <v>936</v>
      </c>
      <c r="C468" s="24" t="s">
        <v>2091</v>
      </c>
      <c r="D468" s="24" t="s">
        <v>2050</v>
      </c>
      <c r="E468" s="12" t="e">
        <f t="shared" si="15"/>
        <v>#N/A</v>
      </c>
      <c r="F468" s="12" t="e">
        <f t="shared" si="14"/>
        <v>#N/A</v>
      </c>
    </row>
    <row r="469" spans="1:6" x14ac:dyDescent="0.2">
      <c r="A469" s="29" t="s">
        <v>2855</v>
      </c>
      <c r="B469" s="24" t="s">
        <v>876</v>
      </c>
      <c r="C469" s="25" t="s">
        <v>2093</v>
      </c>
      <c r="D469" s="24" t="s">
        <v>2052</v>
      </c>
      <c r="E469" s="12" t="e">
        <f t="shared" si="15"/>
        <v>#N/A</v>
      </c>
      <c r="F469" s="22">
        <f t="shared" si="14"/>
        <v>638</v>
      </c>
    </row>
    <row r="470" spans="1:6" x14ac:dyDescent="0.2">
      <c r="A470" s="29" t="s">
        <v>2856</v>
      </c>
      <c r="B470" s="24" t="s">
        <v>377</v>
      </c>
      <c r="C470" s="24" t="s">
        <v>2095</v>
      </c>
      <c r="D470" s="24" t="s">
        <v>2054</v>
      </c>
      <c r="E470" s="12" t="e">
        <f t="shared" si="15"/>
        <v>#N/A</v>
      </c>
      <c r="F470" s="12" t="e">
        <f t="shared" si="14"/>
        <v>#N/A</v>
      </c>
    </row>
    <row r="471" spans="1:6" x14ac:dyDescent="0.2">
      <c r="A471" s="29" t="s">
        <v>2857</v>
      </c>
      <c r="B471" s="24" t="s">
        <v>974</v>
      </c>
      <c r="C471" s="24" t="s">
        <v>2096</v>
      </c>
      <c r="D471" s="24" t="s">
        <v>2056</v>
      </c>
      <c r="E471" s="12" t="e">
        <f t="shared" si="15"/>
        <v>#N/A</v>
      </c>
      <c r="F471" s="12" t="e">
        <f t="shared" si="14"/>
        <v>#N/A</v>
      </c>
    </row>
    <row r="472" spans="1:6" x14ac:dyDescent="0.2">
      <c r="A472" s="29" t="s">
        <v>2858</v>
      </c>
      <c r="B472" s="24" t="s">
        <v>860</v>
      </c>
      <c r="C472" s="24" t="s">
        <v>2098</v>
      </c>
      <c r="D472" s="24" t="s">
        <v>2058</v>
      </c>
      <c r="E472" s="12" t="e">
        <f t="shared" si="15"/>
        <v>#N/A</v>
      </c>
      <c r="F472" s="12" t="e">
        <f t="shared" si="14"/>
        <v>#N/A</v>
      </c>
    </row>
    <row r="473" spans="1:6" x14ac:dyDescent="0.2">
      <c r="A473" s="29" t="s">
        <v>2859</v>
      </c>
      <c r="B473" s="24" t="s">
        <v>618</v>
      </c>
      <c r="C473" s="24" t="s">
        <v>2100</v>
      </c>
      <c r="D473" s="24" t="s">
        <v>2060</v>
      </c>
      <c r="E473" s="12" t="e">
        <f t="shared" si="15"/>
        <v>#N/A</v>
      </c>
      <c r="F473" s="12" t="e">
        <f t="shared" si="14"/>
        <v>#N/A</v>
      </c>
    </row>
    <row r="474" spans="1:6" x14ac:dyDescent="0.2">
      <c r="A474" s="29" t="s">
        <v>2860</v>
      </c>
      <c r="B474" s="24" t="s">
        <v>492</v>
      </c>
      <c r="C474" s="24" t="s">
        <v>2102</v>
      </c>
      <c r="D474" s="24" t="s">
        <v>2062</v>
      </c>
      <c r="E474" s="12" t="e">
        <f t="shared" si="15"/>
        <v>#N/A</v>
      </c>
      <c r="F474" s="12" t="e">
        <f t="shared" si="14"/>
        <v>#N/A</v>
      </c>
    </row>
    <row r="475" spans="1:6" x14ac:dyDescent="0.2">
      <c r="A475" s="29" t="s">
        <v>2861</v>
      </c>
      <c r="B475" s="24" t="s">
        <v>748</v>
      </c>
      <c r="C475" s="25" t="s">
        <v>155</v>
      </c>
      <c r="D475" s="24" t="s">
        <v>2064</v>
      </c>
      <c r="E475" s="12" t="e">
        <f t="shared" si="15"/>
        <v>#N/A</v>
      </c>
      <c r="F475" s="22">
        <f t="shared" si="14"/>
        <v>236</v>
      </c>
    </row>
    <row r="476" spans="1:6" x14ac:dyDescent="0.2">
      <c r="A476" s="29" t="s">
        <v>2862</v>
      </c>
      <c r="B476" s="24" t="s">
        <v>1194</v>
      </c>
      <c r="C476" s="24" t="s">
        <v>2105</v>
      </c>
      <c r="D476" s="24" t="s">
        <v>2066</v>
      </c>
      <c r="E476" s="12" t="e">
        <f t="shared" si="15"/>
        <v>#N/A</v>
      </c>
      <c r="F476" s="12" t="e">
        <f t="shared" si="14"/>
        <v>#N/A</v>
      </c>
    </row>
    <row r="477" spans="1:6" x14ac:dyDescent="0.2">
      <c r="A477" s="29" t="s">
        <v>2863</v>
      </c>
      <c r="B477" s="24" t="s">
        <v>958</v>
      </c>
      <c r="C477" s="24" t="s">
        <v>178</v>
      </c>
      <c r="D477" s="24" t="s">
        <v>2068</v>
      </c>
      <c r="E477" s="12" t="e">
        <f t="shared" si="15"/>
        <v>#N/A</v>
      </c>
      <c r="F477" s="12" t="e">
        <f t="shared" si="14"/>
        <v>#N/A</v>
      </c>
    </row>
    <row r="478" spans="1:6" x14ac:dyDescent="0.2">
      <c r="A478" s="29" t="s">
        <v>2864</v>
      </c>
      <c r="B478" s="24" t="s">
        <v>720</v>
      </c>
      <c r="C478" s="24" t="s">
        <v>2108</v>
      </c>
      <c r="D478" s="24" t="s">
        <v>2070</v>
      </c>
      <c r="E478" s="12" t="e">
        <f t="shared" si="15"/>
        <v>#N/A</v>
      </c>
      <c r="F478" s="12" t="e">
        <f t="shared" si="14"/>
        <v>#N/A</v>
      </c>
    </row>
    <row r="479" spans="1:6" x14ac:dyDescent="0.2">
      <c r="A479" s="29" t="s">
        <v>2865</v>
      </c>
      <c r="B479" s="24" t="s">
        <v>1190</v>
      </c>
      <c r="C479" s="24" t="s">
        <v>2110</v>
      </c>
      <c r="D479" s="24" t="s">
        <v>2072</v>
      </c>
      <c r="E479" s="12" t="e">
        <f t="shared" si="15"/>
        <v>#N/A</v>
      </c>
      <c r="F479" s="12" t="e">
        <f t="shared" si="14"/>
        <v>#N/A</v>
      </c>
    </row>
    <row r="480" spans="1:6" x14ac:dyDescent="0.2">
      <c r="A480" s="29" t="s">
        <v>2866</v>
      </c>
      <c r="B480" s="24" t="s">
        <v>548</v>
      </c>
      <c r="C480" s="24" t="s">
        <v>2112</v>
      </c>
      <c r="D480" s="24" t="s">
        <v>2074</v>
      </c>
      <c r="E480" s="12" t="e">
        <f t="shared" si="15"/>
        <v>#N/A</v>
      </c>
      <c r="F480" s="12" t="e">
        <f t="shared" si="14"/>
        <v>#N/A</v>
      </c>
    </row>
    <row r="481" spans="1:6" x14ac:dyDescent="0.2">
      <c r="A481" s="29" t="s">
        <v>2867</v>
      </c>
      <c r="B481" s="24" t="s">
        <v>732</v>
      </c>
      <c r="C481" s="24" t="s">
        <v>2113</v>
      </c>
      <c r="D481" s="24" t="s">
        <v>2076</v>
      </c>
      <c r="E481" s="12" t="e">
        <f t="shared" si="15"/>
        <v>#N/A</v>
      </c>
      <c r="F481" s="12" t="e">
        <f t="shared" si="14"/>
        <v>#N/A</v>
      </c>
    </row>
    <row r="482" spans="1:6" x14ac:dyDescent="0.2">
      <c r="A482" s="29" t="s">
        <v>2868</v>
      </c>
      <c r="B482" s="24" t="s">
        <v>942</v>
      </c>
      <c r="C482" s="24" t="s">
        <v>2115</v>
      </c>
      <c r="D482" s="26" t="s">
        <v>1607</v>
      </c>
      <c r="E482" s="15">
        <f t="shared" si="15"/>
        <v>208</v>
      </c>
      <c r="F482" s="12" t="e">
        <f t="shared" si="14"/>
        <v>#N/A</v>
      </c>
    </row>
    <row r="483" spans="1:6" x14ac:dyDescent="0.2">
      <c r="A483" s="29" t="s">
        <v>2869</v>
      </c>
      <c r="B483" s="24" t="s">
        <v>1040</v>
      </c>
      <c r="C483" s="25" t="s">
        <v>2116</v>
      </c>
      <c r="D483" s="24" t="s">
        <v>2079</v>
      </c>
      <c r="E483" s="12" t="e">
        <f t="shared" si="15"/>
        <v>#N/A</v>
      </c>
      <c r="F483" s="22">
        <f t="shared" si="14"/>
        <v>568</v>
      </c>
    </row>
    <row r="484" spans="1:6" x14ac:dyDescent="0.2">
      <c r="A484" s="29" t="s">
        <v>2870</v>
      </c>
      <c r="B484" s="24" t="s">
        <v>266</v>
      </c>
      <c r="C484" s="24" t="s">
        <v>2118</v>
      </c>
      <c r="D484" s="24" t="s">
        <v>2081</v>
      </c>
      <c r="E484" s="12" t="e">
        <f t="shared" si="15"/>
        <v>#N/A</v>
      </c>
      <c r="F484" s="12" t="e">
        <f t="shared" si="14"/>
        <v>#N/A</v>
      </c>
    </row>
    <row r="485" spans="1:6" x14ac:dyDescent="0.2">
      <c r="A485" s="29" t="s">
        <v>2871</v>
      </c>
      <c r="B485" s="24" t="s">
        <v>746</v>
      </c>
      <c r="C485" s="24" t="s">
        <v>2120</v>
      </c>
      <c r="D485" s="24" t="s">
        <v>2083</v>
      </c>
      <c r="E485" s="12" t="e">
        <f t="shared" si="15"/>
        <v>#N/A</v>
      </c>
      <c r="F485" s="12" t="e">
        <f t="shared" si="14"/>
        <v>#N/A</v>
      </c>
    </row>
    <row r="486" spans="1:6" x14ac:dyDescent="0.2">
      <c r="A486" s="29" t="s">
        <v>2872</v>
      </c>
      <c r="B486" s="24" t="s">
        <v>345</v>
      </c>
      <c r="C486" s="24" t="s">
        <v>2122</v>
      </c>
      <c r="D486" s="24" t="s">
        <v>2085</v>
      </c>
      <c r="E486" s="12" t="e">
        <f t="shared" si="15"/>
        <v>#N/A</v>
      </c>
      <c r="F486" s="12" t="e">
        <f t="shared" si="14"/>
        <v>#N/A</v>
      </c>
    </row>
    <row r="487" spans="1:6" x14ac:dyDescent="0.2">
      <c r="A487" s="29" t="s">
        <v>2873</v>
      </c>
      <c r="B487" s="24" t="s">
        <v>460</v>
      </c>
      <c r="C487" s="24" t="s">
        <v>2124</v>
      </c>
      <c r="D487" s="24" t="s">
        <v>2087</v>
      </c>
      <c r="E487" s="12" t="e">
        <f t="shared" si="15"/>
        <v>#N/A</v>
      </c>
      <c r="F487" s="12" t="e">
        <f t="shared" si="14"/>
        <v>#N/A</v>
      </c>
    </row>
    <row r="488" spans="1:6" x14ac:dyDescent="0.2">
      <c r="A488" s="29" t="s">
        <v>2874</v>
      </c>
      <c r="B488" s="24" t="s">
        <v>351</v>
      </c>
      <c r="C488" s="24" t="s">
        <v>2126</v>
      </c>
      <c r="D488" s="24" t="s">
        <v>109</v>
      </c>
      <c r="E488" s="12" t="e">
        <f t="shared" si="15"/>
        <v>#N/A</v>
      </c>
      <c r="F488" s="12" t="e">
        <f t="shared" si="14"/>
        <v>#N/A</v>
      </c>
    </row>
    <row r="489" spans="1:6" x14ac:dyDescent="0.2">
      <c r="A489" s="29" t="s">
        <v>2875</v>
      </c>
      <c r="B489" s="24" t="s">
        <v>359</v>
      </c>
      <c r="C489" s="24" t="s">
        <v>2128</v>
      </c>
      <c r="D489" s="24" t="s">
        <v>2090</v>
      </c>
      <c r="E489" s="12" t="e">
        <f t="shared" si="15"/>
        <v>#N/A</v>
      </c>
      <c r="F489" s="12" t="e">
        <f t="shared" si="14"/>
        <v>#N/A</v>
      </c>
    </row>
    <row r="490" spans="1:6" x14ac:dyDescent="0.2">
      <c r="A490" s="29" t="s">
        <v>2876</v>
      </c>
      <c r="B490" s="24" t="s">
        <v>848</v>
      </c>
      <c r="C490" s="25" t="s">
        <v>167</v>
      </c>
      <c r="D490" s="24" t="s">
        <v>2092</v>
      </c>
      <c r="E490" s="12" t="e">
        <f t="shared" si="15"/>
        <v>#N/A</v>
      </c>
      <c r="F490" s="22">
        <f t="shared" si="14"/>
        <v>246</v>
      </c>
    </row>
    <row r="491" spans="1:6" x14ac:dyDescent="0.2">
      <c r="A491" s="29" t="s">
        <v>2877</v>
      </c>
      <c r="B491" s="24" t="s">
        <v>854</v>
      </c>
      <c r="C491" s="24" t="s">
        <v>2131</v>
      </c>
      <c r="D491" s="24" t="s">
        <v>2094</v>
      </c>
      <c r="E491" s="12" t="e">
        <f t="shared" si="15"/>
        <v>#N/A</v>
      </c>
      <c r="F491" s="12" t="e">
        <f t="shared" si="14"/>
        <v>#N/A</v>
      </c>
    </row>
    <row r="492" spans="1:6" x14ac:dyDescent="0.2">
      <c r="A492" s="29" t="s">
        <v>2878</v>
      </c>
      <c r="B492" s="24" t="s">
        <v>444</v>
      </c>
      <c r="C492" s="24" t="s">
        <v>2133</v>
      </c>
      <c r="D492" s="24" t="s">
        <v>131</v>
      </c>
      <c r="E492" s="12" t="e">
        <f t="shared" si="15"/>
        <v>#N/A</v>
      </c>
      <c r="F492" s="12" t="e">
        <f t="shared" si="14"/>
        <v>#N/A</v>
      </c>
    </row>
    <row r="493" spans="1:6" x14ac:dyDescent="0.2">
      <c r="A493" s="29" t="s">
        <v>2879</v>
      </c>
      <c r="B493" s="24" t="s">
        <v>309</v>
      </c>
      <c r="C493" s="24" t="s">
        <v>2135</v>
      </c>
      <c r="D493" s="24" t="s">
        <v>2097</v>
      </c>
      <c r="E493" s="12" t="e">
        <f t="shared" si="15"/>
        <v>#N/A</v>
      </c>
      <c r="F493" s="12" t="e">
        <f t="shared" si="14"/>
        <v>#N/A</v>
      </c>
    </row>
    <row r="494" spans="1:6" x14ac:dyDescent="0.2">
      <c r="A494" s="29" t="s">
        <v>2880</v>
      </c>
      <c r="B494" s="24" t="s">
        <v>260</v>
      </c>
      <c r="C494" s="24" t="s">
        <v>2137</v>
      </c>
      <c r="D494" s="24" t="s">
        <v>2099</v>
      </c>
      <c r="E494" s="12" t="e">
        <f t="shared" si="15"/>
        <v>#N/A</v>
      </c>
      <c r="F494" s="12" t="e">
        <f t="shared" si="14"/>
        <v>#N/A</v>
      </c>
    </row>
    <row r="495" spans="1:6" x14ac:dyDescent="0.2">
      <c r="A495" s="29" t="s">
        <v>2881</v>
      </c>
      <c r="B495" s="24" t="s">
        <v>464</v>
      </c>
      <c r="C495" s="24" t="s">
        <v>2139</v>
      </c>
      <c r="D495" s="24" t="s">
        <v>2101</v>
      </c>
      <c r="E495" s="12" t="e">
        <f t="shared" si="15"/>
        <v>#N/A</v>
      </c>
      <c r="F495" s="12" t="e">
        <f t="shared" si="14"/>
        <v>#N/A</v>
      </c>
    </row>
    <row r="496" spans="1:6" x14ac:dyDescent="0.2">
      <c r="A496" s="29" t="s">
        <v>2882</v>
      </c>
      <c r="B496" s="24" t="s">
        <v>756</v>
      </c>
      <c r="C496" s="25" t="s">
        <v>1661</v>
      </c>
      <c r="D496" s="24" t="s">
        <v>2103</v>
      </c>
      <c r="E496" s="12" t="e">
        <f t="shared" si="15"/>
        <v>#N/A</v>
      </c>
      <c r="F496" s="22">
        <f t="shared" si="14"/>
        <v>237</v>
      </c>
    </row>
    <row r="497" spans="1:6" x14ac:dyDescent="0.2">
      <c r="A497" s="29" t="s">
        <v>2883</v>
      </c>
      <c r="B497" s="24" t="s">
        <v>1152</v>
      </c>
      <c r="C497" s="24" t="s">
        <v>2142</v>
      </c>
      <c r="D497" s="24" t="s">
        <v>2104</v>
      </c>
      <c r="E497" s="12" t="e">
        <f t="shared" si="15"/>
        <v>#N/A</v>
      </c>
      <c r="F497" s="12" t="e">
        <f t="shared" si="14"/>
        <v>#N/A</v>
      </c>
    </row>
    <row r="498" spans="1:6" x14ac:dyDescent="0.2">
      <c r="A498" s="29" t="s">
        <v>2884</v>
      </c>
      <c r="B498" s="24" t="s">
        <v>220</v>
      </c>
      <c r="C498" s="24" t="s">
        <v>2144</v>
      </c>
      <c r="D498" s="24" t="s">
        <v>2106</v>
      </c>
      <c r="E498" s="12" t="e">
        <f t="shared" si="15"/>
        <v>#N/A</v>
      </c>
      <c r="F498" s="12" t="e">
        <f t="shared" si="14"/>
        <v>#N/A</v>
      </c>
    </row>
    <row r="499" spans="1:6" x14ac:dyDescent="0.2">
      <c r="A499" s="29" t="s">
        <v>2885</v>
      </c>
      <c r="B499" s="24" t="s">
        <v>668</v>
      </c>
      <c r="C499" s="24" t="s">
        <v>2146</v>
      </c>
      <c r="D499" s="24" t="s">
        <v>2107</v>
      </c>
      <c r="E499" s="12" t="e">
        <f t="shared" si="15"/>
        <v>#N/A</v>
      </c>
      <c r="F499" s="12" t="e">
        <f t="shared" si="14"/>
        <v>#N/A</v>
      </c>
    </row>
    <row r="500" spans="1:6" x14ac:dyDescent="0.2">
      <c r="A500" s="29" t="s">
        <v>2886</v>
      </c>
      <c r="B500" s="24" t="s">
        <v>339</v>
      </c>
      <c r="C500" s="24" t="s">
        <v>2148</v>
      </c>
      <c r="D500" s="24" t="s">
        <v>2109</v>
      </c>
      <c r="E500" s="12" t="e">
        <f t="shared" si="15"/>
        <v>#N/A</v>
      </c>
      <c r="F500" s="12" t="e">
        <f t="shared" si="14"/>
        <v>#N/A</v>
      </c>
    </row>
    <row r="501" spans="1:6" x14ac:dyDescent="0.2">
      <c r="A501" s="29" t="s">
        <v>2887</v>
      </c>
      <c r="B501" s="24" t="s">
        <v>1216</v>
      </c>
      <c r="C501" s="24" t="s">
        <v>2150</v>
      </c>
      <c r="D501" s="24" t="s">
        <v>2111</v>
      </c>
      <c r="E501" s="12" t="e">
        <f t="shared" si="15"/>
        <v>#N/A</v>
      </c>
      <c r="F501" s="12" t="e">
        <f t="shared" si="14"/>
        <v>#N/A</v>
      </c>
    </row>
    <row r="502" spans="1:6" x14ac:dyDescent="0.2">
      <c r="A502" s="29" t="s">
        <v>2888</v>
      </c>
      <c r="B502" s="24" t="s">
        <v>896</v>
      </c>
      <c r="C502" s="24" t="s">
        <v>2152</v>
      </c>
      <c r="D502" s="24" t="s">
        <v>98</v>
      </c>
      <c r="E502" s="12" t="e">
        <f t="shared" si="15"/>
        <v>#N/A</v>
      </c>
      <c r="F502" s="12" t="e">
        <f t="shared" si="14"/>
        <v>#N/A</v>
      </c>
    </row>
    <row r="503" spans="1:6" x14ac:dyDescent="0.2">
      <c r="A503" s="29" t="s">
        <v>2889</v>
      </c>
      <c r="B503" s="24" t="s">
        <v>1186</v>
      </c>
      <c r="C503" s="24" t="s">
        <v>2154</v>
      </c>
      <c r="D503" s="24" t="s">
        <v>2114</v>
      </c>
      <c r="E503" s="12" t="e">
        <f t="shared" si="15"/>
        <v>#N/A</v>
      </c>
      <c r="F503" s="12" t="e">
        <f t="shared" si="14"/>
        <v>#N/A</v>
      </c>
    </row>
    <row r="504" spans="1:6" x14ac:dyDescent="0.2">
      <c r="A504" s="29" t="s">
        <v>2890</v>
      </c>
      <c r="B504" s="24" t="s">
        <v>960</v>
      </c>
      <c r="C504" s="24" t="s">
        <v>179</v>
      </c>
      <c r="D504" s="26" t="s">
        <v>1550</v>
      </c>
      <c r="E504" s="15">
        <f t="shared" si="15"/>
        <v>176</v>
      </c>
      <c r="F504" s="12" t="e">
        <f t="shared" si="14"/>
        <v>#N/A</v>
      </c>
    </row>
    <row r="505" spans="1:6" x14ac:dyDescent="0.2">
      <c r="A505" s="29" t="s">
        <v>2891</v>
      </c>
      <c r="B505" s="24" t="s">
        <v>924</v>
      </c>
      <c r="C505" s="25" t="s">
        <v>2157</v>
      </c>
      <c r="D505" s="24" t="s">
        <v>2117</v>
      </c>
      <c r="E505" s="12" t="e">
        <f t="shared" si="15"/>
        <v>#N/A</v>
      </c>
      <c r="F505" s="22">
        <f t="shared" si="14"/>
        <v>531</v>
      </c>
    </row>
    <row r="506" spans="1:6" x14ac:dyDescent="0.2">
      <c r="A506" s="29" t="s">
        <v>2892</v>
      </c>
      <c r="B506" s="24" t="s">
        <v>222</v>
      </c>
      <c r="C506" s="24" t="s">
        <v>2159</v>
      </c>
      <c r="D506" s="24" t="s">
        <v>2119</v>
      </c>
      <c r="E506" s="12" t="e">
        <f t="shared" si="15"/>
        <v>#N/A</v>
      </c>
      <c r="F506" s="12" t="e">
        <f t="shared" si="14"/>
        <v>#N/A</v>
      </c>
    </row>
    <row r="507" spans="1:6" x14ac:dyDescent="0.2">
      <c r="A507" s="29" t="s">
        <v>2893</v>
      </c>
      <c r="B507" s="24" t="s">
        <v>1056</v>
      </c>
      <c r="C507" s="24" t="s">
        <v>2161</v>
      </c>
      <c r="D507" s="24" t="s">
        <v>2121</v>
      </c>
      <c r="E507" s="12" t="e">
        <f t="shared" si="15"/>
        <v>#N/A</v>
      </c>
      <c r="F507" s="12" t="e">
        <f t="shared" si="14"/>
        <v>#N/A</v>
      </c>
    </row>
    <row r="508" spans="1:6" x14ac:dyDescent="0.2">
      <c r="A508" s="29" t="s">
        <v>2908</v>
      </c>
      <c r="B508" t="s">
        <v>2906</v>
      </c>
      <c r="C508" s="36" t="s">
        <v>133</v>
      </c>
      <c r="D508" s="24" t="s">
        <v>2123</v>
      </c>
      <c r="E508" s="12" t="e">
        <f t="shared" si="15"/>
        <v>#N/A</v>
      </c>
      <c r="F508" s="22">
        <f t="shared" si="14"/>
        <v>208</v>
      </c>
    </row>
    <row r="509" spans="1:6" x14ac:dyDescent="0.2">
      <c r="D509" s="24" t="s">
        <v>2125</v>
      </c>
      <c r="E509" s="12" t="e">
        <f t="shared" si="15"/>
        <v>#N/A</v>
      </c>
      <c r="F509" s="12" t="e">
        <f t="shared" si="14"/>
        <v>#N/A</v>
      </c>
    </row>
    <row r="510" spans="1:6" x14ac:dyDescent="0.2">
      <c r="D510" s="24" t="s">
        <v>2127</v>
      </c>
      <c r="E510" s="12" t="e">
        <f t="shared" si="15"/>
        <v>#N/A</v>
      </c>
      <c r="F510" s="12" t="e">
        <f t="shared" si="14"/>
        <v>#N/A</v>
      </c>
    </row>
    <row r="511" spans="1:6" x14ac:dyDescent="0.2">
      <c r="D511" s="24" t="s">
        <v>2129</v>
      </c>
      <c r="E511" s="12" t="e">
        <f t="shared" si="15"/>
        <v>#N/A</v>
      </c>
      <c r="F511" s="12" t="e">
        <f t="shared" si="14"/>
        <v>#N/A</v>
      </c>
    </row>
    <row r="512" spans="1:6" x14ac:dyDescent="0.2">
      <c r="D512" s="24" t="s">
        <v>2130</v>
      </c>
      <c r="E512" s="12" t="e">
        <f t="shared" si="15"/>
        <v>#N/A</v>
      </c>
      <c r="F512" s="12" t="e">
        <f t="shared" si="14"/>
        <v>#N/A</v>
      </c>
    </row>
    <row r="513" spans="4:6" x14ac:dyDescent="0.2">
      <c r="D513" s="24" t="s">
        <v>2132</v>
      </c>
      <c r="E513" s="12" t="e">
        <f t="shared" si="15"/>
        <v>#N/A</v>
      </c>
      <c r="F513" s="12" t="e">
        <f t="shared" si="14"/>
        <v>#N/A</v>
      </c>
    </row>
    <row r="514" spans="4:6" x14ac:dyDescent="0.2">
      <c r="D514" s="24" t="s">
        <v>2134</v>
      </c>
      <c r="E514" s="12" t="e">
        <f t="shared" si="15"/>
        <v>#N/A</v>
      </c>
      <c r="F514" s="12" t="e">
        <f t="shared" si="14"/>
        <v>#N/A</v>
      </c>
    </row>
    <row r="515" spans="4:6" x14ac:dyDescent="0.2">
      <c r="D515" s="24" t="s">
        <v>2136</v>
      </c>
      <c r="E515" s="12" t="e">
        <f t="shared" si="15"/>
        <v>#N/A</v>
      </c>
      <c r="F515" s="12" t="e">
        <f t="shared" ref="F515:F578" si="16">MATCH(C515,$D$3:$D$772,0)</f>
        <v>#N/A</v>
      </c>
    </row>
    <row r="516" spans="4:6" x14ac:dyDescent="0.2">
      <c r="D516" s="24" t="s">
        <v>2138</v>
      </c>
      <c r="E516" s="12" t="e">
        <f t="shared" ref="E516:E579" si="17">MATCH(D516,$C$3:$C$772,0)</f>
        <v>#N/A</v>
      </c>
      <c r="F516" s="12" t="e">
        <f t="shared" si="16"/>
        <v>#N/A</v>
      </c>
    </row>
    <row r="517" spans="4:6" x14ac:dyDescent="0.2">
      <c r="D517" s="24" t="s">
        <v>2140</v>
      </c>
      <c r="E517" s="12" t="e">
        <f t="shared" si="17"/>
        <v>#N/A</v>
      </c>
      <c r="F517" s="12" t="e">
        <f t="shared" si="16"/>
        <v>#N/A</v>
      </c>
    </row>
    <row r="518" spans="4:6" x14ac:dyDescent="0.2">
      <c r="D518" s="24" t="s">
        <v>2141</v>
      </c>
      <c r="E518" s="12" t="e">
        <f t="shared" si="17"/>
        <v>#N/A</v>
      </c>
      <c r="F518" s="12" t="e">
        <f t="shared" si="16"/>
        <v>#N/A</v>
      </c>
    </row>
    <row r="519" spans="4:6" x14ac:dyDescent="0.2">
      <c r="D519" s="24" t="s">
        <v>2143</v>
      </c>
      <c r="E519" s="12" t="e">
        <f t="shared" si="17"/>
        <v>#N/A</v>
      </c>
      <c r="F519" s="12" t="e">
        <f t="shared" si="16"/>
        <v>#N/A</v>
      </c>
    </row>
    <row r="520" spans="4:6" x14ac:dyDescent="0.2">
      <c r="D520" s="24" t="s">
        <v>2145</v>
      </c>
      <c r="E520" s="12" t="e">
        <f t="shared" si="17"/>
        <v>#N/A</v>
      </c>
      <c r="F520" s="12" t="e">
        <f t="shared" si="16"/>
        <v>#N/A</v>
      </c>
    </row>
    <row r="521" spans="4:6" x14ac:dyDescent="0.2">
      <c r="D521" s="24" t="s">
        <v>2147</v>
      </c>
      <c r="E521" s="12" t="e">
        <f t="shared" si="17"/>
        <v>#N/A</v>
      </c>
      <c r="F521" s="12" t="e">
        <f t="shared" si="16"/>
        <v>#N/A</v>
      </c>
    </row>
    <row r="522" spans="4:6" x14ac:dyDescent="0.2">
      <c r="D522" s="24" t="s">
        <v>2149</v>
      </c>
      <c r="E522" s="12" t="e">
        <f t="shared" si="17"/>
        <v>#N/A</v>
      </c>
      <c r="F522" s="12" t="e">
        <f t="shared" si="16"/>
        <v>#N/A</v>
      </c>
    </row>
    <row r="523" spans="4:6" x14ac:dyDescent="0.2">
      <c r="D523" s="24" t="s">
        <v>2151</v>
      </c>
      <c r="E523" s="12" t="e">
        <f t="shared" si="17"/>
        <v>#N/A</v>
      </c>
      <c r="F523" s="12" t="e">
        <f t="shared" si="16"/>
        <v>#N/A</v>
      </c>
    </row>
    <row r="524" spans="4:6" x14ac:dyDescent="0.2">
      <c r="D524" s="24" t="s">
        <v>2153</v>
      </c>
      <c r="E524" s="12" t="e">
        <f t="shared" si="17"/>
        <v>#N/A</v>
      </c>
      <c r="F524" s="12" t="e">
        <f t="shared" si="16"/>
        <v>#N/A</v>
      </c>
    </row>
    <row r="525" spans="4:6" x14ac:dyDescent="0.2">
      <c r="D525" s="24" t="s">
        <v>2155</v>
      </c>
      <c r="E525" s="12" t="e">
        <f t="shared" si="17"/>
        <v>#N/A</v>
      </c>
      <c r="F525" s="12" t="e">
        <f t="shared" si="16"/>
        <v>#N/A</v>
      </c>
    </row>
    <row r="526" spans="4:6" x14ac:dyDescent="0.2">
      <c r="D526" s="24" t="s">
        <v>2156</v>
      </c>
      <c r="E526" s="12" t="e">
        <f t="shared" si="17"/>
        <v>#N/A</v>
      </c>
      <c r="F526" s="12" t="e">
        <f t="shared" si="16"/>
        <v>#N/A</v>
      </c>
    </row>
    <row r="527" spans="4:6" x14ac:dyDescent="0.2">
      <c r="D527" s="24" t="s">
        <v>2158</v>
      </c>
      <c r="E527" s="12" t="e">
        <f t="shared" si="17"/>
        <v>#N/A</v>
      </c>
      <c r="F527" s="12" t="e">
        <f t="shared" si="16"/>
        <v>#N/A</v>
      </c>
    </row>
    <row r="528" spans="4:6" x14ac:dyDescent="0.2">
      <c r="D528" s="24" t="s">
        <v>2160</v>
      </c>
      <c r="E528" s="12" t="e">
        <f t="shared" si="17"/>
        <v>#N/A</v>
      </c>
      <c r="F528" s="12" t="e">
        <f t="shared" si="16"/>
        <v>#N/A</v>
      </c>
    </row>
    <row r="529" spans="1:6" x14ac:dyDescent="0.2">
      <c r="D529" s="24" t="s">
        <v>2162</v>
      </c>
      <c r="E529" s="12" t="e">
        <f t="shared" si="17"/>
        <v>#N/A</v>
      </c>
      <c r="F529" s="12" t="e">
        <f t="shared" si="16"/>
        <v>#N/A</v>
      </c>
    </row>
    <row r="530" spans="1:6" x14ac:dyDescent="0.2">
      <c r="A530" s="29"/>
      <c r="B530" s="24"/>
      <c r="C530" s="24"/>
      <c r="D530" s="24" t="s">
        <v>2163</v>
      </c>
      <c r="E530" s="12" t="e">
        <f t="shared" si="17"/>
        <v>#N/A</v>
      </c>
      <c r="F530" s="12" t="e">
        <f t="shared" si="16"/>
        <v>#N/A</v>
      </c>
    </row>
    <row r="531" spans="1:6" x14ac:dyDescent="0.2">
      <c r="A531" s="29"/>
      <c r="B531" s="24"/>
      <c r="C531" s="24"/>
      <c r="D531" s="24" t="s">
        <v>2164</v>
      </c>
      <c r="E531" s="12" t="e">
        <f t="shared" si="17"/>
        <v>#N/A</v>
      </c>
      <c r="F531" s="12" t="e">
        <f t="shared" si="16"/>
        <v>#N/A</v>
      </c>
    </row>
    <row r="532" spans="1:6" x14ac:dyDescent="0.2">
      <c r="A532" s="29"/>
      <c r="B532" s="24"/>
      <c r="C532" s="24"/>
      <c r="D532" s="24" t="s">
        <v>2165</v>
      </c>
      <c r="E532" s="12" t="e">
        <f t="shared" si="17"/>
        <v>#N/A</v>
      </c>
      <c r="F532" s="12" t="e">
        <f t="shared" si="16"/>
        <v>#N/A</v>
      </c>
    </row>
    <row r="533" spans="1:6" x14ac:dyDescent="0.2">
      <c r="A533" s="29"/>
      <c r="B533" s="24"/>
      <c r="C533" s="24"/>
      <c r="D533" s="26" t="s">
        <v>2157</v>
      </c>
      <c r="E533" s="15">
        <f t="shared" si="17"/>
        <v>503</v>
      </c>
      <c r="F533" s="12" t="e">
        <f t="shared" si="16"/>
        <v>#N/A</v>
      </c>
    </row>
    <row r="534" spans="1:6" x14ac:dyDescent="0.2">
      <c r="A534" s="29"/>
      <c r="B534" s="24"/>
      <c r="C534" s="24"/>
      <c r="D534" s="24" t="s">
        <v>2166</v>
      </c>
      <c r="E534" s="12" t="e">
        <f t="shared" si="17"/>
        <v>#N/A</v>
      </c>
      <c r="F534" s="12" t="e">
        <f t="shared" si="16"/>
        <v>#N/A</v>
      </c>
    </row>
    <row r="535" spans="1:6" x14ac:dyDescent="0.2">
      <c r="A535" s="29"/>
      <c r="B535" s="24"/>
      <c r="C535" s="24"/>
      <c r="D535" s="24" t="s">
        <v>2167</v>
      </c>
      <c r="E535" s="12" t="e">
        <f t="shared" si="17"/>
        <v>#N/A</v>
      </c>
      <c r="F535" s="12" t="e">
        <f t="shared" si="16"/>
        <v>#N/A</v>
      </c>
    </row>
    <row r="536" spans="1:6" x14ac:dyDescent="0.2">
      <c r="A536" s="29"/>
      <c r="B536" s="24"/>
      <c r="C536" s="24"/>
      <c r="D536" s="24" t="s">
        <v>2168</v>
      </c>
      <c r="E536" s="12" t="e">
        <f t="shared" si="17"/>
        <v>#N/A</v>
      </c>
      <c r="F536" s="12" t="e">
        <f t="shared" si="16"/>
        <v>#N/A</v>
      </c>
    </row>
    <row r="537" spans="1:6" x14ac:dyDescent="0.2">
      <c r="A537" s="29"/>
      <c r="B537" s="24"/>
      <c r="C537" s="24"/>
      <c r="D537" s="24" t="s">
        <v>2169</v>
      </c>
      <c r="E537" s="12" t="e">
        <f t="shared" si="17"/>
        <v>#N/A</v>
      </c>
      <c r="F537" s="12" t="e">
        <f t="shared" si="16"/>
        <v>#N/A</v>
      </c>
    </row>
    <row r="538" spans="1:6" x14ac:dyDescent="0.2">
      <c r="A538" s="29"/>
      <c r="B538" s="24"/>
      <c r="C538" s="24"/>
      <c r="D538" s="24" t="s">
        <v>2170</v>
      </c>
      <c r="E538" s="12" t="e">
        <f t="shared" si="17"/>
        <v>#N/A</v>
      </c>
      <c r="F538" s="12" t="e">
        <f t="shared" si="16"/>
        <v>#N/A</v>
      </c>
    </row>
    <row r="539" spans="1:6" x14ac:dyDescent="0.2">
      <c r="A539" s="29"/>
      <c r="B539" s="24"/>
      <c r="C539" s="24"/>
      <c r="D539" s="24" t="s">
        <v>2171</v>
      </c>
      <c r="E539" s="12" t="e">
        <f t="shared" si="17"/>
        <v>#N/A</v>
      </c>
      <c r="F539" s="12" t="e">
        <f t="shared" si="16"/>
        <v>#N/A</v>
      </c>
    </row>
    <row r="540" spans="1:6" x14ac:dyDescent="0.2">
      <c r="A540" s="29"/>
      <c r="B540" s="24"/>
      <c r="C540" s="24"/>
      <c r="D540" s="24" t="s">
        <v>2172</v>
      </c>
      <c r="E540" s="12" t="e">
        <f t="shared" si="17"/>
        <v>#N/A</v>
      </c>
      <c r="F540" s="12" t="e">
        <f t="shared" si="16"/>
        <v>#N/A</v>
      </c>
    </row>
    <row r="541" spans="1:6" x14ac:dyDescent="0.2">
      <c r="A541" s="29"/>
      <c r="B541" s="24"/>
      <c r="C541" s="24"/>
      <c r="D541" s="24" t="s">
        <v>2173</v>
      </c>
      <c r="E541" s="12" t="e">
        <f t="shared" si="17"/>
        <v>#N/A</v>
      </c>
      <c r="F541" s="12" t="e">
        <f t="shared" si="16"/>
        <v>#N/A</v>
      </c>
    </row>
    <row r="542" spans="1:6" x14ac:dyDescent="0.2">
      <c r="A542" s="29"/>
      <c r="B542" s="24"/>
      <c r="C542" s="24"/>
      <c r="D542" s="24" t="s">
        <v>2174</v>
      </c>
      <c r="E542" s="12" t="e">
        <f t="shared" si="17"/>
        <v>#N/A</v>
      </c>
      <c r="F542" s="12" t="e">
        <f t="shared" si="16"/>
        <v>#N/A</v>
      </c>
    </row>
    <row r="543" spans="1:6" x14ac:dyDescent="0.2">
      <c r="A543" s="29"/>
      <c r="B543" s="24"/>
      <c r="C543" s="24"/>
      <c r="D543" s="24" t="s">
        <v>2175</v>
      </c>
      <c r="E543" s="12" t="e">
        <f t="shared" si="17"/>
        <v>#N/A</v>
      </c>
      <c r="F543" s="12" t="e">
        <f t="shared" si="16"/>
        <v>#N/A</v>
      </c>
    </row>
    <row r="544" spans="1:6" x14ac:dyDescent="0.2">
      <c r="A544" s="29"/>
      <c r="B544" s="24"/>
      <c r="C544" s="24"/>
      <c r="D544" s="24" t="s">
        <v>2176</v>
      </c>
      <c r="E544" s="12" t="e">
        <f t="shared" si="17"/>
        <v>#N/A</v>
      </c>
      <c r="F544" s="12" t="e">
        <f t="shared" si="16"/>
        <v>#N/A</v>
      </c>
    </row>
    <row r="545" spans="1:6" x14ac:dyDescent="0.2">
      <c r="A545" s="29"/>
      <c r="B545" s="24"/>
      <c r="C545" s="24"/>
      <c r="D545" s="24" t="s">
        <v>102</v>
      </c>
      <c r="E545" s="12" t="e">
        <f t="shared" si="17"/>
        <v>#N/A</v>
      </c>
      <c r="F545" s="12" t="e">
        <f t="shared" si="16"/>
        <v>#N/A</v>
      </c>
    </row>
    <row r="546" spans="1:6" x14ac:dyDescent="0.2">
      <c r="A546" s="29"/>
      <c r="B546" s="24"/>
      <c r="C546" s="24"/>
      <c r="D546" s="24" t="s">
        <v>2177</v>
      </c>
      <c r="E546" s="12" t="e">
        <f t="shared" si="17"/>
        <v>#N/A</v>
      </c>
      <c r="F546" s="12" t="e">
        <f t="shared" si="16"/>
        <v>#N/A</v>
      </c>
    </row>
    <row r="547" spans="1:6" x14ac:dyDescent="0.2">
      <c r="A547" s="29"/>
      <c r="B547" s="24"/>
      <c r="C547" s="24"/>
      <c r="D547" s="24" t="s">
        <v>110</v>
      </c>
      <c r="E547" s="12" t="e">
        <f t="shared" si="17"/>
        <v>#N/A</v>
      </c>
      <c r="F547" s="12" t="e">
        <f t="shared" si="16"/>
        <v>#N/A</v>
      </c>
    </row>
    <row r="548" spans="1:6" x14ac:dyDescent="0.2">
      <c r="A548" s="29"/>
      <c r="B548" s="24"/>
      <c r="C548" s="24"/>
      <c r="D548" s="24" t="s">
        <v>2178</v>
      </c>
      <c r="E548" s="12" t="e">
        <f t="shared" si="17"/>
        <v>#N/A</v>
      </c>
      <c r="F548" s="12" t="e">
        <f t="shared" si="16"/>
        <v>#N/A</v>
      </c>
    </row>
    <row r="549" spans="1:6" x14ac:dyDescent="0.2">
      <c r="A549" s="29"/>
      <c r="B549" s="24"/>
      <c r="C549" s="24"/>
      <c r="D549" s="24" t="s">
        <v>2179</v>
      </c>
      <c r="E549" s="12" t="e">
        <f t="shared" si="17"/>
        <v>#N/A</v>
      </c>
      <c r="F549" s="12" t="e">
        <f t="shared" si="16"/>
        <v>#N/A</v>
      </c>
    </row>
    <row r="550" spans="1:6" x14ac:dyDescent="0.2">
      <c r="A550" s="29"/>
      <c r="B550" s="24"/>
      <c r="C550" s="24"/>
      <c r="D550" s="26" t="s">
        <v>1592</v>
      </c>
      <c r="E550" s="15">
        <f t="shared" si="17"/>
        <v>199</v>
      </c>
      <c r="F550" s="12" t="e">
        <f t="shared" si="16"/>
        <v>#N/A</v>
      </c>
    </row>
    <row r="551" spans="1:6" x14ac:dyDescent="0.2">
      <c r="A551" s="29"/>
      <c r="B551" s="24"/>
      <c r="C551" s="24"/>
      <c r="D551" s="26" t="s">
        <v>2088</v>
      </c>
      <c r="E551" s="15">
        <f t="shared" si="17"/>
        <v>464</v>
      </c>
      <c r="F551" s="12" t="e">
        <f t="shared" si="16"/>
        <v>#N/A</v>
      </c>
    </row>
    <row r="552" spans="1:6" x14ac:dyDescent="0.2">
      <c r="A552" s="29"/>
      <c r="B552" s="24"/>
      <c r="C552" s="24"/>
      <c r="D552" s="24" t="s">
        <v>2180</v>
      </c>
      <c r="E552" s="12" t="e">
        <f t="shared" si="17"/>
        <v>#N/A</v>
      </c>
      <c r="F552" s="12" t="e">
        <f t="shared" si="16"/>
        <v>#N/A</v>
      </c>
    </row>
    <row r="553" spans="1:6" x14ac:dyDescent="0.2">
      <c r="A553" s="29"/>
      <c r="B553" s="24"/>
      <c r="C553" s="24"/>
      <c r="D553" s="24" t="s">
        <v>2181</v>
      </c>
      <c r="E553" s="12" t="e">
        <f t="shared" si="17"/>
        <v>#N/A</v>
      </c>
      <c r="F553" s="12" t="e">
        <f t="shared" si="16"/>
        <v>#N/A</v>
      </c>
    </row>
    <row r="554" spans="1:6" x14ac:dyDescent="0.2">
      <c r="A554" s="29"/>
      <c r="B554" s="24"/>
      <c r="C554" s="24"/>
      <c r="D554" s="24" t="s">
        <v>119</v>
      </c>
      <c r="E554" s="12" t="e">
        <f t="shared" si="17"/>
        <v>#N/A</v>
      </c>
      <c r="F554" s="12" t="e">
        <f t="shared" si="16"/>
        <v>#N/A</v>
      </c>
    </row>
    <row r="555" spans="1:6" x14ac:dyDescent="0.2">
      <c r="A555" s="29"/>
      <c r="B555" s="24"/>
      <c r="C555" s="24"/>
      <c r="D555" s="24" t="s">
        <v>2182</v>
      </c>
      <c r="E555" s="12" t="e">
        <f t="shared" si="17"/>
        <v>#N/A</v>
      </c>
      <c r="F555" s="12" t="e">
        <f t="shared" si="16"/>
        <v>#N/A</v>
      </c>
    </row>
    <row r="556" spans="1:6" x14ac:dyDescent="0.2">
      <c r="A556" s="29"/>
      <c r="B556" s="24"/>
      <c r="C556" s="24"/>
      <c r="D556" s="24" t="s">
        <v>2183</v>
      </c>
      <c r="E556" s="12" t="e">
        <f t="shared" si="17"/>
        <v>#N/A</v>
      </c>
      <c r="F556" s="12" t="e">
        <f t="shared" si="16"/>
        <v>#N/A</v>
      </c>
    </row>
    <row r="557" spans="1:6" x14ac:dyDescent="0.2">
      <c r="A557" s="29"/>
      <c r="B557" s="24"/>
      <c r="C557" s="24"/>
      <c r="D557" s="24" t="s">
        <v>2184</v>
      </c>
      <c r="E557" s="12" t="e">
        <f t="shared" si="17"/>
        <v>#N/A</v>
      </c>
      <c r="F557" s="12" t="e">
        <f t="shared" si="16"/>
        <v>#N/A</v>
      </c>
    </row>
    <row r="558" spans="1:6" x14ac:dyDescent="0.2">
      <c r="A558" s="29"/>
      <c r="B558" s="24"/>
      <c r="C558" s="24"/>
      <c r="D558" s="24" t="s">
        <v>2185</v>
      </c>
      <c r="E558" s="12" t="e">
        <f t="shared" si="17"/>
        <v>#N/A</v>
      </c>
      <c r="F558" s="12" t="e">
        <f t="shared" si="16"/>
        <v>#N/A</v>
      </c>
    </row>
    <row r="559" spans="1:6" x14ac:dyDescent="0.2">
      <c r="A559" s="29"/>
      <c r="B559" s="24"/>
      <c r="C559" s="24"/>
      <c r="D559" s="24" t="s">
        <v>2186</v>
      </c>
      <c r="E559" s="12" t="e">
        <f t="shared" si="17"/>
        <v>#N/A</v>
      </c>
      <c r="F559" s="12" t="e">
        <f t="shared" si="16"/>
        <v>#N/A</v>
      </c>
    </row>
    <row r="560" spans="1:6" x14ac:dyDescent="0.2">
      <c r="A560" s="29"/>
      <c r="B560" s="24"/>
      <c r="C560" s="24"/>
      <c r="D560" s="24" t="s">
        <v>2187</v>
      </c>
      <c r="E560" s="12" t="e">
        <f t="shared" si="17"/>
        <v>#N/A</v>
      </c>
      <c r="F560" s="12" t="e">
        <f t="shared" si="16"/>
        <v>#N/A</v>
      </c>
    </row>
    <row r="561" spans="1:6" x14ac:dyDescent="0.2">
      <c r="A561" s="29"/>
      <c r="B561" s="24"/>
      <c r="C561" s="24"/>
      <c r="D561" s="24" t="s">
        <v>2188</v>
      </c>
      <c r="E561" s="12" t="e">
        <f t="shared" si="17"/>
        <v>#N/A</v>
      </c>
      <c r="F561" s="12" t="e">
        <f t="shared" si="16"/>
        <v>#N/A</v>
      </c>
    </row>
    <row r="562" spans="1:6" x14ac:dyDescent="0.2">
      <c r="A562" s="29"/>
      <c r="B562" s="24"/>
      <c r="C562" s="24"/>
      <c r="D562" s="24" t="s">
        <v>2189</v>
      </c>
      <c r="E562" s="12" t="e">
        <f t="shared" si="17"/>
        <v>#N/A</v>
      </c>
      <c r="F562" s="12" t="e">
        <f t="shared" si="16"/>
        <v>#N/A</v>
      </c>
    </row>
    <row r="563" spans="1:6" x14ac:dyDescent="0.2">
      <c r="A563" s="29"/>
      <c r="B563" s="24"/>
      <c r="C563" s="24"/>
      <c r="D563" s="24" t="s">
        <v>2190</v>
      </c>
      <c r="E563" s="12" t="e">
        <f t="shared" si="17"/>
        <v>#N/A</v>
      </c>
      <c r="F563" s="12" t="e">
        <f t="shared" si="16"/>
        <v>#N/A</v>
      </c>
    </row>
    <row r="564" spans="1:6" x14ac:dyDescent="0.2">
      <c r="A564" s="29"/>
      <c r="B564" s="24"/>
      <c r="C564" s="24"/>
      <c r="D564" s="24" t="s">
        <v>2191</v>
      </c>
      <c r="E564" s="12" t="e">
        <f t="shared" si="17"/>
        <v>#N/A</v>
      </c>
      <c r="F564" s="12" t="e">
        <f t="shared" si="16"/>
        <v>#N/A</v>
      </c>
    </row>
    <row r="565" spans="1:6" x14ac:dyDescent="0.2">
      <c r="A565" s="29"/>
      <c r="B565" s="24"/>
      <c r="C565" s="24"/>
      <c r="D565" s="24" t="s">
        <v>2192</v>
      </c>
      <c r="E565" s="12" t="e">
        <f t="shared" si="17"/>
        <v>#N/A</v>
      </c>
      <c r="F565" s="12" t="e">
        <f t="shared" si="16"/>
        <v>#N/A</v>
      </c>
    </row>
    <row r="566" spans="1:6" x14ac:dyDescent="0.2">
      <c r="A566" s="29"/>
      <c r="B566" s="24"/>
      <c r="C566" s="24"/>
      <c r="D566" s="24" t="s">
        <v>2193</v>
      </c>
      <c r="E566" s="12" t="e">
        <f t="shared" si="17"/>
        <v>#N/A</v>
      </c>
      <c r="F566" s="12" t="e">
        <f t="shared" si="16"/>
        <v>#N/A</v>
      </c>
    </row>
    <row r="567" spans="1:6" x14ac:dyDescent="0.2">
      <c r="A567" s="29"/>
      <c r="B567" s="24"/>
      <c r="C567" s="24"/>
      <c r="D567" s="24" t="s">
        <v>2194</v>
      </c>
      <c r="E567" s="12" t="e">
        <f t="shared" si="17"/>
        <v>#N/A</v>
      </c>
      <c r="F567" s="12" t="e">
        <f t="shared" si="16"/>
        <v>#N/A</v>
      </c>
    </row>
    <row r="568" spans="1:6" x14ac:dyDescent="0.2">
      <c r="A568" s="29"/>
      <c r="B568" s="24"/>
      <c r="C568" s="24"/>
      <c r="D568" s="24" t="s">
        <v>96</v>
      </c>
      <c r="E568" s="12" t="e">
        <f t="shared" si="17"/>
        <v>#N/A</v>
      </c>
      <c r="F568" s="12" t="e">
        <f t="shared" si="16"/>
        <v>#N/A</v>
      </c>
    </row>
    <row r="569" spans="1:6" x14ac:dyDescent="0.2">
      <c r="A569" s="29"/>
      <c r="B569" s="24"/>
      <c r="C569" s="24"/>
      <c r="D569" s="26" t="s">
        <v>1358</v>
      </c>
      <c r="E569" s="15">
        <f t="shared" si="17"/>
        <v>72</v>
      </c>
      <c r="F569" s="12" t="e">
        <f t="shared" si="16"/>
        <v>#N/A</v>
      </c>
    </row>
    <row r="570" spans="1:6" x14ac:dyDescent="0.2">
      <c r="A570" s="29"/>
      <c r="B570" s="24"/>
      <c r="C570" s="24"/>
      <c r="D570" s="26" t="s">
        <v>2116</v>
      </c>
      <c r="E570" s="15">
        <f t="shared" si="17"/>
        <v>481</v>
      </c>
      <c r="F570" s="12" t="e">
        <f t="shared" si="16"/>
        <v>#N/A</v>
      </c>
    </row>
    <row r="571" spans="1:6" x14ac:dyDescent="0.2">
      <c r="A571" s="29"/>
      <c r="B571" s="24"/>
      <c r="C571" s="24"/>
      <c r="D571" s="24" t="s">
        <v>2195</v>
      </c>
      <c r="E571" s="12" t="e">
        <f t="shared" si="17"/>
        <v>#N/A</v>
      </c>
      <c r="F571" s="12" t="e">
        <f t="shared" si="16"/>
        <v>#N/A</v>
      </c>
    </row>
    <row r="572" spans="1:6" x14ac:dyDescent="0.2">
      <c r="A572" s="29"/>
      <c r="B572" s="24"/>
      <c r="C572" s="24"/>
      <c r="D572" s="24" t="s">
        <v>2196</v>
      </c>
      <c r="E572" s="12" t="e">
        <f t="shared" si="17"/>
        <v>#N/A</v>
      </c>
      <c r="F572" s="12" t="e">
        <f t="shared" si="16"/>
        <v>#N/A</v>
      </c>
    </row>
    <row r="573" spans="1:6" x14ac:dyDescent="0.2">
      <c r="A573" s="29"/>
      <c r="B573" s="24"/>
      <c r="C573" s="24"/>
      <c r="D573" s="24" t="s">
        <v>2197</v>
      </c>
      <c r="E573" s="12" t="e">
        <f t="shared" si="17"/>
        <v>#N/A</v>
      </c>
      <c r="F573" s="12" t="e">
        <f t="shared" si="16"/>
        <v>#N/A</v>
      </c>
    </row>
    <row r="574" spans="1:6" x14ac:dyDescent="0.2">
      <c r="A574" s="29"/>
      <c r="B574" s="24"/>
      <c r="C574" s="24"/>
      <c r="D574" s="24" t="s">
        <v>2198</v>
      </c>
      <c r="E574" s="12" t="e">
        <f t="shared" si="17"/>
        <v>#N/A</v>
      </c>
      <c r="F574" s="12" t="e">
        <f t="shared" si="16"/>
        <v>#N/A</v>
      </c>
    </row>
    <row r="575" spans="1:6" x14ac:dyDescent="0.2">
      <c r="A575" s="29"/>
      <c r="B575" s="24"/>
      <c r="C575" s="24"/>
      <c r="D575" s="24" t="s">
        <v>2199</v>
      </c>
      <c r="E575" s="12" t="e">
        <f t="shared" si="17"/>
        <v>#N/A</v>
      </c>
      <c r="F575" s="12" t="e">
        <f t="shared" si="16"/>
        <v>#N/A</v>
      </c>
    </row>
    <row r="576" spans="1:6" x14ac:dyDescent="0.2">
      <c r="A576" s="29"/>
      <c r="B576" s="24"/>
      <c r="C576" s="24"/>
      <c r="D576" s="24" t="s">
        <v>127</v>
      </c>
      <c r="E576" s="12" t="e">
        <f t="shared" si="17"/>
        <v>#N/A</v>
      </c>
      <c r="F576" s="12" t="e">
        <f t="shared" si="16"/>
        <v>#N/A</v>
      </c>
    </row>
    <row r="577" spans="1:6" x14ac:dyDescent="0.2">
      <c r="A577" s="29"/>
      <c r="B577" s="24"/>
      <c r="C577" s="24"/>
      <c r="D577" s="24" t="s">
        <v>2200</v>
      </c>
      <c r="E577" s="12" t="e">
        <f t="shared" si="17"/>
        <v>#N/A</v>
      </c>
      <c r="F577" s="12" t="e">
        <f t="shared" si="16"/>
        <v>#N/A</v>
      </c>
    </row>
    <row r="578" spans="1:6" x14ac:dyDescent="0.2">
      <c r="A578" s="29"/>
      <c r="B578" s="24"/>
      <c r="C578" s="24"/>
      <c r="D578" s="24" t="s">
        <v>2201</v>
      </c>
      <c r="E578" s="12" t="e">
        <f t="shared" si="17"/>
        <v>#N/A</v>
      </c>
      <c r="F578" s="12" t="e">
        <f t="shared" si="16"/>
        <v>#N/A</v>
      </c>
    </row>
    <row r="579" spans="1:6" x14ac:dyDescent="0.2">
      <c r="A579" s="29"/>
      <c r="B579" s="24"/>
      <c r="C579" s="24"/>
      <c r="D579" s="24" t="s">
        <v>2202</v>
      </c>
      <c r="E579" s="12" t="e">
        <f t="shared" si="17"/>
        <v>#N/A</v>
      </c>
      <c r="F579" s="12" t="e">
        <f t="shared" ref="F579:F642" si="18">MATCH(C579,$D$3:$D$772,0)</f>
        <v>#N/A</v>
      </c>
    </row>
    <row r="580" spans="1:6" x14ac:dyDescent="0.2">
      <c r="A580" s="29"/>
      <c r="B580" s="24"/>
      <c r="C580" s="24"/>
      <c r="D580" s="24" t="s">
        <v>2203</v>
      </c>
      <c r="E580" s="12" t="e">
        <f t="shared" ref="E580:E643" si="19">MATCH(D580,$C$3:$C$772,0)</f>
        <v>#N/A</v>
      </c>
      <c r="F580" s="12" t="e">
        <f t="shared" si="18"/>
        <v>#N/A</v>
      </c>
    </row>
    <row r="581" spans="1:6" x14ac:dyDescent="0.2">
      <c r="A581" s="29"/>
      <c r="B581" s="24"/>
      <c r="C581" s="24"/>
      <c r="D581" s="24" t="s">
        <v>2204</v>
      </c>
      <c r="E581" s="12" t="e">
        <f t="shared" si="19"/>
        <v>#N/A</v>
      </c>
      <c r="F581" s="12" t="e">
        <f t="shared" si="18"/>
        <v>#N/A</v>
      </c>
    </row>
    <row r="582" spans="1:6" x14ac:dyDescent="0.2">
      <c r="A582" s="29"/>
      <c r="B582" s="24"/>
      <c r="C582" s="24"/>
      <c r="D582" s="24" t="s">
        <v>2205</v>
      </c>
      <c r="E582" s="12" t="e">
        <f t="shared" si="19"/>
        <v>#N/A</v>
      </c>
      <c r="F582" s="12" t="e">
        <f t="shared" si="18"/>
        <v>#N/A</v>
      </c>
    </row>
    <row r="583" spans="1:6" x14ac:dyDescent="0.2">
      <c r="A583" s="29"/>
      <c r="B583" s="24"/>
      <c r="C583" s="24"/>
      <c r="D583" s="24" t="s">
        <v>2206</v>
      </c>
      <c r="E583" s="12" t="e">
        <f t="shared" si="19"/>
        <v>#N/A</v>
      </c>
      <c r="F583" s="12" t="e">
        <f t="shared" si="18"/>
        <v>#N/A</v>
      </c>
    </row>
    <row r="584" spans="1:6" x14ac:dyDescent="0.2">
      <c r="A584" s="29"/>
      <c r="B584" s="24"/>
      <c r="C584" s="24"/>
      <c r="D584" s="24" t="s">
        <v>2207</v>
      </c>
      <c r="E584" s="12" t="e">
        <f t="shared" si="19"/>
        <v>#N/A</v>
      </c>
      <c r="F584" s="12" t="e">
        <f t="shared" si="18"/>
        <v>#N/A</v>
      </c>
    </row>
    <row r="585" spans="1:6" x14ac:dyDescent="0.2">
      <c r="A585" s="29"/>
      <c r="B585" s="24"/>
      <c r="C585" s="24"/>
      <c r="D585" s="24" t="s">
        <v>2208</v>
      </c>
      <c r="E585" s="12" t="e">
        <f t="shared" si="19"/>
        <v>#N/A</v>
      </c>
      <c r="F585" s="12" t="e">
        <f t="shared" si="18"/>
        <v>#N/A</v>
      </c>
    </row>
    <row r="586" spans="1:6" x14ac:dyDescent="0.2">
      <c r="A586" s="29"/>
      <c r="B586" s="24"/>
      <c r="C586" s="24"/>
      <c r="D586" s="24" t="s">
        <v>2209</v>
      </c>
      <c r="E586" s="12" t="e">
        <f t="shared" si="19"/>
        <v>#N/A</v>
      </c>
      <c r="F586" s="12" t="e">
        <f t="shared" si="18"/>
        <v>#N/A</v>
      </c>
    </row>
    <row r="587" spans="1:6" x14ac:dyDescent="0.2">
      <c r="A587" s="29"/>
      <c r="B587" s="24"/>
      <c r="C587" s="24"/>
      <c r="D587" s="24" t="s">
        <v>2210</v>
      </c>
      <c r="E587" s="12" t="e">
        <f t="shared" si="19"/>
        <v>#N/A</v>
      </c>
      <c r="F587" s="12" t="e">
        <f t="shared" si="18"/>
        <v>#N/A</v>
      </c>
    </row>
    <row r="588" spans="1:6" x14ac:dyDescent="0.2">
      <c r="A588" s="29"/>
      <c r="B588" s="24"/>
      <c r="C588" s="24"/>
      <c r="D588" s="24" t="s">
        <v>2211</v>
      </c>
      <c r="E588" s="12" t="e">
        <f t="shared" si="19"/>
        <v>#N/A</v>
      </c>
      <c r="F588" s="12" t="e">
        <f t="shared" si="18"/>
        <v>#N/A</v>
      </c>
    </row>
    <row r="589" spans="1:6" x14ac:dyDescent="0.2">
      <c r="A589" s="29"/>
      <c r="B589" s="24"/>
      <c r="C589" s="24"/>
      <c r="D589" s="24" t="s">
        <v>2212</v>
      </c>
      <c r="E589" s="12" t="e">
        <f t="shared" si="19"/>
        <v>#N/A</v>
      </c>
      <c r="F589" s="12" t="e">
        <f t="shared" si="18"/>
        <v>#N/A</v>
      </c>
    </row>
    <row r="590" spans="1:6" x14ac:dyDescent="0.2">
      <c r="A590" s="29"/>
      <c r="B590" s="24"/>
      <c r="C590" s="24"/>
      <c r="D590" s="24" t="s">
        <v>2213</v>
      </c>
      <c r="E590" s="12" t="e">
        <f t="shared" si="19"/>
        <v>#N/A</v>
      </c>
      <c r="F590" s="12" t="e">
        <f t="shared" si="18"/>
        <v>#N/A</v>
      </c>
    </row>
    <row r="591" spans="1:6" x14ac:dyDescent="0.2">
      <c r="A591" s="29"/>
      <c r="B591" s="24"/>
      <c r="C591" s="24"/>
      <c r="D591" s="24" t="s">
        <v>2214</v>
      </c>
      <c r="E591" s="12" t="e">
        <f t="shared" si="19"/>
        <v>#N/A</v>
      </c>
      <c r="F591" s="12" t="e">
        <f t="shared" si="18"/>
        <v>#N/A</v>
      </c>
    </row>
    <row r="592" spans="1:6" x14ac:dyDescent="0.2">
      <c r="A592" s="29"/>
      <c r="B592" s="24"/>
      <c r="C592" s="24"/>
      <c r="D592" s="24" t="s">
        <v>2215</v>
      </c>
      <c r="E592" s="12" t="e">
        <f t="shared" si="19"/>
        <v>#N/A</v>
      </c>
      <c r="F592" s="12" t="e">
        <f t="shared" si="18"/>
        <v>#N/A</v>
      </c>
    </row>
    <row r="593" spans="1:6" x14ac:dyDescent="0.2">
      <c r="A593" s="29"/>
      <c r="B593" s="24"/>
      <c r="C593" s="24"/>
      <c r="D593" s="24" t="s">
        <v>2216</v>
      </c>
      <c r="E593" s="12" t="e">
        <f t="shared" si="19"/>
        <v>#N/A</v>
      </c>
      <c r="F593" s="12" t="e">
        <f t="shared" si="18"/>
        <v>#N/A</v>
      </c>
    </row>
    <row r="594" spans="1:6" x14ac:dyDescent="0.2">
      <c r="A594" s="29"/>
      <c r="B594" s="24"/>
      <c r="C594" s="24"/>
      <c r="D594" s="24" t="s">
        <v>2217</v>
      </c>
      <c r="E594" s="12" t="e">
        <f t="shared" si="19"/>
        <v>#N/A</v>
      </c>
      <c r="F594" s="12" t="e">
        <f t="shared" si="18"/>
        <v>#N/A</v>
      </c>
    </row>
    <row r="595" spans="1:6" x14ac:dyDescent="0.2">
      <c r="A595" s="29"/>
      <c r="B595" s="24"/>
      <c r="C595" s="24"/>
      <c r="D595" s="24" t="s">
        <v>2218</v>
      </c>
      <c r="E595" s="12" t="e">
        <f t="shared" si="19"/>
        <v>#N/A</v>
      </c>
      <c r="F595" s="12" t="e">
        <f t="shared" si="18"/>
        <v>#N/A</v>
      </c>
    </row>
    <row r="596" spans="1:6" x14ac:dyDescent="0.2">
      <c r="A596" s="29"/>
      <c r="B596" s="24"/>
      <c r="C596" s="24"/>
      <c r="D596" s="24" t="s">
        <v>2219</v>
      </c>
      <c r="E596" s="12" t="e">
        <f t="shared" si="19"/>
        <v>#N/A</v>
      </c>
      <c r="F596" s="12" t="e">
        <f t="shared" si="18"/>
        <v>#N/A</v>
      </c>
    </row>
    <row r="597" spans="1:6" x14ac:dyDescent="0.2">
      <c r="A597" s="29"/>
      <c r="B597" s="24"/>
      <c r="C597" s="24"/>
      <c r="D597" s="24" t="s">
        <v>2220</v>
      </c>
      <c r="E597" s="12" t="e">
        <f t="shared" si="19"/>
        <v>#N/A</v>
      </c>
      <c r="F597" s="12" t="e">
        <f t="shared" si="18"/>
        <v>#N/A</v>
      </c>
    </row>
    <row r="598" spans="1:6" x14ac:dyDescent="0.2">
      <c r="A598" s="29"/>
      <c r="B598" s="24"/>
      <c r="C598" s="24"/>
      <c r="D598" s="24" t="s">
        <v>2221</v>
      </c>
      <c r="E598" s="12" t="e">
        <f t="shared" si="19"/>
        <v>#N/A</v>
      </c>
      <c r="F598" s="12" t="e">
        <f t="shared" si="18"/>
        <v>#N/A</v>
      </c>
    </row>
    <row r="599" spans="1:6" x14ac:dyDescent="0.2">
      <c r="A599" s="29"/>
      <c r="B599" s="24"/>
      <c r="C599" s="24"/>
      <c r="D599" s="24" t="s">
        <v>2222</v>
      </c>
      <c r="E599" s="12" t="e">
        <f t="shared" si="19"/>
        <v>#N/A</v>
      </c>
      <c r="F599" s="12" t="e">
        <f t="shared" si="18"/>
        <v>#N/A</v>
      </c>
    </row>
    <row r="600" spans="1:6" x14ac:dyDescent="0.2">
      <c r="A600" s="29"/>
      <c r="B600" s="24"/>
      <c r="C600" s="24"/>
      <c r="D600" s="24" t="s">
        <v>2223</v>
      </c>
      <c r="E600" s="12" t="e">
        <f t="shared" si="19"/>
        <v>#N/A</v>
      </c>
      <c r="F600" s="12" t="e">
        <f t="shared" si="18"/>
        <v>#N/A</v>
      </c>
    </row>
    <row r="601" spans="1:6" x14ac:dyDescent="0.2">
      <c r="A601" s="29"/>
      <c r="B601" s="24"/>
      <c r="C601" s="24"/>
      <c r="D601" s="24" t="s">
        <v>2224</v>
      </c>
      <c r="E601" s="12" t="e">
        <f t="shared" si="19"/>
        <v>#N/A</v>
      </c>
      <c r="F601" s="12" t="e">
        <f t="shared" si="18"/>
        <v>#N/A</v>
      </c>
    </row>
    <row r="602" spans="1:6" x14ac:dyDescent="0.2">
      <c r="A602" s="29"/>
      <c r="B602" s="24"/>
      <c r="C602" s="24"/>
      <c r="D602" s="24" t="s">
        <v>2225</v>
      </c>
      <c r="E602" s="12" t="e">
        <f t="shared" si="19"/>
        <v>#N/A</v>
      </c>
      <c r="F602" s="12" t="e">
        <f t="shared" si="18"/>
        <v>#N/A</v>
      </c>
    </row>
    <row r="603" spans="1:6" x14ac:dyDescent="0.2">
      <c r="A603" s="29"/>
      <c r="B603" s="24"/>
      <c r="C603" s="24"/>
      <c r="D603" s="24" t="s">
        <v>2226</v>
      </c>
      <c r="E603" s="12" t="e">
        <f t="shared" si="19"/>
        <v>#N/A</v>
      </c>
      <c r="F603" s="12" t="e">
        <f t="shared" si="18"/>
        <v>#N/A</v>
      </c>
    </row>
    <row r="604" spans="1:6" x14ac:dyDescent="0.2">
      <c r="A604" s="29"/>
      <c r="B604" s="24"/>
      <c r="C604" s="24"/>
      <c r="D604" s="24" t="s">
        <v>2227</v>
      </c>
      <c r="E604" s="12" t="e">
        <f t="shared" si="19"/>
        <v>#N/A</v>
      </c>
      <c r="F604" s="12" t="e">
        <f t="shared" si="18"/>
        <v>#N/A</v>
      </c>
    </row>
    <row r="605" spans="1:6" x14ac:dyDescent="0.2">
      <c r="A605" s="29"/>
      <c r="B605" s="24"/>
      <c r="C605" s="24"/>
      <c r="D605" s="24" t="s">
        <v>97</v>
      </c>
      <c r="E605" s="12" t="e">
        <f t="shared" si="19"/>
        <v>#N/A</v>
      </c>
      <c r="F605" s="12" t="e">
        <f t="shared" si="18"/>
        <v>#N/A</v>
      </c>
    </row>
    <row r="606" spans="1:6" x14ac:dyDescent="0.2">
      <c r="A606" s="29"/>
      <c r="B606" s="24"/>
      <c r="C606" s="24"/>
      <c r="D606" s="24" t="s">
        <v>2228</v>
      </c>
      <c r="E606" s="12" t="e">
        <f t="shared" si="19"/>
        <v>#N/A</v>
      </c>
      <c r="F606" s="12" t="e">
        <f t="shared" si="18"/>
        <v>#N/A</v>
      </c>
    </row>
    <row r="607" spans="1:6" x14ac:dyDescent="0.2">
      <c r="A607" s="29"/>
      <c r="B607" s="24"/>
      <c r="C607" s="24"/>
      <c r="D607" s="24" t="s">
        <v>2229</v>
      </c>
      <c r="E607" s="12" t="e">
        <f t="shared" si="19"/>
        <v>#N/A</v>
      </c>
      <c r="F607" s="12" t="e">
        <f t="shared" si="18"/>
        <v>#N/A</v>
      </c>
    </row>
    <row r="608" spans="1:6" x14ac:dyDescent="0.2">
      <c r="A608" s="29"/>
      <c r="B608" s="24"/>
      <c r="C608" s="24"/>
      <c r="D608" s="24" t="s">
        <v>117</v>
      </c>
      <c r="E608" s="12" t="e">
        <f t="shared" si="19"/>
        <v>#N/A</v>
      </c>
      <c r="F608" s="12" t="e">
        <f t="shared" si="18"/>
        <v>#N/A</v>
      </c>
    </row>
    <row r="609" spans="1:6" x14ac:dyDescent="0.2">
      <c r="A609" s="29"/>
      <c r="B609" s="24"/>
      <c r="C609" s="24"/>
      <c r="D609" s="24" t="s">
        <v>2230</v>
      </c>
      <c r="E609" s="12" t="e">
        <f t="shared" si="19"/>
        <v>#N/A</v>
      </c>
      <c r="F609" s="12" t="e">
        <f t="shared" si="18"/>
        <v>#N/A</v>
      </c>
    </row>
    <row r="610" spans="1:6" x14ac:dyDescent="0.2">
      <c r="A610" s="29"/>
      <c r="B610" s="24"/>
      <c r="C610" s="24"/>
      <c r="D610" s="24" t="s">
        <v>2231</v>
      </c>
      <c r="E610" s="12" t="e">
        <f t="shared" si="19"/>
        <v>#N/A</v>
      </c>
      <c r="F610" s="12" t="e">
        <f t="shared" si="18"/>
        <v>#N/A</v>
      </c>
    </row>
    <row r="611" spans="1:6" x14ac:dyDescent="0.2">
      <c r="A611" s="29"/>
      <c r="B611" s="24"/>
      <c r="C611" s="24"/>
      <c r="D611" s="24" t="s">
        <v>2232</v>
      </c>
      <c r="E611" s="12" t="e">
        <f t="shared" si="19"/>
        <v>#N/A</v>
      </c>
      <c r="F611" s="12" t="e">
        <f t="shared" si="18"/>
        <v>#N/A</v>
      </c>
    </row>
    <row r="612" spans="1:6" x14ac:dyDescent="0.2">
      <c r="A612" s="29"/>
      <c r="B612" s="24"/>
      <c r="C612" s="24"/>
      <c r="D612" s="24" t="s">
        <v>2233</v>
      </c>
      <c r="E612" s="12" t="e">
        <f t="shared" si="19"/>
        <v>#N/A</v>
      </c>
      <c r="F612" s="12" t="e">
        <f t="shared" si="18"/>
        <v>#N/A</v>
      </c>
    </row>
    <row r="613" spans="1:6" x14ac:dyDescent="0.2">
      <c r="A613" s="29"/>
      <c r="B613" s="24"/>
      <c r="C613" s="24"/>
      <c r="D613" s="24" t="s">
        <v>2234</v>
      </c>
      <c r="E613" s="12" t="e">
        <f t="shared" si="19"/>
        <v>#N/A</v>
      </c>
      <c r="F613" s="12" t="e">
        <f t="shared" si="18"/>
        <v>#N/A</v>
      </c>
    </row>
    <row r="614" spans="1:6" x14ac:dyDescent="0.2">
      <c r="A614" s="29"/>
      <c r="B614" s="24"/>
      <c r="C614" s="24"/>
      <c r="D614" s="24" t="s">
        <v>2235</v>
      </c>
      <c r="E614" s="12" t="e">
        <f t="shared" si="19"/>
        <v>#N/A</v>
      </c>
      <c r="F614" s="12" t="e">
        <f t="shared" si="18"/>
        <v>#N/A</v>
      </c>
    </row>
    <row r="615" spans="1:6" x14ac:dyDescent="0.2">
      <c r="A615" s="29"/>
      <c r="B615" s="24"/>
      <c r="C615" s="24"/>
      <c r="D615" s="24" t="s">
        <v>121</v>
      </c>
      <c r="E615" s="12" t="e">
        <f t="shared" si="19"/>
        <v>#N/A</v>
      </c>
      <c r="F615" s="12" t="e">
        <f t="shared" si="18"/>
        <v>#N/A</v>
      </c>
    </row>
    <row r="616" spans="1:6" x14ac:dyDescent="0.2">
      <c r="A616" s="29"/>
      <c r="B616" s="24"/>
      <c r="C616" s="24"/>
      <c r="D616" s="24" t="s">
        <v>2236</v>
      </c>
      <c r="E616" s="12" t="e">
        <f t="shared" si="19"/>
        <v>#N/A</v>
      </c>
      <c r="F616" s="12" t="e">
        <f t="shared" si="18"/>
        <v>#N/A</v>
      </c>
    </row>
    <row r="617" spans="1:6" x14ac:dyDescent="0.2">
      <c r="A617" s="29"/>
      <c r="B617" s="24"/>
      <c r="C617" s="24"/>
      <c r="D617" s="26" t="s">
        <v>2909</v>
      </c>
      <c r="E617" s="13">
        <f t="shared" si="19"/>
        <v>151</v>
      </c>
      <c r="F617" s="12" t="e">
        <f t="shared" si="18"/>
        <v>#N/A</v>
      </c>
    </row>
    <row r="618" spans="1:6" x14ac:dyDescent="0.2">
      <c r="A618" s="29"/>
      <c r="B618" s="24"/>
      <c r="C618" s="24"/>
      <c r="D618" s="24" t="s">
        <v>2237</v>
      </c>
      <c r="E618" s="12" t="e">
        <f t="shared" si="19"/>
        <v>#N/A</v>
      </c>
      <c r="F618" s="12" t="e">
        <f t="shared" si="18"/>
        <v>#N/A</v>
      </c>
    </row>
    <row r="619" spans="1:6" x14ac:dyDescent="0.2">
      <c r="A619" s="29"/>
      <c r="B619" s="24"/>
      <c r="C619" s="24"/>
      <c r="D619" s="24" t="s">
        <v>2238</v>
      </c>
      <c r="E619" s="12" t="e">
        <f t="shared" si="19"/>
        <v>#N/A</v>
      </c>
      <c r="F619" s="12" t="e">
        <f t="shared" si="18"/>
        <v>#N/A</v>
      </c>
    </row>
    <row r="620" spans="1:6" x14ac:dyDescent="0.2">
      <c r="A620" s="29"/>
      <c r="B620" s="24"/>
      <c r="C620" s="24"/>
      <c r="D620" s="24" t="s">
        <v>2239</v>
      </c>
      <c r="E620" s="12" t="e">
        <f t="shared" si="19"/>
        <v>#N/A</v>
      </c>
      <c r="F620" s="12" t="e">
        <f t="shared" si="18"/>
        <v>#N/A</v>
      </c>
    </row>
    <row r="621" spans="1:6" x14ac:dyDescent="0.2">
      <c r="A621" s="29"/>
      <c r="B621" s="24"/>
      <c r="C621" s="24"/>
      <c r="D621" s="24" t="s">
        <v>2240</v>
      </c>
      <c r="E621" s="12" t="e">
        <f t="shared" si="19"/>
        <v>#N/A</v>
      </c>
      <c r="F621" s="12" t="e">
        <f t="shared" si="18"/>
        <v>#N/A</v>
      </c>
    </row>
    <row r="622" spans="1:6" x14ac:dyDescent="0.2">
      <c r="A622" s="29"/>
      <c r="B622" s="24"/>
      <c r="C622" s="24"/>
      <c r="D622" s="24" t="s">
        <v>2241</v>
      </c>
      <c r="E622" s="12" t="e">
        <f t="shared" si="19"/>
        <v>#N/A</v>
      </c>
      <c r="F622" s="12" t="e">
        <f t="shared" si="18"/>
        <v>#N/A</v>
      </c>
    </row>
    <row r="623" spans="1:6" x14ac:dyDescent="0.2">
      <c r="A623" s="29"/>
      <c r="B623" s="24"/>
      <c r="C623" s="24"/>
      <c r="D623" s="24" t="s">
        <v>2242</v>
      </c>
      <c r="E623" s="12" t="e">
        <f t="shared" si="19"/>
        <v>#N/A</v>
      </c>
      <c r="F623" s="12" t="e">
        <f t="shared" si="18"/>
        <v>#N/A</v>
      </c>
    </row>
    <row r="624" spans="1:6" x14ac:dyDescent="0.2">
      <c r="A624" s="29"/>
      <c r="B624" s="24"/>
      <c r="C624" s="24"/>
      <c r="D624" s="24" t="s">
        <v>2243</v>
      </c>
      <c r="E624" s="12" t="e">
        <f t="shared" si="19"/>
        <v>#N/A</v>
      </c>
      <c r="F624" s="12" t="e">
        <f t="shared" si="18"/>
        <v>#N/A</v>
      </c>
    </row>
    <row r="625" spans="1:6" x14ac:dyDescent="0.2">
      <c r="A625" s="29"/>
      <c r="B625" s="24"/>
      <c r="C625" s="24"/>
      <c r="D625" s="24" t="s">
        <v>2244</v>
      </c>
      <c r="E625" s="12" t="e">
        <f t="shared" si="19"/>
        <v>#N/A</v>
      </c>
      <c r="F625" s="12" t="e">
        <f t="shared" si="18"/>
        <v>#N/A</v>
      </c>
    </row>
    <row r="626" spans="1:6" x14ac:dyDescent="0.2">
      <c r="A626" s="29"/>
      <c r="B626" s="24"/>
      <c r="C626" s="24"/>
      <c r="D626" s="24" t="s">
        <v>2245</v>
      </c>
      <c r="E626" s="12" t="e">
        <f t="shared" si="19"/>
        <v>#N/A</v>
      </c>
      <c r="F626" s="12" t="e">
        <f t="shared" si="18"/>
        <v>#N/A</v>
      </c>
    </row>
    <row r="627" spans="1:6" x14ac:dyDescent="0.2">
      <c r="A627" s="29"/>
      <c r="B627" s="24"/>
      <c r="C627" s="24"/>
      <c r="D627" s="24" t="s">
        <v>2246</v>
      </c>
      <c r="E627" s="12" t="e">
        <f t="shared" si="19"/>
        <v>#N/A</v>
      </c>
      <c r="F627" s="12" t="e">
        <f t="shared" si="18"/>
        <v>#N/A</v>
      </c>
    </row>
    <row r="628" spans="1:6" x14ac:dyDescent="0.2">
      <c r="A628" s="29"/>
      <c r="B628" s="24"/>
      <c r="C628" s="24"/>
      <c r="D628" s="24" t="s">
        <v>2247</v>
      </c>
      <c r="E628" s="12" t="e">
        <f t="shared" si="19"/>
        <v>#N/A</v>
      </c>
      <c r="F628" s="12" t="e">
        <f t="shared" si="18"/>
        <v>#N/A</v>
      </c>
    </row>
    <row r="629" spans="1:6" x14ac:dyDescent="0.2">
      <c r="A629" s="29"/>
      <c r="B629" s="24"/>
      <c r="C629" s="24"/>
      <c r="D629" s="24" t="s">
        <v>2248</v>
      </c>
      <c r="E629" s="12" t="e">
        <f t="shared" si="19"/>
        <v>#N/A</v>
      </c>
      <c r="F629" s="12" t="e">
        <f t="shared" si="18"/>
        <v>#N/A</v>
      </c>
    </row>
    <row r="630" spans="1:6" x14ac:dyDescent="0.2">
      <c r="A630" s="29"/>
      <c r="B630" s="24"/>
      <c r="C630" s="24"/>
      <c r="D630" s="24" t="s">
        <v>2249</v>
      </c>
      <c r="E630" s="12" t="e">
        <f t="shared" si="19"/>
        <v>#N/A</v>
      </c>
      <c r="F630" s="12" t="e">
        <f t="shared" si="18"/>
        <v>#N/A</v>
      </c>
    </row>
    <row r="631" spans="1:6" x14ac:dyDescent="0.2">
      <c r="A631" s="29"/>
      <c r="B631" s="24"/>
      <c r="C631" s="24"/>
      <c r="D631" s="24" t="s">
        <v>2250</v>
      </c>
      <c r="E631" s="12" t="e">
        <f t="shared" si="19"/>
        <v>#N/A</v>
      </c>
      <c r="F631" s="12" t="e">
        <f t="shared" si="18"/>
        <v>#N/A</v>
      </c>
    </row>
    <row r="632" spans="1:6" x14ac:dyDescent="0.2">
      <c r="A632" s="29"/>
      <c r="B632" s="24"/>
      <c r="C632" s="24"/>
      <c r="D632" s="24" t="s">
        <v>2251</v>
      </c>
      <c r="E632" s="12" t="e">
        <f t="shared" si="19"/>
        <v>#N/A</v>
      </c>
      <c r="F632" s="12" t="e">
        <f t="shared" si="18"/>
        <v>#N/A</v>
      </c>
    </row>
    <row r="633" spans="1:6" x14ac:dyDescent="0.2">
      <c r="A633" s="29"/>
      <c r="B633" s="24"/>
      <c r="C633" s="24"/>
      <c r="D633" s="24" t="s">
        <v>2252</v>
      </c>
      <c r="E633" s="12" t="e">
        <f t="shared" si="19"/>
        <v>#N/A</v>
      </c>
      <c r="F633" s="12" t="e">
        <f t="shared" si="18"/>
        <v>#N/A</v>
      </c>
    </row>
    <row r="634" spans="1:6" x14ac:dyDescent="0.2">
      <c r="A634" s="29"/>
      <c r="B634" s="24"/>
      <c r="C634" s="24"/>
      <c r="D634" s="24" t="s">
        <v>2253</v>
      </c>
      <c r="E634" s="12" t="e">
        <f t="shared" si="19"/>
        <v>#N/A</v>
      </c>
      <c r="F634" s="12" t="e">
        <f t="shared" si="18"/>
        <v>#N/A</v>
      </c>
    </row>
    <row r="635" spans="1:6" x14ac:dyDescent="0.2">
      <c r="A635" s="29"/>
      <c r="B635" s="24"/>
      <c r="C635" s="24"/>
      <c r="D635" s="24" t="s">
        <v>2254</v>
      </c>
      <c r="E635" s="12" t="e">
        <f t="shared" si="19"/>
        <v>#N/A</v>
      </c>
      <c r="F635" s="12" t="e">
        <f t="shared" si="18"/>
        <v>#N/A</v>
      </c>
    </row>
    <row r="636" spans="1:6" x14ac:dyDescent="0.2">
      <c r="A636" s="29"/>
      <c r="B636" s="24"/>
      <c r="C636" s="24"/>
      <c r="D636" s="24" t="s">
        <v>2255</v>
      </c>
      <c r="E636" s="12" t="e">
        <f t="shared" si="19"/>
        <v>#N/A</v>
      </c>
      <c r="F636" s="12" t="e">
        <f t="shared" si="18"/>
        <v>#N/A</v>
      </c>
    </row>
    <row r="637" spans="1:6" x14ac:dyDescent="0.2">
      <c r="A637" s="29"/>
      <c r="B637" s="24"/>
      <c r="C637" s="24"/>
      <c r="D637" s="24" t="s">
        <v>2256</v>
      </c>
      <c r="E637" s="12" t="e">
        <f t="shared" si="19"/>
        <v>#N/A</v>
      </c>
      <c r="F637" s="12" t="e">
        <f t="shared" si="18"/>
        <v>#N/A</v>
      </c>
    </row>
    <row r="638" spans="1:6" x14ac:dyDescent="0.2">
      <c r="A638" s="29"/>
      <c r="B638" s="24"/>
      <c r="C638" s="24"/>
      <c r="D638" s="24" t="s">
        <v>2257</v>
      </c>
      <c r="E638" s="12" t="e">
        <f t="shared" si="19"/>
        <v>#N/A</v>
      </c>
      <c r="F638" s="12" t="e">
        <f t="shared" si="18"/>
        <v>#N/A</v>
      </c>
    </row>
    <row r="639" spans="1:6" x14ac:dyDescent="0.2">
      <c r="A639" s="29"/>
      <c r="B639" s="24"/>
      <c r="C639" s="24"/>
      <c r="D639" s="24" t="s">
        <v>2258</v>
      </c>
      <c r="E639" s="12" t="e">
        <f t="shared" si="19"/>
        <v>#N/A</v>
      </c>
      <c r="F639" s="12" t="e">
        <f t="shared" si="18"/>
        <v>#N/A</v>
      </c>
    </row>
    <row r="640" spans="1:6" x14ac:dyDescent="0.2">
      <c r="A640" s="29"/>
      <c r="B640" s="24"/>
      <c r="C640" s="24"/>
      <c r="D640" s="26" t="s">
        <v>2093</v>
      </c>
      <c r="E640" s="15">
        <f t="shared" si="19"/>
        <v>467</v>
      </c>
      <c r="F640" s="12" t="e">
        <f t="shared" si="18"/>
        <v>#N/A</v>
      </c>
    </row>
    <row r="641" spans="1:6" x14ac:dyDescent="0.2">
      <c r="A641" s="29"/>
      <c r="B641" s="24"/>
      <c r="C641" s="24"/>
      <c r="D641" s="24" t="s">
        <v>2259</v>
      </c>
      <c r="E641" s="12" t="e">
        <f t="shared" si="19"/>
        <v>#N/A</v>
      </c>
      <c r="F641" s="12" t="e">
        <f t="shared" si="18"/>
        <v>#N/A</v>
      </c>
    </row>
    <row r="642" spans="1:6" x14ac:dyDescent="0.2">
      <c r="A642" s="29"/>
      <c r="B642" s="24"/>
      <c r="C642" s="24"/>
      <c r="D642" s="24" t="s">
        <v>2260</v>
      </c>
      <c r="E642" s="12" t="e">
        <f t="shared" si="19"/>
        <v>#N/A</v>
      </c>
      <c r="F642" s="12" t="e">
        <f t="shared" si="18"/>
        <v>#N/A</v>
      </c>
    </row>
    <row r="643" spans="1:6" x14ac:dyDescent="0.2">
      <c r="A643" s="29"/>
      <c r="B643" s="24"/>
      <c r="C643" s="24"/>
      <c r="D643" s="24" t="s">
        <v>2261</v>
      </c>
      <c r="E643" s="12" t="e">
        <f t="shared" si="19"/>
        <v>#N/A</v>
      </c>
      <c r="F643" s="12" t="e">
        <f t="shared" ref="F643:F706" si="20">MATCH(C643,$D$3:$D$772,0)</f>
        <v>#N/A</v>
      </c>
    </row>
    <row r="644" spans="1:6" x14ac:dyDescent="0.2">
      <c r="A644" s="29"/>
      <c r="B644" s="24"/>
      <c r="C644" s="24"/>
      <c r="D644" s="24" t="s">
        <v>2262</v>
      </c>
      <c r="E644" s="12" t="e">
        <f t="shared" ref="E644:E707" si="21">MATCH(D644,$C$3:$C$772,0)</f>
        <v>#N/A</v>
      </c>
      <c r="F644" s="12" t="e">
        <f t="shared" si="20"/>
        <v>#N/A</v>
      </c>
    </row>
    <row r="645" spans="1:6" x14ac:dyDescent="0.2">
      <c r="A645" s="29"/>
      <c r="B645" s="24"/>
      <c r="C645" s="24"/>
      <c r="D645" s="24" t="s">
        <v>128</v>
      </c>
      <c r="E645" s="12" t="e">
        <f t="shared" si="21"/>
        <v>#N/A</v>
      </c>
      <c r="F645" s="12" t="e">
        <f t="shared" si="20"/>
        <v>#N/A</v>
      </c>
    </row>
    <row r="646" spans="1:6" x14ac:dyDescent="0.2">
      <c r="A646" s="29"/>
      <c r="B646" s="24"/>
      <c r="C646" s="24"/>
      <c r="D646" s="24" t="s">
        <v>130</v>
      </c>
      <c r="E646" s="12" t="e">
        <f t="shared" si="21"/>
        <v>#N/A</v>
      </c>
      <c r="F646" s="12" t="e">
        <f t="shared" si="20"/>
        <v>#N/A</v>
      </c>
    </row>
    <row r="647" spans="1:6" x14ac:dyDescent="0.2">
      <c r="A647" s="29"/>
      <c r="B647" s="24"/>
      <c r="C647" s="24"/>
      <c r="D647" s="24" t="s">
        <v>2263</v>
      </c>
      <c r="E647" s="12" t="e">
        <f t="shared" si="21"/>
        <v>#N/A</v>
      </c>
      <c r="F647" s="12" t="e">
        <f t="shared" si="20"/>
        <v>#N/A</v>
      </c>
    </row>
    <row r="648" spans="1:6" x14ac:dyDescent="0.2">
      <c r="A648" s="29"/>
      <c r="B648" s="24"/>
      <c r="C648" s="24"/>
      <c r="D648" s="24" t="s">
        <v>2264</v>
      </c>
      <c r="E648" s="12" t="e">
        <f t="shared" si="21"/>
        <v>#N/A</v>
      </c>
      <c r="F648" s="12" t="e">
        <f t="shared" si="20"/>
        <v>#N/A</v>
      </c>
    </row>
    <row r="649" spans="1:6" x14ac:dyDescent="0.2">
      <c r="A649" s="29"/>
      <c r="B649" s="24"/>
      <c r="C649" s="24"/>
      <c r="D649" s="24" t="s">
        <v>2265</v>
      </c>
      <c r="E649" s="12" t="e">
        <f t="shared" si="21"/>
        <v>#N/A</v>
      </c>
      <c r="F649" s="12" t="e">
        <f t="shared" si="20"/>
        <v>#N/A</v>
      </c>
    </row>
    <row r="650" spans="1:6" x14ac:dyDescent="0.2">
      <c r="A650" s="29"/>
      <c r="B650" s="24"/>
      <c r="C650" s="24"/>
      <c r="D650" s="24" t="s">
        <v>2266</v>
      </c>
      <c r="E650" s="12" t="e">
        <f t="shared" si="21"/>
        <v>#N/A</v>
      </c>
      <c r="F650" s="12" t="e">
        <f t="shared" si="20"/>
        <v>#N/A</v>
      </c>
    </row>
    <row r="651" spans="1:6" x14ac:dyDescent="0.2">
      <c r="A651" s="29"/>
      <c r="B651" s="24"/>
      <c r="C651" s="24"/>
      <c r="D651" s="24" t="s">
        <v>2267</v>
      </c>
      <c r="E651" s="12" t="e">
        <f t="shared" si="21"/>
        <v>#N/A</v>
      </c>
      <c r="F651" s="12" t="e">
        <f t="shared" si="20"/>
        <v>#N/A</v>
      </c>
    </row>
    <row r="652" spans="1:6" x14ac:dyDescent="0.2">
      <c r="A652" s="29"/>
      <c r="B652" s="24"/>
      <c r="C652" s="24"/>
      <c r="D652" s="24" t="s">
        <v>2268</v>
      </c>
      <c r="E652" s="12" t="e">
        <f t="shared" si="21"/>
        <v>#N/A</v>
      </c>
      <c r="F652" s="12" t="e">
        <f t="shared" si="20"/>
        <v>#N/A</v>
      </c>
    </row>
    <row r="653" spans="1:6" x14ac:dyDescent="0.2">
      <c r="A653" s="29"/>
      <c r="B653" s="24"/>
      <c r="C653" s="24"/>
      <c r="D653" s="24" t="s">
        <v>112</v>
      </c>
      <c r="E653" s="12" t="e">
        <f t="shared" si="21"/>
        <v>#N/A</v>
      </c>
      <c r="F653" s="12" t="e">
        <f t="shared" si="20"/>
        <v>#N/A</v>
      </c>
    </row>
    <row r="654" spans="1:6" x14ac:dyDescent="0.2">
      <c r="A654" s="29"/>
      <c r="B654" s="24"/>
      <c r="C654" s="24"/>
      <c r="D654" s="24" t="s">
        <v>2269</v>
      </c>
      <c r="E654" s="12" t="e">
        <f t="shared" si="21"/>
        <v>#N/A</v>
      </c>
      <c r="F654" s="12" t="e">
        <f t="shared" si="20"/>
        <v>#N/A</v>
      </c>
    </row>
    <row r="655" spans="1:6" x14ac:dyDescent="0.2">
      <c r="A655" s="29"/>
      <c r="B655" s="24"/>
      <c r="C655" s="24"/>
      <c r="D655" s="24" t="s">
        <v>2270</v>
      </c>
      <c r="E655" s="12" t="e">
        <f t="shared" si="21"/>
        <v>#N/A</v>
      </c>
      <c r="F655" s="12" t="e">
        <f t="shared" si="20"/>
        <v>#N/A</v>
      </c>
    </row>
    <row r="656" spans="1:6" x14ac:dyDescent="0.2">
      <c r="A656" s="29"/>
      <c r="B656" s="24"/>
      <c r="C656" s="24"/>
      <c r="D656" s="24" t="s">
        <v>2271</v>
      </c>
      <c r="E656" s="12" t="e">
        <f t="shared" si="21"/>
        <v>#N/A</v>
      </c>
      <c r="F656" s="12" t="e">
        <f t="shared" si="20"/>
        <v>#N/A</v>
      </c>
    </row>
    <row r="657" spans="1:6" x14ac:dyDescent="0.2">
      <c r="A657" s="29"/>
      <c r="B657" s="24"/>
      <c r="C657" s="24"/>
      <c r="D657" s="24" t="s">
        <v>2272</v>
      </c>
      <c r="E657" s="12" t="e">
        <f t="shared" si="21"/>
        <v>#N/A</v>
      </c>
      <c r="F657" s="12" t="e">
        <f t="shared" si="20"/>
        <v>#N/A</v>
      </c>
    </row>
    <row r="658" spans="1:6" x14ac:dyDescent="0.2">
      <c r="A658" s="29"/>
      <c r="B658" s="24"/>
      <c r="C658" s="24"/>
      <c r="D658" s="24" t="s">
        <v>2273</v>
      </c>
      <c r="E658" s="12" t="e">
        <f t="shared" si="21"/>
        <v>#N/A</v>
      </c>
      <c r="F658" s="12" t="e">
        <f t="shared" si="20"/>
        <v>#N/A</v>
      </c>
    </row>
    <row r="659" spans="1:6" x14ac:dyDescent="0.2">
      <c r="A659" s="29"/>
      <c r="B659" s="24"/>
      <c r="C659" s="24"/>
      <c r="D659" s="26" t="s">
        <v>1974</v>
      </c>
      <c r="E659" s="15">
        <f t="shared" si="21"/>
        <v>398</v>
      </c>
      <c r="F659" s="12" t="e">
        <f t="shared" si="20"/>
        <v>#N/A</v>
      </c>
    </row>
    <row r="660" spans="1:6" x14ac:dyDescent="0.2">
      <c r="A660" s="29"/>
      <c r="B660" s="24"/>
      <c r="C660" s="24"/>
      <c r="D660" s="24" t="s">
        <v>2274</v>
      </c>
      <c r="E660" s="12" t="e">
        <f t="shared" si="21"/>
        <v>#N/A</v>
      </c>
      <c r="F660" s="12" t="e">
        <f t="shared" si="20"/>
        <v>#N/A</v>
      </c>
    </row>
    <row r="661" spans="1:6" x14ac:dyDescent="0.2">
      <c r="A661" s="29"/>
      <c r="B661" s="24"/>
      <c r="C661" s="24"/>
      <c r="D661" s="24" t="s">
        <v>2275</v>
      </c>
      <c r="E661" s="12" t="e">
        <f t="shared" si="21"/>
        <v>#N/A</v>
      </c>
      <c r="F661" s="12" t="e">
        <f t="shared" si="20"/>
        <v>#N/A</v>
      </c>
    </row>
    <row r="662" spans="1:6" x14ac:dyDescent="0.2">
      <c r="A662" s="29"/>
      <c r="B662" s="24"/>
      <c r="C662" s="24"/>
      <c r="D662" s="24" t="s">
        <v>2276</v>
      </c>
      <c r="E662" s="12" t="e">
        <f t="shared" si="21"/>
        <v>#N/A</v>
      </c>
      <c r="F662" s="12" t="e">
        <f t="shared" si="20"/>
        <v>#N/A</v>
      </c>
    </row>
    <row r="663" spans="1:6" x14ac:dyDescent="0.2">
      <c r="A663" s="29"/>
      <c r="B663" s="24"/>
      <c r="C663" s="24"/>
      <c r="D663" s="26" t="s">
        <v>1875</v>
      </c>
      <c r="E663" s="15">
        <f t="shared" si="21"/>
        <v>347</v>
      </c>
      <c r="F663" s="12" t="e">
        <f t="shared" si="20"/>
        <v>#N/A</v>
      </c>
    </row>
    <row r="664" spans="1:6" x14ac:dyDescent="0.2">
      <c r="A664" s="29"/>
      <c r="B664" s="24"/>
      <c r="C664" s="24"/>
      <c r="D664" s="24" t="s">
        <v>2277</v>
      </c>
      <c r="E664" s="12" t="e">
        <f t="shared" si="21"/>
        <v>#N/A</v>
      </c>
      <c r="F664" s="12" t="e">
        <f t="shared" si="20"/>
        <v>#N/A</v>
      </c>
    </row>
    <row r="665" spans="1:6" x14ac:dyDescent="0.2">
      <c r="A665" s="29"/>
      <c r="B665" s="24"/>
      <c r="C665" s="24"/>
      <c r="D665" s="24" t="s">
        <v>2278</v>
      </c>
      <c r="E665" s="12" t="e">
        <f t="shared" si="21"/>
        <v>#N/A</v>
      </c>
      <c r="F665" s="12" t="e">
        <f t="shared" si="20"/>
        <v>#N/A</v>
      </c>
    </row>
    <row r="666" spans="1:6" x14ac:dyDescent="0.2">
      <c r="A666" s="29"/>
      <c r="B666" s="24"/>
      <c r="C666" s="24"/>
      <c r="D666" s="24" t="s">
        <v>2279</v>
      </c>
      <c r="E666" s="12" t="e">
        <f t="shared" si="21"/>
        <v>#N/A</v>
      </c>
      <c r="F666" s="12" t="e">
        <f t="shared" si="20"/>
        <v>#N/A</v>
      </c>
    </row>
    <row r="667" spans="1:6" x14ac:dyDescent="0.2">
      <c r="A667" s="29"/>
      <c r="B667" s="24"/>
      <c r="C667" s="24"/>
      <c r="D667" s="24" t="s">
        <v>2280</v>
      </c>
      <c r="E667" s="12" t="e">
        <f t="shared" si="21"/>
        <v>#N/A</v>
      </c>
      <c r="F667" s="12" t="e">
        <f t="shared" si="20"/>
        <v>#N/A</v>
      </c>
    </row>
    <row r="668" spans="1:6" x14ac:dyDescent="0.2">
      <c r="A668" s="29"/>
      <c r="B668" s="24"/>
      <c r="C668" s="24"/>
      <c r="D668" s="24" t="s">
        <v>2281</v>
      </c>
      <c r="E668" s="12" t="e">
        <f t="shared" si="21"/>
        <v>#N/A</v>
      </c>
      <c r="F668" s="12" t="e">
        <f t="shared" si="20"/>
        <v>#N/A</v>
      </c>
    </row>
    <row r="669" spans="1:6" x14ac:dyDescent="0.2">
      <c r="A669" s="29"/>
      <c r="B669" s="24"/>
      <c r="C669" s="24"/>
      <c r="D669" s="24" t="s">
        <v>2282</v>
      </c>
      <c r="E669" s="12" t="e">
        <f t="shared" si="21"/>
        <v>#N/A</v>
      </c>
      <c r="F669" s="12" t="e">
        <f t="shared" si="20"/>
        <v>#N/A</v>
      </c>
    </row>
    <row r="670" spans="1:6" x14ac:dyDescent="0.2">
      <c r="A670" s="29"/>
      <c r="B670" s="24"/>
      <c r="C670" s="24"/>
      <c r="D670" s="24" t="s">
        <v>2283</v>
      </c>
      <c r="E670" s="12" t="e">
        <f t="shared" si="21"/>
        <v>#N/A</v>
      </c>
      <c r="F670" s="12" t="e">
        <f t="shared" si="20"/>
        <v>#N/A</v>
      </c>
    </row>
    <row r="671" spans="1:6" x14ac:dyDescent="0.2">
      <c r="A671" s="29"/>
      <c r="B671" s="24"/>
      <c r="C671" s="24"/>
      <c r="D671" s="24" t="s">
        <v>2284</v>
      </c>
      <c r="E671" s="12" t="e">
        <f t="shared" si="21"/>
        <v>#N/A</v>
      </c>
      <c r="F671" s="12" t="e">
        <f t="shared" si="20"/>
        <v>#N/A</v>
      </c>
    </row>
    <row r="672" spans="1:6" x14ac:dyDescent="0.2">
      <c r="A672" s="29"/>
      <c r="B672" s="24"/>
      <c r="C672" s="24"/>
      <c r="D672" s="24" t="s">
        <v>2285</v>
      </c>
      <c r="E672" s="12" t="e">
        <f t="shared" si="21"/>
        <v>#N/A</v>
      </c>
      <c r="F672" s="12" t="e">
        <f t="shared" si="20"/>
        <v>#N/A</v>
      </c>
    </row>
    <row r="673" spans="1:6" x14ac:dyDescent="0.2">
      <c r="A673" s="29"/>
      <c r="B673" s="24"/>
      <c r="C673" s="24"/>
      <c r="D673" s="24" t="s">
        <v>2286</v>
      </c>
      <c r="E673" s="12" t="e">
        <f t="shared" si="21"/>
        <v>#N/A</v>
      </c>
      <c r="F673" s="12" t="e">
        <f t="shared" si="20"/>
        <v>#N/A</v>
      </c>
    </row>
    <row r="674" spans="1:6" x14ac:dyDescent="0.2">
      <c r="A674" s="29"/>
      <c r="B674" s="24"/>
      <c r="C674" s="24"/>
      <c r="D674" s="24" t="s">
        <v>2287</v>
      </c>
      <c r="E674" s="12" t="e">
        <f t="shared" si="21"/>
        <v>#N/A</v>
      </c>
      <c r="F674" s="12" t="e">
        <f t="shared" si="20"/>
        <v>#N/A</v>
      </c>
    </row>
    <row r="675" spans="1:6" x14ac:dyDescent="0.2">
      <c r="A675" s="29"/>
      <c r="B675" s="24"/>
      <c r="C675" s="24"/>
      <c r="D675" s="24" t="s">
        <v>2288</v>
      </c>
      <c r="E675" s="12" t="e">
        <f t="shared" si="21"/>
        <v>#N/A</v>
      </c>
      <c r="F675" s="12" t="e">
        <f t="shared" si="20"/>
        <v>#N/A</v>
      </c>
    </row>
    <row r="676" spans="1:6" x14ac:dyDescent="0.2">
      <c r="A676" s="29"/>
      <c r="B676" s="24"/>
      <c r="C676" s="24"/>
      <c r="D676" s="24" t="s">
        <v>2289</v>
      </c>
      <c r="E676" s="12" t="e">
        <f t="shared" si="21"/>
        <v>#N/A</v>
      </c>
      <c r="F676" s="12" t="e">
        <f t="shared" si="20"/>
        <v>#N/A</v>
      </c>
    </row>
    <row r="677" spans="1:6" x14ac:dyDescent="0.2">
      <c r="A677" s="29"/>
      <c r="B677" s="24"/>
      <c r="C677" s="24"/>
      <c r="D677" s="24" t="s">
        <v>2290</v>
      </c>
      <c r="E677" s="12" t="e">
        <f t="shared" si="21"/>
        <v>#N/A</v>
      </c>
      <c r="F677" s="12" t="e">
        <f t="shared" si="20"/>
        <v>#N/A</v>
      </c>
    </row>
    <row r="678" spans="1:6" x14ac:dyDescent="0.2">
      <c r="A678" s="29"/>
      <c r="B678" s="24"/>
      <c r="C678" s="24"/>
      <c r="D678" s="24" t="s">
        <v>2291</v>
      </c>
      <c r="E678" s="12" t="e">
        <f t="shared" si="21"/>
        <v>#N/A</v>
      </c>
      <c r="F678" s="12" t="e">
        <f t="shared" si="20"/>
        <v>#N/A</v>
      </c>
    </row>
    <row r="679" spans="1:6" x14ac:dyDescent="0.2">
      <c r="A679" s="29"/>
      <c r="B679" s="24"/>
      <c r="C679" s="24"/>
      <c r="D679" s="24" t="s">
        <v>2292</v>
      </c>
      <c r="E679" s="12" t="e">
        <f t="shared" si="21"/>
        <v>#N/A</v>
      </c>
      <c r="F679" s="12" t="e">
        <f t="shared" si="20"/>
        <v>#N/A</v>
      </c>
    </row>
    <row r="680" spans="1:6" x14ac:dyDescent="0.2">
      <c r="A680" s="29"/>
      <c r="B680" s="24"/>
      <c r="C680" s="24"/>
      <c r="D680" s="24" t="s">
        <v>2293</v>
      </c>
      <c r="E680" s="12" t="e">
        <f t="shared" si="21"/>
        <v>#N/A</v>
      </c>
      <c r="F680" s="12" t="e">
        <f t="shared" si="20"/>
        <v>#N/A</v>
      </c>
    </row>
    <row r="681" spans="1:6" x14ac:dyDescent="0.2">
      <c r="A681" s="29"/>
      <c r="B681" s="24"/>
      <c r="C681" s="24"/>
      <c r="D681" s="24" t="s">
        <v>2294</v>
      </c>
      <c r="E681" s="12" t="e">
        <f t="shared" si="21"/>
        <v>#N/A</v>
      </c>
      <c r="F681" s="12" t="e">
        <f t="shared" si="20"/>
        <v>#N/A</v>
      </c>
    </row>
    <row r="682" spans="1:6" x14ac:dyDescent="0.2">
      <c r="A682" s="29"/>
      <c r="B682" s="24"/>
      <c r="C682" s="24"/>
      <c r="D682" s="24" t="s">
        <v>2295</v>
      </c>
      <c r="E682" s="12" t="e">
        <f t="shared" si="21"/>
        <v>#N/A</v>
      </c>
      <c r="F682" s="12" t="e">
        <f t="shared" si="20"/>
        <v>#N/A</v>
      </c>
    </row>
    <row r="683" spans="1:6" x14ac:dyDescent="0.2">
      <c r="A683" s="29"/>
      <c r="B683" s="24"/>
      <c r="C683" s="24"/>
      <c r="D683" s="24" t="s">
        <v>2296</v>
      </c>
      <c r="E683" s="12" t="e">
        <f t="shared" si="21"/>
        <v>#N/A</v>
      </c>
      <c r="F683" s="12" t="e">
        <f t="shared" si="20"/>
        <v>#N/A</v>
      </c>
    </row>
    <row r="684" spans="1:6" x14ac:dyDescent="0.2">
      <c r="A684" s="29"/>
      <c r="B684" s="24"/>
      <c r="C684" s="24"/>
      <c r="D684" s="24" t="s">
        <v>2297</v>
      </c>
      <c r="E684" s="12" t="e">
        <f t="shared" si="21"/>
        <v>#N/A</v>
      </c>
      <c r="F684" s="12" t="e">
        <f t="shared" si="20"/>
        <v>#N/A</v>
      </c>
    </row>
    <row r="685" spans="1:6" x14ac:dyDescent="0.2">
      <c r="A685" s="29"/>
      <c r="B685" s="24"/>
      <c r="C685" s="24"/>
      <c r="D685" s="24" t="s">
        <v>2298</v>
      </c>
      <c r="E685" s="12" t="e">
        <f t="shared" si="21"/>
        <v>#N/A</v>
      </c>
      <c r="F685" s="12" t="e">
        <f t="shared" si="20"/>
        <v>#N/A</v>
      </c>
    </row>
    <row r="686" spans="1:6" x14ac:dyDescent="0.2">
      <c r="A686" s="29"/>
      <c r="B686" s="24"/>
      <c r="C686" s="24"/>
      <c r="D686" s="24" t="s">
        <v>123</v>
      </c>
      <c r="E686" s="12" t="e">
        <f t="shared" si="21"/>
        <v>#N/A</v>
      </c>
      <c r="F686" s="12" t="e">
        <f t="shared" si="20"/>
        <v>#N/A</v>
      </c>
    </row>
    <row r="687" spans="1:6" x14ac:dyDescent="0.2">
      <c r="A687" s="29"/>
      <c r="B687" s="24"/>
      <c r="C687" s="24"/>
      <c r="D687" s="24" t="s">
        <v>2299</v>
      </c>
      <c r="E687" s="12" t="e">
        <f t="shared" si="21"/>
        <v>#N/A</v>
      </c>
      <c r="F687" s="12" t="e">
        <f t="shared" si="20"/>
        <v>#N/A</v>
      </c>
    </row>
    <row r="688" spans="1:6" x14ac:dyDescent="0.2">
      <c r="A688" s="29"/>
      <c r="B688" s="24"/>
      <c r="C688" s="24"/>
      <c r="D688" s="24" t="s">
        <v>2300</v>
      </c>
      <c r="E688" s="12" t="e">
        <f t="shared" si="21"/>
        <v>#N/A</v>
      </c>
      <c r="F688" s="12" t="e">
        <f t="shared" si="20"/>
        <v>#N/A</v>
      </c>
    </row>
    <row r="689" spans="1:6" x14ac:dyDescent="0.2">
      <c r="A689" s="29"/>
      <c r="B689" s="24"/>
      <c r="C689" s="24"/>
      <c r="D689" s="24" t="s">
        <v>2301</v>
      </c>
      <c r="E689" s="12" t="e">
        <f t="shared" si="21"/>
        <v>#N/A</v>
      </c>
      <c r="F689" s="12" t="e">
        <f t="shared" si="20"/>
        <v>#N/A</v>
      </c>
    </row>
    <row r="690" spans="1:6" x14ac:dyDescent="0.2">
      <c r="A690" s="29"/>
      <c r="B690" s="24"/>
      <c r="C690" s="24"/>
      <c r="D690" s="24" t="s">
        <v>2302</v>
      </c>
      <c r="E690" s="12" t="e">
        <f t="shared" si="21"/>
        <v>#N/A</v>
      </c>
      <c r="F690" s="12" t="e">
        <f t="shared" si="20"/>
        <v>#N/A</v>
      </c>
    </row>
    <row r="691" spans="1:6" x14ac:dyDescent="0.2">
      <c r="A691" s="29"/>
      <c r="B691" s="24"/>
      <c r="C691" s="24"/>
      <c r="D691" s="24" t="s">
        <v>2303</v>
      </c>
      <c r="E691" s="12" t="e">
        <f t="shared" si="21"/>
        <v>#N/A</v>
      </c>
      <c r="F691" s="12" t="e">
        <f t="shared" si="20"/>
        <v>#N/A</v>
      </c>
    </row>
    <row r="692" spans="1:6" x14ac:dyDescent="0.2">
      <c r="A692" s="29"/>
      <c r="B692" s="24"/>
      <c r="C692" s="24"/>
      <c r="D692" s="24" t="s">
        <v>2304</v>
      </c>
      <c r="E692" s="12" t="e">
        <f t="shared" si="21"/>
        <v>#N/A</v>
      </c>
      <c r="F692" s="12" t="e">
        <f t="shared" si="20"/>
        <v>#N/A</v>
      </c>
    </row>
    <row r="693" spans="1:6" x14ac:dyDescent="0.2">
      <c r="A693" s="29"/>
      <c r="B693" s="24"/>
      <c r="C693" s="24"/>
      <c r="D693" s="24" t="s">
        <v>2305</v>
      </c>
      <c r="E693" s="12" t="e">
        <f t="shared" si="21"/>
        <v>#N/A</v>
      </c>
      <c r="F693" s="12" t="e">
        <f t="shared" si="20"/>
        <v>#N/A</v>
      </c>
    </row>
    <row r="694" spans="1:6" x14ac:dyDescent="0.2">
      <c r="A694" s="29"/>
      <c r="B694" s="24"/>
      <c r="C694" s="24"/>
      <c r="D694" s="24" t="s">
        <v>2306</v>
      </c>
      <c r="E694" s="12" t="e">
        <f t="shared" si="21"/>
        <v>#N/A</v>
      </c>
      <c r="F694" s="12" t="e">
        <f t="shared" si="20"/>
        <v>#N/A</v>
      </c>
    </row>
    <row r="695" spans="1:6" x14ac:dyDescent="0.2">
      <c r="A695" s="29"/>
      <c r="B695" s="24"/>
      <c r="C695" s="24"/>
      <c r="D695" s="24" t="s">
        <v>2307</v>
      </c>
      <c r="E695" s="12" t="e">
        <f t="shared" si="21"/>
        <v>#N/A</v>
      </c>
      <c r="F695" s="12" t="e">
        <f t="shared" si="20"/>
        <v>#N/A</v>
      </c>
    </row>
    <row r="696" spans="1:6" x14ac:dyDescent="0.2">
      <c r="A696" s="29"/>
      <c r="B696" s="24"/>
      <c r="C696" s="24"/>
      <c r="D696" s="24" t="s">
        <v>2308</v>
      </c>
      <c r="E696" s="12" t="e">
        <f t="shared" si="21"/>
        <v>#N/A</v>
      </c>
      <c r="F696" s="12" t="e">
        <f t="shared" si="20"/>
        <v>#N/A</v>
      </c>
    </row>
    <row r="697" spans="1:6" x14ac:dyDescent="0.2">
      <c r="A697" s="29"/>
      <c r="B697" s="24"/>
      <c r="C697" s="24"/>
      <c r="D697" s="24" t="s">
        <v>2309</v>
      </c>
      <c r="E697" s="12" t="e">
        <f t="shared" si="21"/>
        <v>#N/A</v>
      </c>
      <c r="F697" s="12" t="e">
        <f t="shared" si="20"/>
        <v>#N/A</v>
      </c>
    </row>
    <row r="698" spans="1:6" x14ac:dyDescent="0.2">
      <c r="A698" s="29"/>
      <c r="B698" s="24"/>
      <c r="C698" s="24"/>
      <c r="D698" s="24" t="s">
        <v>2310</v>
      </c>
      <c r="E698" s="12" t="e">
        <f t="shared" si="21"/>
        <v>#N/A</v>
      </c>
      <c r="F698" s="12" t="e">
        <f t="shared" si="20"/>
        <v>#N/A</v>
      </c>
    </row>
    <row r="699" spans="1:6" x14ac:dyDescent="0.2">
      <c r="A699" s="29"/>
      <c r="B699" s="24"/>
      <c r="C699" s="24"/>
      <c r="D699" s="24" t="s">
        <v>2311</v>
      </c>
      <c r="E699" s="12" t="e">
        <f t="shared" si="21"/>
        <v>#N/A</v>
      </c>
      <c r="F699" s="12" t="e">
        <f t="shared" si="20"/>
        <v>#N/A</v>
      </c>
    </row>
    <row r="700" spans="1:6" x14ac:dyDescent="0.2">
      <c r="A700" s="29"/>
      <c r="B700" s="24"/>
      <c r="C700" s="24"/>
      <c r="D700" s="24" t="s">
        <v>2312</v>
      </c>
      <c r="E700" s="12" t="e">
        <f t="shared" si="21"/>
        <v>#N/A</v>
      </c>
      <c r="F700" s="12" t="e">
        <f t="shared" si="20"/>
        <v>#N/A</v>
      </c>
    </row>
    <row r="701" spans="1:6" x14ac:dyDescent="0.2">
      <c r="A701" s="29"/>
      <c r="B701" s="24"/>
      <c r="C701" s="24"/>
      <c r="D701" s="24" t="s">
        <v>2313</v>
      </c>
      <c r="E701" s="12" t="e">
        <f t="shared" si="21"/>
        <v>#N/A</v>
      </c>
      <c r="F701" s="12" t="e">
        <f t="shared" si="20"/>
        <v>#N/A</v>
      </c>
    </row>
    <row r="702" spans="1:6" x14ac:dyDescent="0.2">
      <c r="A702" s="29"/>
      <c r="B702" s="24"/>
      <c r="C702" s="24"/>
      <c r="D702" s="24" t="s">
        <v>2314</v>
      </c>
      <c r="E702" s="12" t="e">
        <f t="shared" si="21"/>
        <v>#N/A</v>
      </c>
      <c r="F702" s="12" t="e">
        <f t="shared" si="20"/>
        <v>#N/A</v>
      </c>
    </row>
    <row r="703" spans="1:6" x14ac:dyDescent="0.2">
      <c r="A703" s="29"/>
      <c r="B703" s="24"/>
      <c r="C703" s="24"/>
      <c r="D703" s="24" t="s">
        <v>2315</v>
      </c>
      <c r="E703" s="12" t="e">
        <f t="shared" si="21"/>
        <v>#N/A</v>
      </c>
      <c r="F703" s="12" t="e">
        <f t="shared" si="20"/>
        <v>#N/A</v>
      </c>
    </row>
    <row r="704" spans="1:6" x14ac:dyDescent="0.2">
      <c r="A704" s="29"/>
      <c r="B704" s="24"/>
      <c r="C704" s="24"/>
      <c r="D704" s="24" t="s">
        <v>116</v>
      </c>
      <c r="E704" s="12" t="e">
        <f t="shared" si="21"/>
        <v>#N/A</v>
      </c>
      <c r="F704" s="12" t="e">
        <f t="shared" si="20"/>
        <v>#N/A</v>
      </c>
    </row>
    <row r="705" spans="1:6" x14ac:dyDescent="0.2">
      <c r="A705" s="29"/>
      <c r="B705" s="24"/>
      <c r="C705" s="24"/>
      <c r="D705" s="24" t="s">
        <v>2316</v>
      </c>
      <c r="E705" s="12" t="e">
        <f t="shared" si="21"/>
        <v>#N/A</v>
      </c>
      <c r="F705" s="12" t="e">
        <f t="shared" si="20"/>
        <v>#N/A</v>
      </c>
    </row>
    <row r="706" spans="1:6" x14ac:dyDescent="0.2">
      <c r="A706" s="29"/>
      <c r="B706" s="24"/>
      <c r="C706" s="24"/>
      <c r="D706" s="24" t="s">
        <v>2317</v>
      </c>
      <c r="E706" s="12" t="e">
        <f t="shared" si="21"/>
        <v>#N/A</v>
      </c>
      <c r="F706" s="12" t="e">
        <f t="shared" si="20"/>
        <v>#N/A</v>
      </c>
    </row>
    <row r="707" spans="1:6" x14ac:dyDescent="0.2">
      <c r="A707" s="29"/>
      <c r="B707" s="24"/>
      <c r="C707" s="24"/>
      <c r="D707" s="24" t="s">
        <v>2318</v>
      </c>
      <c r="E707" s="12" t="e">
        <f t="shared" si="21"/>
        <v>#N/A</v>
      </c>
      <c r="F707" s="12" t="e">
        <f t="shared" ref="F707:F772" si="22">MATCH(C707,$D$3:$D$772,0)</f>
        <v>#N/A</v>
      </c>
    </row>
    <row r="708" spans="1:6" x14ac:dyDescent="0.2">
      <c r="A708" s="29"/>
      <c r="B708" s="24"/>
      <c r="C708" s="24"/>
      <c r="D708" s="24" t="s">
        <v>2319</v>
      </c>
      <c r="E708" s="12" t="e">
        <f t="shared" ref="E708:E771" si="23">MATCH(D708,$C$3:$C$772,0)</f>
        <v>#N/A</v>
      </c>
      <c r="F708" s="12" t="e">
        <f t="shared" si="22"/>
        <v>#N/A</v>
      </c>
    </row>
    <row r="709" spans="1:6" x14ac:dyDescent="0.2">
      <c r="A709" s="29"/>
      <c r="B709" s="24"/>
      <c r="C709" s="24"/>
      <c r="D709" s="24" t="s">
        <v>106</v>
      </c>
      <c r="E709" s="12" t="e">
        <f t="shared" si="23"/>
        <v>#N/A</v>
      </c>
      <c r="F709" s="12" t="e">
        <f t="shared" si="22"/>
        <v>#N/A</v>
      </c>
    </row>
    <row r="710" spans="1:6" x14ac:dyDescent="0.2">
      <c r="A710" s="29"/>
      <c r="B710" s="24"/>
      <c r="C710" s="24"/>
      <c r="D710" s="24" t="s">
        <v>2320</v>
      </c>
      <c r="E710" s="12" t="e">
        <f t="shared" si="23"/>
        <v>#N/A</v>
      </c>
      <c r="F710" s="12" t="e">
        <f t="shared" si="22"/>
        <v>#N/A</v>
      </c>
    </row>
    <row r="711" spans="1:6" x14ac:dyDescent="0.2">
      <c r="A711" s="29"/>
      <c r="B711" s="24"/>
      <c r="C711" s="24"/>
      <c r="D711" s="24" t="s">
        <v>2321</v>
      </c>
      <c r="E711" s="12" t="e">
        <f t="shared" si="23"/>
        <v>#N/A</v>
      </c>
      <c r="F711" s="12" t="e">
        <f t="shared" si="22"/>
        <v>#N/A</v>
      </c>
    </row>
    <row r="712" spans="1:6" x14ac:dyDescent="0.2">
      <c r="A712" s="29"/>
      <c r="B712" s="24"/>
      <c r="C712" s="24"/>
      <c r="D712" s="24" t="s">
        <v>2322</v>
      </c>
      <c r="E712" s="12" t="e">
        <f t="shared" si="23"/>
        <v>#N/A</v>
      </c>
      <c r="F712" s="12" t="e">
        <f t="shared" si="22"/>
        <v>#N/A</v>
      </c>
    </row>
    <row r="713" spans="1:6" x14ac:dyDescent="0.2">
      <c r="A713" s="29"/>
      <c r="B713" s="24"/>
      <c r="C713" s="24"/>
      <c r="D713" s="24" t="s">
        <v>2323</v>
      </c>
      <c r="E713" s="12" t="e">
        <f t="shared" si="23"/>
        <v>#N/A</v>
      </c>
      <c r="F713" s="12" t="e">
        <f t="shared" si="22"/>
        <v>#N/A</v>
      </c>
    </row>
    <row r="714" spans="1:6" x14ac:dyDescent="0.2">
      <c r="A714" s="29"/>
      <c r="B714" s="24"/>
      <c r="C714" s="24"/>
      <c r="D714" s="24" t="s">
        <v>2324</v>
      </c>
      <c r="E714" s="12" t="e">
        <f t="shared" si="23"/>
        <v>#N/A</v>
      </c>
      <c r="F714" s="12" t="e">
        <f t="shared" si="22"/>
        <v>#N/A</v>
      </c>
    </row>
    <row r="715" spans="1:6" x14ac:dyDescent="0.2">
      <c r="A715" s="29"/>
      <c r="B715" s="24"/>
      <c r="C715" s="24"/>
      <c r="D715" s="24" t="s">
        <v>2325</v>
      </c>
      <c r="E715" s="12" t="e">
        <f t="shared" si="23"/>
        <v>#N/A</v>
      </c>
      <c r="F715" s="12" t="e">
        <f t="shared" si="22"/>
        <v>#N/A</v>
      </c>
    </row>
    <row r="716" spans="1:6" x14ac:dyDescent="0.2">
      <c r="A716" s="29"/>
      <c r="B716" s="24"/>
      <c r="C716" s="24"/>
      <c r="D716" s="24" t="s">
        <v>2326</v>
      </c>
      <c r="E716" s="12" t="e">
        <f t="shared" si="23"/>
        <v>#N/A</v>
      </c>
      <c r="F716" s="12" t="e">
        <f t="shared" si="22"/>
        <v>#N/A</v>
      </c>
    </row>
    <row r="717" spans="1:6" x14ac:dyDescent="0.2">
      <c r="A717" s="29"/>
      <c r="B717" s="24"/>
      <c r="C717" s="24"/>
      <c r="D717" s="24" t="s">
        <v>2327</v>
      </c>
      <c r="E717" s="12" t="e">
        <f t="shared" si="23"/>
        <v>#N/A</v>
      </c>
      <c r="F717" s="12" t="e">
        <f t="shared" si="22"/>
        <v>#N/A</v>
      </c>
    </row>
    <row r="718" spans="1:6" x14ac:dyDescent="0.2">
      <c r="A718" s="29"/>
      <c r="B718" s="24"/>
      <c r="C718" s="24"/>
      <c r="D718" s="24" t="s">
        <v>2328</v>
      </c>
      <c r="E718" s="12" t="e">
        <f t="shared" si="23"/>
        <v>#N/A</v>
      </c>
      <c r="F718" s="12" t="e">
        <f t="shared" si="22"/>
        <v>#N/A</v>
      </c>
    </row>
    <row r="719" spans="1:6" x14ac:dyDescent="0.2">
      <c r="A719" s="29"/>
      <c r="B719" s="24"/>
      <c r="C719" s="24"/>
      <c r="D719" s="24" t="s">
        <v>2329</v>
      </c>
      <c r="E719" s="12" t="e">
        <f t="shared" si="23"/>
        <v>#N/A</v>
      </c>
      <c r="F719" s="12" t="e">
        <f t="shared" si="22"/>
        <v>#N/A</v>
      </c>
    </row>
    <row r="720" spans="1:6" x14ac:dyDescent="0.2">
      <c r="A720" s="29"/>
      <c r="B720" s="24"/>
      <c r="C720" s="24"/>
      <c r="D720" s="24" t="s">
        <v>2330</v>
      </c>
      <c r="E720" s="12" t="e">
        <f t="shared" si="23"/>
        <v>#N/A</v>
      </c>
      <c r="F720" s="12" t="e">
        <f t="shared" si="22"/>
        <v>#N/A</v>
      </c>
    </row>
    <row r="721" spans="1:6" x14ac:dyDescent="0.2">
      <c r="A721" s="29"/>
      <c r="B721" s="24"/>
      <c r="C721" s="24"/>
      <c r="D721" s="24" t="s">
        <v>2331</v>
      </c>
      <c r="E721" s="12" t="e">
        <f t="shared" si="23"/>
        <v>#N/A</v>
      </c>
      <c r="F721" s="12" t="e">
        <f t="shared" si="22"/>
        <v>#N/A</v>
      </c>
    </row>
    <row r="722" spans="1:6" x14ac:dyDescent="0.2">
      <c r="A722" s="29"/>
      <c r="B722" s="24"/>
      <c r="C722" s="24"/>
      <c r="D722" s="24" t="s">
        <v>2332</v>
      </c>
      <c r="E722" s="12" t="e">
        <f t="shared" si="23"/>
        <v>#N/A</v>
      </c>
      <c r="F722" s="12" t="e">
        <f t="shared" si="22"/>
        <v>#N/A</v>
      </c>
    </row>
    <row r="723" spans="1:6" x14ac:dyDescent="0.2">
      <c r="A723" s="29"/>
      <c r="B723" s="24"/>
      <c r="C723" s="24"/>
      <c r="D723" s="24" t="s">
        <v>2333</v>
      </c>
      <c r="E723" s="12" t="e">
        <f t="shared" si="23"/>
        <v>#N/A</v>
      </c>
      <c r="F723" s="12" t="e">
        <f t="shared" si="22"/>
        <v>#N/A</v>
      </c>
    </row>
    <row r="724" spans="1:6" x14ac:dyDescent="0.2">
      <c r="A724" s="29"/>
      <c r="B724" s="24"/>
      <c r="C724" s="24"/>
      <c r="D724" s="24" t="s">
        <v>2334</v>
      </c>
      <c r="E724" s="12" t="e">
        <f t="shared" si="23"/>
        <v>#N/A</v>
      </c>
      <c r="F724" s="12" t="e">
        <f t="shared" si="22"/>
        <v>#N/A</v>
      </c>
    </row>
    <row r="725" spans="1:6" x14ac:dyDescent="0.2">
      <c r="A725" s="29"/>
      <c r="B725" s="24"/>
      <c r="C725" s="24"/>
      <c r="D725" s="24" t="s">
        <v>2335</v>
      </c>
      <c r="E725" s="12" t="e">
        <f t="shared" si="23"/>
        <v>#N/A</v>
      </c>
      <c r="F725" s="12" t="e">
        <f t="shared" si="22"/>
        <v>#N/A</v>
      </c>
    </row>
    <row r="726" spans="1:6" x14ac:dyDescent="0.2">
      <c r="A726" s="29"/>
      <c r="B726" s="24"/>
      <c r="C726" s="24"/>
      <c r="D726" s="24" t="s">
        <v>2336</v>
      </c>
      <c r="E726" s="12" t="e">
        <f t="shared" si="23"/>
        <v>#N/A</v>
      </c>
      <c r="F726" s="12" t="e">
        <f t="shared" si="22"/>
        <v>#N/A</v>
      </c>
    </row>
    <row r="727" spans="1:6" x14ac:dyDescent="0.2">
      <c r="A727" s="29"/>
      <c r="B727" s="24"/>
      <c r="C727" s="24"/>
      <c r="D727" s="24" t="s">
        <v>2337</v>
      </c>
      <c r="E727" s="12" t="e">
        <f t="shared" si="23"/>
        <v>#N/A</v>
      </c>
      <c r="F727" s="12" t="e">
        <f t="shared" si="22"/>
        <v>#N/A</v>
      </c>
    </row>
    <row r="728" spans="1:6" x14ac:dyDescent="0.2">
      <c r="A728" s="29"/>
      <c r="B728" s="24"/>
      <c r="C728" s="24"/>
      <c r="D728" s="24" t="s">
        <v>2338</v>
      </c>
      <c r="E728" s="12" t="e">
        <f t="shared" si="23"/>
        <v>#N/A</v>
      </c>
      <c r="F728" s="12" t="e">
        <f t="shared" si="22"/>
        <v>#N/A</v>
      </c>
    </row>
    <row r="729" spans="1:6" x14ac:dyDescent="0.2">
      <c r="A729" s="29"/>
      <c r="B729" s="24"/>
      <c r="C729" s="24"/>
      <c r="D729" s="24" t="s">
        <v>2339</v>
      </c>
      <c r="E729" s="12" t="e">
        <f t="shared" si="23"/>
        <v>#N/A</v>
      </c>
      <c r="F729" s="12" t="e">
        <f t="shared" si="22"/>
        <v>#N/A</v>
      </c>
    </row>
    <row r="730" spans="1:6" x14ac:dyDescent="0.2">
      <c r="A730" s="29"/>
      <c r="B730" s="24"/>
      <c r="C730" s="24"/>
      <c r="D730" s="24" t="s">
        <v>2340</v>
      </c>
      <c r="E730" s="12" t="e">
        <f t="shared" si="23"/>
        <v>#N/A</v>
      </c>
      <c r="F730" s="12" t="e">
        <f t="shared" si="22"/>
        <v>#N/A</v>
      </c>
    </row>
    <row r="731" spans="1:6" x14ac:dyDescent="0.2">
      <c r="A731" s="29"/>
      <c r="B731" s="24"/>
      <c r="C731" s="24"/>
      <c r="D731" s="24" t="s">
        <v>2341</v>
      </c>
      <c r="E731" s="12" t="e">
        <f t="shared" si="23"/>
        <v>#N/A</v>
      </c>
      <c r="F731" s="12" t="e">
        <f t="shared" si="22"/>
        <v>#N/A</v>
      </c>
    </row>
    <row r="732" spans="1:6" x14ac:dyDescent="0.2">
      <c r="A732" s="29"/>
      <c r="B732" s="24"/>
      <c r="C732" s="24"/>
      <c r="D732" s="24" t="s">
        <v>2342</v>
      </c>
      <c r="E732" s="12" t="e">
        <f t="shared" si="23"/>
        <v>#N/A</v>
      </c>
      <c r="F732" s="12" t="e">
        <f t="shared" si="22"/>
        <v>#N/A</v>
      </c>
    </row>
    <row r="733" spans="1:6" x14ac:dyDescent="0.2">
      <c r="A733" s="29"/>
      <c r="B733" s="24"/>
      <c r="C733" s="24"/>
      <c r="D733" s="24" t="s">
        <v>2343</v>
      </c>
      <c r="E733" s="12" t="e">
        <f t="shared" si="23"/>
        <v>#N/A</v>
      </c>
      <c r="F733" s="12" t="e">
        <f t="shared" si="22"/>
        <v>#N/A</v>
      </c>
    </row>
    <row r="734" spans="1:6" x14ac:dyDescent="0.2">
      <c r="A734" s="29"/>
      <c r="B734" s="24"/>
      <c r="C734" s="24"/>
      <c r="D734" s="24" t="s">
        <v>2344</v>
      </c>
      <c r="E734" s="12" t="e">
        <f t="shared" si="23"/>
        <v>#N/A</v>
      </c>
      <c r="F734" s="12" t="e">
        <f t="shared" si="22"/>
        <v>#N/A</v>
      </c>
    </row>
    <row r="735" spans="1:6" x14ac:dyDescent="0.2">
      <c r="A735" s="29"/>
      <c r="B735" s="24"/>
      <c r="C735" s="24"/>
      <c r="D735" s="24" t="s">
        <v>2345</v>
      </c>
      <c r="E735" s="12" t="e">
        <f t="shared" si="23"/>
        <v>#N/A</v>
      </c>
      <c r="F735" s="12" t="e">
        <f t="shared" si="22"/>
        <v>#N/A</v>
      </c>
    </row>
    <row r="736" spans="1:6" x14ac:dyDescent="0.2">
      <c r="A736" s="29"/>
      <c r="B736" s="24"/>
      <c r="C736" s="24"/>
      <c r="D736" s="24" t="s">
        <v>2346</v>
      </c>
      <c r="E736" s="12" t="e">
        <f t="shared" si="23"/>
        <v>#N/A</v>
      </c>
      <c r="F736" s="12" t="e">
        <f t="shared" si="22"/>
        <v>#N/A</v>
      </c>
    </row>
    <row r="737" spans="1:6" x14ac:dyDescent="0.2">
      <c r="A737" s="29"/>
      <c r="B737" s="24"/>
      <c r="C737" s="24"/>
      <c r="D737" s="24" t="s">
        <v>2347</v>
      </c>
      <c r="E737" s="12" t="e">
        <f t="shared" si="23"/>
        <v>#N/A</v>
      </c>
      <c r="F737" s="12" t="e">
        <f t="shared" si="22"/>
        <v>#N/A</v>
      </c>
    </row>
    <row r="738" spans="1:6" x14ac:dyDescent="0.2">
      <c r="A738" s="29"/>
      <c r="B738" s="24"/>
      <c r="C738" s="24"/>
      <c r="D738" s="24" t="s">
        <v>2348</v>
      </c>
      <c r="E738" s="12" t="e">
        <f t="shared" si="23"/>
        <v>#N/A</v>
      </c>
      <c r="F738" s="12" t="e">
        <f t="shared" si="22"/>
        <v>#N/A</v>
      </c>
    </row>
    <row r="739" spans="1:6" x14ac:dyDescent="0.2">
      <c r="A739" s="29"/>
      <c r="B739" s="24"/>
      <c r="C739" s="24"/>
      <c r="D739" s="24" t="s">
        <v>2349</v>
      </c>
      <c r="E739" s="12" t="e">
        <f t="shared" si="23"/>
        <v>#N/A</v>
      </c>
      <c r="F739" s="12" t="e">
        <f t="shared" si="22"/>
        <v>#N/A</v>
      </c>
    </row>
    <row r="740" spans="1:6" x14ac:dyDescent="0.2">
      <c r="A740" s="29"/>
      <c r="B740" s="24"/>
      <c r="C740" s="24"/>
      <c r="D740" s="24" t="s">
        <v>2350</v>
      </c>
      <c r="E740" s="12" t="e">
        <f t="shared" si="23"/>
        <v>#N/A</v>
      </c>
      <c r="F740" s="12" t="e">
        <f t="shared" si="22"/>
        <v>#N/A</v>
      </c>
    </row>
    <row r="741" spans="1:6" x14ac:dyDescent="0.2">
      <c r="A741" s="29"/>
      <c r="B741" s="24"/>
      <c r="C741" s="24"/>
      <c r="D741" s="24" t="s">
        <v>2351</v>
      </c>
      <c r="E741" s="12" t="e">
        <f t="shared" si="23"/>
        <v>#N/A</v>
      </c>
      <c r="F741" s="12" t="e">
        <f t="shared" si="22"/>
        <v>#N/A</v>
      </c>
    </row>
    <row r="742" spans="1:6" x14ac:dyDescent="0.2">
      <c r="A742" s="29"/>
      <c r="B742" s="24"/>
      <c r="C742" s="24"/>
      <c r="D742" s="24" t="s">
        <v>2352</v>
      </c>
      <c r="E742" s="12" t="e">
        <f t="shared" si="23"/>
        <v>#N/A</v>
      </c>
      <c r="F742" s="12" t="e">
        <f t="shared" si="22"/>
        <v>#N/A</v>
      </c>
    </row>
    <row r="743" spans="1:6" x14ac:dyDescent="0.2">
      <c r="A743" s="29"/>
      <c r="B743" s="24"/>
      <c r="C743" s="24"/>
      <c r="D743" s="24" t="s">
        <v>2353</v>
      </c>
      <c r="E743" s="12" t="e">
        <f t="shared" si="23"/>
        <v>#N/A</v>
      </c>
      <c r="F743" s="12" t="e">
        <f t="shared" si="22"/>
        <v>#N/A</v>
      </c>
    </row>
    <row r="744" spans="1:6" x14ac:dyDescent="0.2">
      <c r="A744" s="29"/>
      <c r="B744" s="24"/>
      <c r="C744" s="24"/>
      <c r="D744" s="24" t="s">
        <v>2354</v>
      </c>
      <c r="E744" s="12" t="e">
        <f t="shared" si="23"/>
        <v>#N/A</v>
      </c>
      <c r="F744" s="12" t="e">
        <f t="shared" si="22"/>
        <v>#N/A</v>
      </c>
    </row>
    <row r="745" spans="1:6" x14ac:dyDescent="0.2">
      <c r="A745" s="29"/>
      <c r="B745" s="24"/>
      <c r="C745" s="24"/>
      <c r="D745" s="24" t="s">
        <v>2355</v>
      </c>
      <c r="E745" s="12" t="e">
        <f t="shared" si="23"/>
        <v>#N/A</v>
      </c>
      <c r="F745" s="12" t="e">
        <f t="shared" si="22"/>
        <v>#N/A</v>
      </c>
    </row>
    <row r="746" spans="1:6" x14ac:dyDescent="0.2">
      <c r="A746" s="29"/>
      <c r="B746" s="24"/>
      <c r="C746" s="24"/>
      <c r="D746" s="24" t="s">
        <v>2356</v>
      </c>
      <c r="E746" s="12" t="e">
        <f t="shared" si="23"/>
        <v>#N/A</v>
      </c>
      <c r="F746" s="12" t="e">
        <f t="shared" si="22"/>
        <v>#N/A</v>
      </c>
    </row>
    <row r="747" spans="1:6" x14ac:dyDescent="0.2">
      <c r="A747" s="29"/>
      <c r="B747" s="24"/>
      <c r="C747" s="24"/>
      <c r="D747" s="24" t="s">
        <v>2357</v>
      </c>
      <c r="E747" s="12" t="e">
        <f t="shared" si="23"/>
        <v>#N/A</v>
      </c>
      <c r="F747" s="12" t="e">
        <f t="shared" si="22"/>
        <v>#N/A</v>
      </c>
    </row>
    <row r="748" spans="1:6" x14ac:dyDescent="0.2">
      <c r="A748" s="29"/>
      <c r="B748" s="24"/>
      <c r="C748" s="24"/>
      <c r="D748" s="24" t="s">
        <v>2358</v>
      </c>
      <c r="E748" s="12" t="e">
        <f t="shared" si="23"/>
        <v>#N/A</v>
      </c>
      <c r="F748" s="12" t="e">
        <f t="shared" si="22"/>
        <v>#N/A</v>
      </c>
    </row>
    <row r="749" spans="1:6" x14ac:dyDescent="0.2">
      <c r="A749" s="29"/>
      <c r="B749" s="24"/>
      <c r="C749" s="24"/>
      <c r="D749" s="24" t="s">
        <v>2359</v>
      </c>
      <c r="E749" s="12" t="e">
        <f t="shared" si="23"/>
        <v>#N/A</v>
      </c>
      <c r="F749" s="12" t="e">
        <f t="shared" si="22"/>
        <v>#N/A</v>
      </c>
    </row>
    <row r="750" spans="1:6" x14ac:dyDescent="0.2">
      <c r="A750" s="29"/>
      <c r="B750" s="24"/>
      <c r="C750" s="24"/>
      <c r="D750" s="24" t="s">
        <v>2360</v>
      </c>
      <c r="E750" s="12" t="e">
        <f t="shared" si="23"/>
        <v>#N/A</v>
      </c>
      <c r="F750" s="12" t="e">
        <f t="shared" si="22"/>
        <v>#N/A</v>
      </c>
    </row>
    <row r="751" spans="1:6" x14ac:dyDescent="0.2">
      <c r="A751" s="29"/>
      <c r="B751" s="24"/>
      <c r="C751" s="24"/>
      <c r="D751" s="24" t="s">
        <v>2361</v>
      </c>
      <c r="E751" s="12" t="e">
        <f t="shared" si="23"/>
        <v>#N/A</v>
      </c>
      <c r="F751" s="12" t="e">
        <f t="shared" si="22"/>
        <v>#N/A</v>
      </c>
    </row>
    <row r="752" spans="1:6" x14ac:dyDescent="0.2">
      <c r="A752" s="29"/>
      <c r="B752" s="24"/>
      <c r="C752" s="24"/>
      <c r="D752" s="24" t="s">
        <v>2362</v>
      </c>
      <c r="E752" s="12" t="e">
        <f t="shared" si="23"/>
        <v>#N/A</v>
      </c>
      <c r="F752" s="12" t="e">
        <f t="shared" si="22"/>
        <v>#N/A</v>
      </c>
    </row>
    <row r="753" spans="1:6" x14ac:dyDescent="0.2">
      <c r="A753" s="29"/>
      <c r="B753" s="24"/>
      <c r="C753" s="24"/>
      <c r="D753" s="24" t="s">
        <v>2363</v>
      </c>
      <c r="E753" s="12" t="e">
        <f t="shared" si="23"/>
        <v>#N/A</v>
      </c>
      <c r="F753" s="12" t="e">
        <f t="shared" si="22"/>
        <v>#N/A</v>
      </c>
    </row>
    <row r="754" spans="1:6" x14ac:dyDescent="0.2">
      <c r="A754" s="29"/>
      <c r="B754" s="24"/>
      <c r="C754" s="24"/>
      <c r="D754" s="24" t="s">
        <v>2364</v>
      </c>
      <c r="E754" s="12" t="e">
        <f t="shared" si="23"/>
        <v>#N/A</v>
      </c>
      <c r="F754" s="12" t="e">
        <f t="shared" si="22"/>
        <v>#N/A</v>
      </c>
    </row>
    <row r="755" spans="1:6" x14ac:dyDescent="0.2">
      <c r="A755" s="29"/>
      <c r="B755" s="24"/>
      <c r="C755" s="24"/>
      <c r="D755" s="24" t="s">
        <v>2365</v>
      </c>
      <c r="E755" s="12" t="e">
        <f t="shared" si="23"/>
        <v>#N/A</v>
      </c>
      <c r="F755" s="12" t="e">
        <f t="shared" si="22"/>
        <v>#N/A</v>
      </c>
    </row>
    <row r="756" spans="1:6" x14ac:dyDescent="0.2">
      <c r="A756" s="29"/>
      <c r="B756" s="24"/>
      <c r="C756" s="24"/>
      <c r="D756" s="24" t="s">
        <v>2366</v>
      </c>
      <c r="E756" s="12" t="e">
        <f t="shared" si="23"/>
        <v>#N/A</v>
      </c>
      <c r="F756" s="12" t="e">
        <f t="shared" si="22"/>
        <v>#N/A</v>
      </c>
    </row>
    <row r="757" spans="1:6" x14ac:dyDescent="0.2">
      <c r="A757" s="29"/>
      <c r="B757" s="24"/>
      <c r="C757" s="24"/>
      <c r="D757" s="24" t="s">
        <v>2367</v>
      </c>
      <c r="E757" s="12" t="e">
        <f t="shared" si="23"/>
        <v>#N/A</v>
      </c>
      <c r="F757" s="12" t="e">
        <f t="shared" si="22"/>
        <v>#N/A</v>
      </c>
    </row>
    <row r="758" spans="1:6" x14ac:dyDescent="0.2">
      <c r="A758" s="29"/>
      <c r="B758" s="24"/>
      <c r="C758" s="24"/>
      <c r="D758" s="24" t="s">
        <v>2368</v>
      </c>
      <c r="E758" s="12" t="e">
        <f t="shared" si="23"/>
        <v>#N/A</v>
      </c>
      <c r="F758" s="12" t="e">
        <f t="shared" si="22"/>
        <v>#N/A</v>
      </c>
    </row>
    <row r="759" spans="1:6" x14ac:dyDescent="0.2">
      <c r="A759" s="29"/>
      <c r="B759" s="24"/>
      <c r="C759" s="24"/>
      <c r="D759" s="24" t="s">
        <v>2369</v>
      </c>
      <c r="E759" s="12" t="e">
        <f t="shared" si="23"/>
        <v>#N/A</v>
      </c>
      <c r="F759" s="12" t="e">
        <f t="shared" si="22"/>
        <v>#N/A</v>
      </c>
    </row>
    <row r="760" spans="1:6" x14ac:dyDescent="0.2">
      <c r="A760" s="29"/>
      <c r="B760" s="24"/>
      <c r="C760" s="24"/>
      <c r="D760" s="26" t="s">
        <v>1382</v>
      </c>
      <c r="E760" s="15">
        <f t="shared" si="23"/>
        <v>85</v>
      </c>
      <c r="F760" s="12" t="e">
        <f t="shared" si="22"/>
        <v>#N/A</v>
      </c>
    </row>
    <row r="761" spans="1:6" x14ac:dyDescent="0.2">
      <c r="A761" s="29"/>
      <c r="B761" s="24"/>
      <c r="C761" s="24"/>
      <c r="D761" s="24" t="s">
        <v>2370</v>
      </c>
      <c r="E761" s="12" t="e">
        <f t="shared" si="23"/>
        <v>#N/A</v>
      </c>
      <c r="F761" s="12" t="e">
        <f t="shared" si="22"/>
        <v>#N/A</v>
      </c>
    </row>
    <row r="762" spans="1:6" x14ac:dyDescent="0.2">
      <c r="A762" s="29"/>
      <c r="B762" s="24"/>
      <c r="C762" s="24"/>
      <c r="D762" s="24" t="s">
        <v>2371</v>
      </c>
      <c r="E762" s="12" t="e">
        <f t="shared" si="23"/>
        <v>#N/A</v>
      </c>
      <c r="F762" s="12" t="e">
        <f t="shared" si="22"/>
        <v>#N/A</v>
      </c>
    </row>
    <row r="763" spans="1:6" x14ac:dyDescent="0.2">
      <c r="A763" s="29"/>
      <c r="B763" s="24"/>
      <c r="C763" s="24"/>
      <c r="D763" s="24" t="s">
        <v>2372</v>
      </c>
      <c r="E763" s="12" t="e">
        <f t="shared" si="23"/>
        <v>#N/A</v>
      </c>
      <c r="F763" s="12" t="e">
        <f t="shared" si="22"/>
        <v>#N/A</v>
      </c>
    </row>
    <row r="764" spans="1:6" x14ac:dyDescent="0.2">
      <c r="A764" s="29"/>
      <c r="B764" s="24"/>
      <c r="C764" s="24"/>
      <c r="D764" s="24" t="s">
        <v>2373</v>
      </c>
      <c r="E764" s="12" t="e">
        <f t="shared" si="23"/>
        <v>#N/A</v>
      </c>
      <c r="F764" s="12" t="e">
        <f t="shared" si="22"/>
        <v>#N/A</v>
      </c>
    </row>
    <row r="765" spans="1:6" x14ac:dyDescent="0.2">
      <c r="A765" s="29"/>
      <c r="B765" s="24"/>
      <c r="C765" s="24"/>
      <c r="D765" s="24" t="s">
        <v>2374</v>
      </c>
      <c r="E765" s="12" t="e">
        <f t="shared" si="23"/>
        <v>#N/A</v>
      </c>
      <c r="F765" s="12" t="e">
        <f t="shared" si="22"/>
        <v>#N/A</v>
      </c>
    </row>
    <row r="766" spans="1:6" x14ac:dyDescent="0.2">
      <c r="A766" s="29"/>
      <c r="B766" s="24"/>
      <c r="C766" s="24"/>
      <c r="D766" s="24" t="s">
        <v>2375</v>
      </c>
      <c r="E766" s="12" t="e">
        <f t="shared" si="23"/>
        <v>#N/A</v>
      </c>
      <c r="F766" s="12" t="e">
        <f t="shared" si="22"/>
        <v>#N/A</v>
      </c>
    </row>
    <row r="767" spans="1:6" x14ac:dyDescent="0.2">
      <c r="A767" s="29"/>
      <c r="B767" s="24"/>
      <c r="C767" s="24"/>
      <c r="D767" s="24" t="s">
        <v>2376</v>
      </c>
      <c r="E767" s="12" t="e">
        <f t="shared" si="23"/>
        <v>#N/A</v>
      </c>
      <c r="F767" s="12" t="e">
        <f t="shared" si="22"/>
        <v>#N/A</v>
      </c>
    </row>
    <row r="768" spans="1:6" x14ac:dyDescent="0.2">
      <c r="A768" s="29"/>
      <c r="B768" s="24"/>
      <c r="C768" s="24"/>
      <c r="D768" s="24" t="s">
        <v>2377</v>
      </c>
      <c r="E768" s="12" t="e">
        <f t="shared" si="23"/>
        <v>#N/A</v>
      </c>
      <c r="F768" s="12" t="e">
        <f t="shared" si="22"/>
        <v>#N/A</v>
      </c>
    </row>
    <row r="769" spans="1:6" x14ac:dyDescent="0.2">
      <c r="A769" s="29"/>
      <c r="B769" s="24"/>
      <c r="C769" s="24"/>
      <c r="D769" s="24" t="s">
        <v>2378</v>
      </c>
      <c r="E769" s="12" t="e">
        <f t="shared" si="23"/>
        <v>#N/A</v>
      </c>
      <c r="F769" s="12" t="e">
        <f t="shared" si="22"/>
        <v>#N/A</v>
      </c>
    </row>
    <row r="770" spans="1:6" x14ac:dyDescent="0.2">
      <c r="A770" s="29"/>
      <c r="B770" s="24"/>
      <c r="C770" s="24"/>
      <c r="D770" s="24" t="s">
        <v>2379</v>
      </c>
      <c r="E770" s="12" t="e">
        <f t="shared" si="23"/>
        <v>#N/A</v>
      </c>
      <c r="F770" s="12" t="e">
        <f t="shared" si="22"/>
        <v>#N/A</v>
      </c>
    </row>
    <row r="771" spans="1:6" x14ac:dyDescent="0.2">
      <c r="A771" s="29"/>
      <c r="B771" s="24"/>
      <c r="C771" s="24"/>
      <c r="D771" s="24" t="s">
        <v>2380</v>
      </c>
      <c r="E771" s="12" t="e">
        <f t="shared" si="23"/>
        <v>#N/A</v>
      </c>
      <c r="F771" s="12" t="e">
        <f t="shared" si="22"/>
        <v>#N/A</v>
      </c>
    </row>
    <row r="772" spans="1:6" x14ac:dyDescent="0.2">
      <c r="A772" s="29"/>
      <c r="B772" s="24"/>
      <c r="C772" s="24"/>
      <c r="D772" s="24" t="s">
        <v>2381</v>
      </c>
      <c r="E772" s="12" t="e">
        <f t="shared" ref="E772:E835" si="24">MATCH(D772,$C$3:$C$772,0)</f>
        <v>#N/A</v>
      </c>
      <c r="F772" s="12" t="e">
        <f t="shared" si="22"/>
        <v>#N/A</v>
      </c>
    </row>
  </sheetData>
  <autoFilter ref="C2:F772" xr:uid="{E3275FE1-D951-8F40-A68A-776882BB51B2}"/>
  <mergeCells count="2">
    <mergeCell ref="B1:B2"/>
    <mergeCell ref="A1:A2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02D05-F167-B946-8AEA-F6213BE5D39F}">
  <dimension ref="A1:C26"/>
  <sheetViews>
    <sheetView tabSelected="1" workbookViewId="0">
      <selection activeCell="C31" sqref="C31"/>
    </sheetView>
  </sheetViews>
  <sheetFormatPr baseColWidth="10" defaultRowHeight="16" x14ac:dyDescent="0.2"/>
  <cols>
    <col min="1" max="1" width="17.5" customWidth="1"/>
    <col min="2" max="2" width="15" style="4" customWidth="1"/>
    <col min="3" max="3" width="38.5" style="12" customWidth="1"/>
  </cols>
  <sheetData>
    <row r="1" spans="1:3" ht="39" customHeight="1" thickBot="1" x14ac:dyDescent="0.25">
      <c r="A1" s="14" t="s">
        <v>2901</v>
      </c>
      <c r="B1" s="33" t="s">
        <v>1224</v>
      </c>
      <c r="C1" s="32" t="s">
        <v>2902</v>
      </c>
    </row>
    <row r="2" spans="1:3" x14ac:dyDescent="0.2">
      <c r="A2" s="43" t="s">
        <v>754</v>
      </c>
      <c r="B2" s="44" t="s">
        <v>113</v>
      </c>
      <c r="C2" s="57" t="s">
        <v>2904</v>
      </c>
    </row>
    <row r="3" spans="1:3" x14ac:dyDescent="0.2">
      <c r="A3" s="11" t="s">
        <v>327</v>
      </c>
      <c r="B3" s="42" t="s">
        <v>1358</v>
      </c>
      <c r="C3" s="12" t="s">
        <v>2911</v>
      </c>
    </row>
    <row r="4" spans="1:3" x14ac:dyDescent="0.2">
      <c r="A4" s="11" t="s">
        <v>383</v>
      </c>
      <c r="B4" s="42" t="s">
        <v>1382</v>
      </c>
      <c r="C4" s="12" t="s">
        <v>2911</v>
      </c>
    </row>
    <row r="5" spans="1:3" x14ac:dyDescent="0.2">
      <c r="A5" s="11" t="s">
        <v>307</v>
      </c>
      <c r="B5" s="42" t="s">
        <v>1550</v>
      </c>
      <c r="C5" s="12" t="s">
        <v>2911</v>
      </c>
    </row>
    <row r="6" spans="1:3" x14ac:dyDescent="0.2">
      <c r="A6" s="11" t="s">
        <v>293</v>
      </c>
      <c r="B6" s="42" t="s">
        <v>1574</v>
      </c>
      <c r="C6" s="12" t="s">
        <v>2911</v>
      </c>
    </row>
    <row r="7" spans="1:3" x14ac:dyDescent="0.2">
      <c r="A7" s="11" t="s">
        <v>514</v>
      </c>
      <c r="B7" s="42" t="s">
        <v>1592</v>
      </c>
      <c r="C7" s="12" t="s">
        <v>2911</v>
      </c>
    </row>
    <row r="8" spans="1:3" x14ac:dyDescent="0.2">
      <c r="A8" s="11" t="s">
        <v>564</v>
      </c>
      <c r="B8" s="42" t="s">
        <v>1607</v>
      </c>
      <c r="C8" s="12" t="s">
        <v>2911</v>
      </c>
    </row>
    <row r="9" spans="1:3" x14ac:dyDescent="0.2">
      <c r="A9" s="11" t="s">
        <v>782</v>
      </c>
      <c r="B9" s="42" t="s">
        <v>1627</v>
      </c>
      <c r="C9" s="12" t="s">
        <v>2911</v>
      </c>
    </row>
    <row r="10" spans="1:3" x14ac:dyDescent="0.2">
      <c r="A10" s="11" t="s">
        <v>373</v>
      </c>
      <c r="B10" s="42" t="s">
        <v>1660</v>
      </c>
      <c r="C10" s="12" t="s">
        <v>2911</v>
      </c>
    </row>
    <row r="11" spans="1:3" x14ac:dyDescent="0.2">
      <c r="A11" s="11" t="s">
        <v>1100</v>
      </c>
      <c r="B11" s="42" t="s">
        <v>1835</v>
      </c>
      <c r="C11" s="12" t="s">
        <v>2911</v>
      </c>
    </row>
    <row r="12" spans="1:3" x14ac:dyDescent="0.2">
      <c r="A12" s="11" t="s">
        <v>432</v>
      </c>
      <c r="B12" s="42" t="s">
        <v>1871</v>
      </c>
      <c r="C12" s="12" t="s">
        <v>2911</v>
      </c>
    </row>
    <row r="13" spans="1:3" x14ac:dyDescent="0.2">
      <c r="A13" s="11" t="s">
        <v>610</v>
      </c>
      <c r="B13" s="42" t="s">
        <v>1875</v>
      </c>
      <c r="C13" s="12" t="s">
        <v>2911</v>
      </c>
    </row>
    <row r="14" spans="1:3" x14ac:dyDescent="0.2">
      <c r="A14" s="43" t="s">
        <v>760</v>
      </c>
      <c r="B14" s="44" t="s">
        <v>157</v>
      </c>
      <c r="C14" s="57" t="s">
        <v>2903</v>
      </c>
    </row>
    <row r="15" spans="1:3" x14ac:dyDescent="0.2">
      <c r="A15" s="11" t="s">
        <v>1058</v>
      </c>
      <c r="B15" s="42" t="s">
        <v>1967</v>
      </c>
      <c r="C15" s="12" t="s">
        <v>2911</v>
      </c>
    </row>
    <row r="16" spans="1:3" x14ac:dyDescent="0.2">
      <c r="A16" s="11" t="s">
        <v>1070</v>
      </c>
      <c r="B16" s="42" t="s">
        <v>1970</v>
      </c>
      <c r="C16" s="12" t="s">
        <v>2911</v>
      </c>
    </row>
    <row r="17" spans="1:3" x14ac:dyDescent="0.2">
      <c r="A17" s="11" t="s">
        <v>512</v>
      </c>
      <c r="B17" s="42" t="s">
        <v>1974</v>
      </c>
      <c r="C17" s="12" t="s">
        <v>2911</v>
      </c>
    </row>
    <row r="18" spans="1:3" x14ac:dyDescent="0.2">
      <c r="A18" s="11" t="s">
        <v>399</v>
      </c>
      <c r="B18" s="42" t="s">
        <v>2088</v>
      </c>
      <c r="C18" s="12" t="s">
        <v>2911</v>
      </c>
    </row>
    <row r="19" spans="1:3" x14ac:dyDescent="0.2">
      <c r="A19" s="11" t="s">
        <v>876</v>
      </c>
      <c r="B19" s="42" t="s">
        <v>2093</v>
      </c>
      <c r="C19" s="12" t="s">
        <v>2911</v>
      </c>
    </row>
    <row r="20" spans="1:3" x14ac:dyDescent="0.2">
      <c r="A20" s="43" t="s">
        <v>748</v>
      </c>
      <c r="B20" s="44" t="s">
        <v>155</v>
      </c>
      <c r="C20" s="57" t="s">
        <v>2903</v>
      </c>
    </row>
    <row r="21" spans="1:3" x14ac:dyDescent="0.2">
      <c r="A21" s="11" t="s">
        <v>1040</v>
      </c>
      <c r="B21" s="42" t="s">
        <v>2116</v>
      </c>
      <c r="C21" s="12" t="s">
        <v>2911</v>
      </c>
    </row>
    <row r="22" spans="1:3" x14ac:dyDescent="0.2">
      <c r="A22" s="43" t="s">
        <v>848</v>
      </c>
      <c r="B22" s="44" t="s">
        <v>167</v>
      </c>
      <c r="C22" s="57" t="s">
        <v>2903</v>
      </c>
    </row>
    <row r="23" spans="1:3" x14ac:dyDescent="0.2">
      <c r="A23" s="11" t="s">
        <v>756</v>
      </c>
      <c r="B23" s="42" t="s">
        <v>1661</v>
      </c>
      <c r="C23" s="12" t="s">
        <v>2911</v>
      </c>
    </row>
    <row r="24" spans="1:3" x14ac:dyDescent="0.2">
      <c r="A24" s="11" t="s">
        <v>924</v>
      </c>
      <c r="B24" s="42" t="s">
        <v>2157</v>
      </c>
      <c r="C24" s="12" t="s">
        <v>2911</v>
      </c>
    </row>
    <row r="25" spans="1:3" x14ac:dyDescent="0.2">
      <c r="A25" s="45" t="s">
        <v>2906</v>
      </c>
      <c r="B25" s="44" t="s">
        <v>133</v>
      </c>
      <c r="C25" s="57" t="s">
        <v>2903</v>
      </c>
    </row>
    <row r="26" spans="1:3" x14ac:dyDescent="0.2">
      <c r="A26" s="46" t="s">
        <v>2382</v>
      </c>
      <c r="B26" s="47" t="s">
        <v>2383</v>
      </c>
      <c r="C26" s="58" t="s">
        <v>29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5</vt:i4>
      </vt:variant>
    </vt:vector>
  </HeadingPairs>
  <TitlesOfParts>
    <vt:vector size="5" baseType="lpstr">
      <vt:lpstr>Heatmapt - Transcriptome</vt:lpstr>
      <vt:lpstr>Heatmap - Proteome</vt:lpstr>
      <vt:lpstr>Proteomic Raw data</vt:lpstr>
      <vt:lpstr>Common Protein_Genes</vt:lpstr>
      <vt:lpstr>Common Protein_Genes_Filte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a Campanella</dc:creator>
  <cp:lastModifiedBy>Microsoft Office User</cp:lastModifiedBy>
  <dcterms:created xsi:type="dcterms:W3CDTF">2017-11-13T11:47:48Z</dcterms:created>
  <dcterms:modified xsi:type="dcterms:W3CDTF">2023-04-04T20:35:38Z</dcterms:modified>
</cp:coreProperties>
</file>